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drawings/drawing9.xml" ContentType="application/vnd.openxmlformats-officedocument.drawing+xml"/>
  <Override PartName="/xl/charts/chart10.xml" ContentType="application/vnd.openxmlformats-officedocument.drawingml.char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6.xml" ContentType="application/vnd.openxmlformats-officedocument.drawingml.chartshapes+xml"/>
  <Override PartName="/xl/drawings/drawing7.xml" ContentType="application/vnd.openxmlformats-officedocument.drawingml.chartshapes+xml"/>
  <Override PartName="/xl/drawings/drawing8.xml" ContentType="application/vnd.openxmlformats-officedocument.drawingml.chartshapes+xml"/>
  <Override PartName="/xl/worksheets/sheet6.xml" ContentType="application/vnd.openxmlformats-officedocument.spreadsheetml.workshee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4.xml" ContentType="application/vnd.openxmlformats-officedocument.drawingml.chartshapes+xml"/>
  <Override PartName="/xl/drawings/drawing5.xml" ContentType="application/vnd.openxmlformats-officedocument.drawingml.chartshap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drawings/drawing3.xml" ContentType="application/vnd.openxmlformats-officedocument.drawingml.chartshapes+xml"/>
  <Override PartName="/xl/drawings/drawing15.xml" ContentType="application/vnd.openxmlformats-officedocument.drawing+xml"/>
  <Override PartName="/xl/drawings/drawing16.xml" ContentType="application/vnd.openxmlformats-officedocument.drawingml.chartshapes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drawings/drawing1.xml" ContentType="application/vnd.openxmlformats-officedocument.drawing+xml"/>
  <Override PartName="/xl/drawings/drawing13.xml" ContentType="application/vnd.openxmlformats-officedocument.drawing+xml"/>
  <Override PartName="/xl/drawings/drawing14.xml" ContentType="application/vnd.openxmlformats-officedocument.drawingml.chartshapes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drawings/drawing11.xml" ContentType="application/vnd.openxmlformats-officedocument.drawing+xml"/>
  <Override PartName="/xl/drawings/drawing12.xml" ContentType="application/vnd.openxmlformats-officedocument.drawingml.chartshape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drawings/drawing10.xml" ContentType="application/vnd.openxmlformats-officedocument.drawingml.chartshapes+xml"/>
  <Override PartName="/xl/charts/chart13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 defaultThemeVersion="124226"/>
  <bookViews>
    <workbookView xWindow="13452" yWindow="132" windowWidth="9000" windowHeight="5592"/>
  </bookViews>
  <sheets>
    <sheet name="Database" sheetId="1" r:id="rId1"/>
    <sheet name="Statistical summary" sheetId="2" r:id="rId2"/>
    <sheet name="Evacuation speed" sheetId="3" r:id="rId3"/>
    <sheet name="Delay time" sheetId="6" r:id="rId4"/>
    <sheet name="Ganqika" sheetId="7" r:id="rId5"/>
    <sheet name="Tangshan" sheetId="8" r:id="rId6"/>
  </sheets>
  <externalReferences>
    <externalReference r:id="rId7"/>
    <externalReference r:id="rId8"/>
    <externalReference r:id="rId9"/>
  </externalReferences>
  <definedNames>
    <definedName name="_xlnm._FilterDatabase" localSheetId="0" hidden="1">Database!$A$1:$L$135</definedName>
  </definedNames>
  <calcPr calcId="125725"/>
</workbook>
</file>

<file path=xl/calcChain.xml><?xml version="1.0" encoding="utf-8"?>
<calcChain xmlns="http://schemas.openxmlformats.org/spreadsheetml/2006/main">
  <c r="G2" i="6"/>
  <c r="G3"/>
  <c r="G4"/>
  <c r="G6"/>
  <c r="G7"/>
  <c r="G8"/>
  <c r="G9"/>
  <c r="G10"/>
  <c r="G11"/>
  <c r="G12"/>
  <c r="G13"/>
  <c r="G14"/>
  <c r="G15"/>
  <c r="G16"/>
  <c r="G17"/>
  <c r="G18"/>
  <c r="G19"/>
  <c r="G20"/>
  <c r="G21"/>
  <c r="G22"/>
  <c r="G23"/>
  <c r="G24"/>
  <c r="G25"/>
  <c r="G26"/>
  <c r="G27"/>
  <c r="G28"/>
  <c r="G29"/>
  <c r="G30"/>
  <c r="G31"/>
  <c r="G32"/>
  <c r="G33"/>
  <c r="G34"/>
  <c r="G35"/>
  <c r="G36"/>
  <c r="G37"/>
  <c r="G38"/>
  <c r="G39"/>
  <c r="G40"/>
  <c r="G41"/>
  <c r="G42"/>
  <c r="G43"/>
  <c r="G44"/>
  <c r="G45"/>
  <c r="G46"/>
  <c r="G47"/>
  <c r="G48"/>
  <c r="G49"/>
  <c r="G50"/>
  <c r="G51"/>
  <c r="G52"/>
  <c r="G53"/>
  <c r="G54"/>
  <c r="G55"/>
  <c r="G56"/>
  <c r="G57"/>
  <c r="G58"/>
  <c r="G59"/>
  <c r="G60"/>
  <c r="G61"/>
  <c r="G62"/>
  <c r="G63"/>
  <c r="G64"/>
  <c r="G65"/>
  <c r="G66"/>
  <c r="G67"/>
  <c r="G68"/>
  <c r="G69"/>
  <c r="G70"/>
  <c r="G71"/>
  <c r="G72"/>
  <c r="G73"/>
  <c r="G74"/>
  <c r="G75"/>
  <c r="G76"/>
  <c r="G77"/>
  <c r="G78"/>
  <c r="G79"/>
  <c r="G80"/>
  <c r="G81"/>
  <c r="G82"/>
  <c r="G83"/>
  <c r="G84"/>
  <c r="G85"/>
  <c r="G86"/>
  <c r="G87"/>
  <c r="G88"/>
  <c r="G89"/>
  <c r="G90"/>
  <c r="G91"/>
  <c r="G92"/>
  <c r="G93"/>
  <c r="G94"/>
  <c r="G95"/>
  <c r="G96"/>
  <c r="G97"/>
  <c r="G98"/>
  <c r="G99"/>
  <c r="G100"/>
  <c r="G101"/>
  <c r="G102"/>
  <c r="G103"/>
  <c r="G104"/>
  <c r="G105"/>
  <c r="G106"/>
  <c r="G107"/>
  <c r="G108"/>
  <c r="G109"/>
  <c r="G111"/>
  <c r="G113"/>
  <c r="G115"/>
  <c r="G116"/>
  <c r="G117"/>
  <c r="G118"/>
  <c r="G119"/>
  <c r="G120"/>
  <c r="G121"/>
  <c r="G122"/>
  <c r="G123"/>
  <c r="G124"/>
  <c r="G125"/>
  <c r="G126"/>
  <c r="G127"/>
  <c r="G128"/>
  <c r="G129"/>
  <c r="G130"/>
  <c r="G131"/>
  <c r="G132"/>
  <c r="G133"/>
  <c r="G134"/>
  <c r="G135"/>
  <c r="G136"/>
  <c r="G137"/>
  <c r="G138"/>
  <c r="G139"/>
  <c r="G140"/>
  <c r="G141"/>
  <c r="G142"/>
  <c r="G143"/>
  <c r="G144"/>
  <c r="G145"/>
  <c r="G146"/>
  <c r="G147"/>
  <c r="G148"/>
  <c r="G149"/>
  <c r="G150"/>
  <c r="G151"/>
  <c r="G153"/>
  <c r="G155"/>
  <c r="G157"/>
  <c r="G158"/>
  <c r="G159"/>
  <c r="G160"/>
  <c r="G161"/>
  <c r="G162"/>
  <c r="G163"/>
  <c r="G164"/>
  <c r="G165"/>
  <c r="G166"/>
  <c r="G167"/>
  <c r="G168"/>
  <c r="G169"/>
  <c r="G170"/>
  <c r="G171"/>
  <c r="G172"/>
  <c r="G173"/>
  <c r="G174"/>
  <c r="AE87" i="8"/>
  <c r="AE86"/>
  <c r="AE85"/>
  <c r="AE84"/>
  <c r="AE83"/>
  <c r="AE82"/>
  <c r="AE81"/>
  <c r="AE80"/>
  <c r="AE79"/>
  <c r="AE78"/>
  <c r="AE77"/>
  <c r="AE76"/>
  <c r="AE75"/>
  <c r="AE74"/>
  <c r="AE73"/>
  <c r="AE72"/>
  <c r="AE71"/>
  <c r="AE70"/>
  <c r="AE69"/>
  <c r="AE68"/>
  <c r="AE67"/>
  <c r="AE66"/>
  <c r="AE65"/>
  <c r="AE64"/>
  <c r="AE63"/>
  <c r="AE62"/>
  <c r="AE61"/>
  <c r="AE60"/>
  <c r="AE59"/>
  <c r="AE58"/>
  <c r="AE57"/>
  <c r="AE56"/>
  <c r="AE55"/>
  <c r="AE54"/>
  <c r="AE53"/>
  <c r="AE52"/>
  <c r="AE51"/>
  <c r="AE50"/>
  <c r="AE49"/>
  <c r="AE48"/>
  <c r="AE47"/>
  <c r="AE46"/>
  <c r="AE45"/>
  <c r="AE44"/>
  <c r="AE43"/>
  <c r="AE42"/>
  <c r="AE41"/>
  <c r="AE40"/>
  <c r="AE39"/>
  <c r="AE38"/>
  <c r="AE37"/>
  <c r="AE36"/>
  <c r="AE35"/>
  <c r="AE34"/>
  <c r="AE33"/>
  <c r="AE32"/>
  <c r="AE31"/>
  <c r="AE30"/>
  <c r="AE29"/>
  <c r="AE28"/>
  <c r="AE27"/>
  <c r="AE26"/>
  <c r="AE25"/>
  <c r="AE24"/>
  <c r="AE23"/>
  <c r="AE22"/>
  <c r="AE21"/>
  <c r="AE20"/>
  <c r="AE19"/>
  <c r="AE18"/>
  <c r="AE17"/>
  <c r="AE16"/>
  <c r="AE15"/>
  <c r="AE14"/>
  <c r="AE13"/>
  <c r="AE12"/>
  <c r="AE11"/>
  <c r="AE10"/>
  <c r="AE9"/>
  <c r="AE8"/>
  <c r="AE7"/>
  <c r="AE6"/>
  <c r="AE5"/>
  <c r="AE4"/>
  <c r="AQ90" i="7"/>
  <c r="AP90"/>
  <c r="AO90"/>
  <c r="AN90"/>
  <c r="AM90"/>
  <c r="AL90"/>
  <c r="AK90"/>
  <c r="AJ90"/>
  <c r="AI90"/>
  <c r="AH90"/>
  <c r="AG90"/>
  <c r="AF90"/>
  <c r="AE90"/>
  <c r="AD90"/>
  <c r="AC90"/>
  <c r="AB90"/>
  <c r="AA90"/>
  <c r="Z90"/>
  <c r="Y90"/>
  <c r="X90"/>
  <c r="W90"/>
  <c r="V90"/>
  <c r="U90"/>
  <c r="T90"/>
  <c r="S90"/>
  <c r="R90"/>
  <c r="Q90"/>
  <c r="P90"/>
  <c r="O90"/>
  <c r="N90"/>
  <c r="M90"/>
  <c r="L90"/>
  <c r="K90"/>
  <c r="J90"/>
  <c r="I90"/>
  <c r="H90"/>
  <c r="G90"/>
  <c r="F90"/>
  <c r="E90"/>
  <c r="D90"/>
  <c r="C90"/>
  <c r="B90"/>
  <c r="AR89"/>
  <c r="AR88"/>
  <c r="AR87"/>
  <c r="AR86"/>
  <c r="AR85"/>
  <c r="AR84"/>
  <c r="AR83"/>
  <c r="AR82"/>
  <c r="AR81"/>
  <c r="AR80"/>
  <c r="AR79"/>
  <c r="AR78"/>
  <c r="AR77"/>
  <c r="AR76"/>
  <c r="AR75"/>
  <c r="AR74"/>
  <c r="AR73"/>
  <c r="AR72"/>
  <c r="AR71"/>
  <c r="AR70"/>
  <c r="AR69"/>
  <c r="AR68"/>
  <c r="AR67"/>
  <c r="AR66"/>
  <c r="AR65"/>
  <c r="AR64"/>
  <c r="AR63"/>
  <c r="AR62"/>
  <c r="AR61"/>
  <c r="AR60"/>
  <c r="AR59"/>
  <c r="AR58"/>
  <c r="AR57"/>
  <c r="AR56"/>
  <c r="AR55"/>
  <c r="AR54"/>
  <c r="AR53"/>
  <c r="AR52"/>
  <c r="AR51"/>
  <c r="AR50"/>
  <c r="AR49"/>
  <c r="AR48"/>
  <c r="AR47"/>
  <c r="AR46"/>
  <c r="AR45"/>
  <c r="AR44"/>
  <c r="AR43"/>
  <c r="AR42"/>
  <c r="AR41"/>
  <c r="AR40"/>
  <c r="AR39"/>
  <c r="AR38"/>
  <c r="AR37"/>
  <c r="AR36"/>
  <c r="AR35"/>
  <c r="AR34"/>
  <c r="AR33"/>
  <c r="AR32"/>
  <c r="AR31"/>
  <c r="AR30"/>
  <c r="AR29"/>
  <c r="AR28"/>
  <c r="AR27"/>
  <c r="AR26"/>
  <c r="AR25"/>
  <c r="AR24"/>
  <c r="AR23"/>
  <c r="AR22"/>
  <c r="AR21"/>
  <c r="AR20"/>
  <c r="AR19"/>
  <c r="AR18"/>
  <c r="AR17"/>
  <c r="AR16"/>
  <c r="AR15"/>
  <c r="AR14"/>
  <c r="AR13"/>
  <c r="AR12"/>
  <c r="AR11"/>
  <c r="AR10"/>
  <c r="AR9"/>
  <c r="AR8"/>
  <c r="AR7"/>
  <c r="AR6"/>
  <c r="AR5"/>
  <c r="AR4"/>
  <c r="P26" i="3"/>
  <c r="O26"/>
  <c r="N26"/>
  <c r="M26"/>
  <c r="C297" i="2"/>
  <c r="D297"/>
  <c r="R253" l="1"/>
  <c r="Q261"/>
  <c r="P245"/>
  <c r="O240"/>
  <c r="N238"/>
  <c r="R222"/>
  <c r="Q222"/>
  <c r="P229"/>
  <c r="O209"/>
  <c r="N208"/>
  <c r="B33"/>
  <c r="C26" s="1"/>
  <c r="D129" l="1"/>
  <c r="B128" s="1"/>
  <c r="B107"/>
  <c r="C101" s="1"/>
  <c r="C80"/>
  <c r="C79"/>
  <c r="C78"/>
  <c r="B82"/>
  <c r="C81" s="1"/>
  <c r="B57"/>
  <c r="C56" s="1"/>
  <c r="C30"/>
  <c r="B8"/>
  <c r="C2" s="1"/>
  <c r="C100" l="1"/>
  <c r="C99"/>
  <c r="C106"/>
  <c r="C105"/>
  <c r="C104"/>
  <c r="C97"/>
  <c r="C103"/>
  <c r="C102"/>
  <c r="C98"/>
  <c r="C96"/>
  <c r="C95"/>
  <c r="C77"/>
  <c r="C76"/>
  <c r="C54"/>
  <c r="C55"/>
  <c r="C32"/>
  <c r="C28"/>
  <c r="C27"/>
  <c r="C31"/>
  <c r="C29"/>
  <c r="C5"/>
  <c r="C3"/>
  <c r="C6"/>
  <c r="C4"/>
  <c r="C7"/>
  <c r="B127"/>
  <c r="C82" l="1"/>
  <c r="C33"/>
  <c r="C107"/>
  <c r="C57"/>
  <c r="C8"/>
</calcChain>
</file>

<file path=xl/sharedStrings.xml><?xml version="1.0" encoding="utf-8"?>
<sst xmlns="http://schemas.openxmlformats.org/spreadsheetml/2006/main" count="1765" uniqueCount="414">
  <si>
    <t>Ⅶ度</t>
    <phoneticPr fontId="1" type="noConversion"/>
  </si>
  <si>
    <t>Ⅴ度</t>
    <phoneticPr fontId="1" type="noConversion"/>
  </si>
  <si>
    <t>Ⅵ度</t>
  </si>
  <si>
    <t>Ⅷ度</t>
    <phoneticPr fontId="1" type="noConversion"/>
  </si>
  <si>
    <t>Ⅴ度以下</t>
    <phoneticPr fontId="1" type="noConversion"/>
  </si>
  <si>
    <t>Ⅴ</t>
    <phoneticPr fontId="1" type="noConversion"/>
  </si>
  <si>
    <t>Ⅵ</t>
    <phoneticPr fontId="1" type="noConversion"/>
  </si>
  <si>
    <t>Ⅶ</t>
    <phoneticPr fontId="1" type="noConversion"/>
  </si>
  <si>
    <t>Ⅷ</t>
    <phoneticPr fontId="1" type="noConversion"/>
  </si>
  <si>
    <t>Ⅸ</t>
    <phoneticPr fontId="1" type="noConversion"/>
  </si>
  <si>
    <t>Ⅰ-Ⅳ</t>
    <phoneticPr fontId="1" type="noConversion"/>
  </si>
  <si>
    <t>Event magnitude according to Chinese seismic intensity scale</t>
    <phoneticPr fontId="1" type="noConversion"/>
  </si>
  <si>
    <t>Frequency %</t>
    <phoneticPr fontId="1" type="noConversion"/>
  </si>
  <si>
    <t>Alone</t>
    <phoneticPr fontId="1" type="noConversion"/>
  </si>
  <si>
    <t>The social situation</t>
    <phoneticPr fontId="1" type="noConversion"/>
  </si>
  <si>
    <t>Year of the earthquake</t>
    <phoneticPr fontId="1" type="noConversion"/>
  </si>
  <si>
    <t>The earthquake</t>
    <phoneticPr fontId="1" type="noConversion"/>
  </si>
  <si>
    <t>Male</t>
    <phoneticPr fontId="1" type="noConversion"/>
  </si>
  <si>
    <t>Female</t>
    <phoneticPr fontId="1" type="noConversion"/>
  </si>
  <si>
    <t>Gender distribution</t>
    <phoneticPr fontId="1" type="noConversion"/>
  </si>
  <si>
    <t>Age distributions</t>
    <phoneticPr fontId="1" type="noConversion"/>
  </si>
  <si>
    <t>nan</t>
    <phoneticPr fontId="1" type="noConversion"/>
  </si>
  <si>
    <t>nv</t>
    <phoneticPr fontId="1" type="noConversion"/>
  </si>
  <si>
    <t>Ⅴ</t>
  </si>
  <si>
    <t>Ⅵ</t>
  </si>
  <si>
    <t>Ⅶ</t>
  </si>
  <si>
    <t>Ⅷ</t>
  </si>
  <si>
    <t>Ⅸ</t>
  </si>
  <si>
    <t>Ⅰ-Ⅳ</t>
  </si>
  <si>
    <t>Barber shop</t>
    <phoneticPr fontId="1" type="noConversion"/>
  </si>
  <si>
    <t>/</t>
    <phoneticPr fontId="1" type="noConversion"/>
  </si>
  <si>
    <t>Classroom</t>
    <phoneticPr fontId="1" type="noConversion"/>
  </si>
  <si>
    <t>Hospital</t>
    <phoneticPr fontId="1" type="noConversion"/>
  </si>
  <si>
    <t>Internet café</t>
    <phoneticPr fontId="1" type="noConversion"/>
  </si>
  <si>
    <t>Office</t>
    <phoneticPr fontId="1" type="noConversion"/>
  </si>
  <si>
    <t>Computer room</t>
    <phoneticPr fontId="1" type="noConversion"/>
  </si>
  <si>
    <t>E-reading room</t>
    <phoneticPr fontId="1" type="noConversion"/>
  </si>
  <si>
    <t>Periodical reading room</t>
    <phoneticPr fontId="1" type="noConversion"/>
  </si>
  <si>
    <t>Airport</t>
    <phoneticPr fontId="1" type="noConversion"/>
  </si>
  <si>
    <t>Bank</t>
    <phoneticPr fontId="1" type="noConversion"/>
  </si>
  <si>
    <t>Library</t>
    <phoneticPr fontId="1" type="noConversion"/>
  </si>
  <si>
    <t>Supermarket</t>
    <phoneticPr fontId="1" type="noConversion"/>
  </si>
  <si>
    <t>Home</t>
    <phoneticPr fontId="1" type="noConversion"/>
  </si>
  <si>
    <t>Hallway</t>
    <phoneticPr fontId="1" type="noConversion"/>
  </si>
  <si>
    <t>Mobile phone shop</t>
    <phoneticPr fontId="1" type="noConversion"/>
  </si>
  <si>
    <t>Auto repair factory</t>
    <phoneticPr fontId="1" type="noConversion"/>
  </si>
  <si>
    <t>WP</t>
    <phoneticPr fontId="1" type="noConversion"/>
  </si>
  <si>
    <t>WS</t>
    <phoneticPr fontId="1" type="noConversion"/>
  </si>
  <si>
    <t>Wcoll</t>
    <phoneticPr fontId="1" type="noConversion"/>
  </si>
  <si>
    <t>Wclas</t>
    <phoneticPr fontId="1" type="noConversion"/>
  </si>
  <si>
    <t>&lt;20</t>
    <phoneticPr fontId="1" type="noConversion"/>
  </si>
  <si>
    <t>20-40</t>
    <phoneticPr fontId="1" type="noConversion"/>
  </si>
  <si>
    <r>
      <rPr>
        <sz val="10.5"/>
        <color theme="1"/>
        <rFont val="宋体"/>
        <family val="3"/>
        <charset val="134"/>
      </rPr>
      <t>≥</t>
    </r>
    <r>
      <rPr>
        <sz val="10.5"/>
        <color theme="1"/>
        <rFont val="Times New Roman"/>
        <family val="1"/>
      </rPr>
      <t>40</t>
    </r>
    <phoneticPr fontId="1" type="noConversion"/>
  </si>
  <si>
    <t>20080512WC</t>
    <phoneticPr fontId="1" type="noConversion"/>
  </si>
  <si>
    <t>20080830PZH</t>
    <phoneticPr fontId="1" type="noConversion"/>
  </si>
  <si>
    <t>20111014HLJ</t>
    <phoneticPr fontId="1" type="noConversion"/>
  </si>
  <si>
    <t>20120528TS</t>
    <phoneticPr fontId="1" type="noConversion"/>
  </si>
  <si>
    <t>20120624NL</t>
    <phoneticPr fontId="1" type="noConversion"/>
  </si>
  <si>
    <t>20120907YL</t>
    <phoneticPr fontId="1" type="noConversion"/>
  </si>
  <si>
    <t>20130222HY</t>
    <phoneticPr fontId="1" type="noConversion"/>
  </si>
  <si>
    <t>20130420LS</t>
    <phoneticPr fontId="1" type="noConversion"/>
  </si>
  <si>
    <t>20130422TL</t>
    <phoneticPr fontId="1" type="noConversion"/>
  </si>
  <si>
    <t>20130722ZX</t>
    <phoneticPr fontId="1" type="noConversion"/>
  </si>
  <si>
    <t>20150415IM</t>
    <phoneticPr fontId="1" type="noConversion"/>
  </si>
  <si>
    <t>20160731CW</t>
    <phoneticPr fontId="1" type="noConversion"/>
  </si>
  <si>
    <t>WFA</t>
    <phoneticPr fontId="1" type="noConversion"/>
  </si>
  <si>
    <t>WFR</t>
    <phoneticPr fontId="1" type="noConversion"/>
  </si>
  <si>
    <t>Time vector</t>
    <phoneticPr fontId="1" type="noConversion"/>
  </si>
  <si>
    <t>质量_A</t>
  </si>
  <si>
    <t>t</t>
  </si>
  <si>
    <t>v</t>
  </si>
  <si>
    <t>瞬时速度</t>
    <phoneticPr fontId="1" type="noConversion"/>
  </si>
  <si>
    <t>躲避人数</t>
    <phoneticPr fontId="1" type="noConversion"/>
  </si>
  <si>
    <t>教室内人数</t>
    <phoneticPr fontId="1" type="noConversion"/>
  </si>
  <si>
    <t>疏散人数</t>
    <phoneticPr fontId="1" type="noConversion"/>
  </si>
  <si>
    <t>路径1</t>
    <phoneticPr fontId="1" type="noConversion"/>
  </si>
  <si>
    <t>路径2</t>
    <phoneticPr fontId="1" type="noConversion"/>
  </si>
  <si>
    <t>路径3</t>
    <phoneticPr fontId="1" type="noConversion"/>
  </si>
  <si>
    <t>瞬时速度都加</t>
    <phoneticPr fontId="1" type="noConversion"/>
  </si>
  <si>
    <t>路径2</t>
    <phoneticPr fontId="1" type="noConversion"/>
  </si>
  <si>
    <t>前门</t>
    <phoneticPr fontId="1" type="noConversion"/>
  </si>
  <si>
    <t>后门</t>
    <phoneticPr fontId="1" type="noConversion"/>
  </si>
  <si>
    <t>疏散速度都加</t>
    <phoneticPr fontId="1" type="noConversion"/>
  </si>
  <si>
    <t>201205281022Tangshan Earthquake-Tangshan-1-1</t>
    <phoneticPr fontId="1" type="noConversion"/>
  </si>
  <si>
    <t>201304200802Lushan Earthquake-Chongzhou-1-3</t>
    <phoneticPr fontId="1" type="noConversion"/>
  </si>
  <si>
    <t>201607311718Cangwu Earthquake-Hezhou-2-1</t>
    <phoneticPr fontId="1" type="noConversion"/>
  </si>
  <si>
    <t>201304200802Lushan Earthquake-Chongzhou-1-1</t>
    <phoneticPr fontId="1" type="noConversion"/>
  </si>
  <si>
    <t>201607311718Cangwu Earthquake-Gongcheng-1-1</t>
    <phoneticPr fontId="1" type="noConversion"/>
  </si>
  <si>
    <t>201304200802Lushan Earthquake-Zigong-1-1</t>
    <phoneticPr fontId="1" type="noConversion"/>
  </si>
  <si>
    <t>201304200802Lushan Earthquake-Chongzhou-1-2</t>
    <phoneticPr fontId="1" type="noConversion"/>
  </si>
  <si>
    <t>201304200802Lushan Earthquake-Chongzhou-1-4</t>
    <phoneticPr fontId="1" type="noConversion"/>
  </si>
  <si>
    <t>201304200802Lushan Earthquake-Zigong-1-2</t>
    <phoneticPr fontId="1" type="noConversion"/>
  </si>
  <si>
    <t>201302221343Heyuan Earthquake-Dongyuan-1-3</t>
    <phoneticPr fontId="1" type="noConversion"/>
  </si>
  <si>
    <t>201110141410Helongjiang Earthquake-Beijing-1-1</t>
    <phoneticPr fontId="1" type="noConversion"/>
  </si>
  <si>
    <t>201110141410Helongjiang Earthquake-Beijing-1-2</t>
    <phoneticPr fontId="1" type="noConversion"/>
  </si>
  <si>
    <t>201110141410Helongjiang Earthquake-Beijing-1-3</t>
    <phoneticPr fontId="1" type="noConversion"/>
  </si>
  <si>
    <t>201110141410Helongjiang Earthquake-Beijing-1-4</t>
    <phoneticPr fontId="1" type="noConversion"/>
  </si>
  <si>
    <t>201302221343Heyuan Earthquake-Dongyuan-1-1</t>
    <phoneticPr fontId="1" type="noConversion"/>
  </si>
  <si>
    <t>201302221343Heyuan Earthquake-Dongyuan-1-2</t>
    <phoneticPr fontId="1" type="noConversion"/>
  </si>
  <si>
    <t>200808301630Panzhihua Earthquake-Panzhihua-1-3</t>
    <phoneticPr fontId="1" type="noConversion"/>
  </si>
  <si>
    <t>200808301630Panzhihua Earthquake-Panzhihua-1-7</t>
    <phoneticPr fontId="1" type="noConversion"/>
  </si>
  <si>
    <t>200808301630Panzhihua Earthquake-Panzhihua-1-9</t>
    <phoneticPr fontId="1" type="noConversion"/>
  </si>
  <si>
    <t>200808301630Panzhihua Earthquake-Panzhihua-1-5</t>
    <phoneticPr fontId="1" type="noConversion"/>
  </si>
  <si>
    <t>200808301630Panzhihua Earthquake-Panzhihua-1-6</t>
    <phoneticPr fontId="1" type="noConversion"/>
  </si>
  <si>
    <t>200808301630Panzhihua Earthquake-Panzhihua-1-2</t>
    <phoneticPr fontId="1" type="noConversion"/>
  </si>
  <si>
    <t>200808301630Panzhihua Earthquake-Panzhihua-1-8</t>
    <phoneticPr fontId="1" type="noConversion"/>
  </si>
  <si>
    <t>200808301630Panzhihua Earthquake-Panzhihua-1-10</t>
    <phoneticPr fontId="1" type="noConversion"/>
  </si>
  <si>
    <t>200808301630Panzhihua Earthquake-Panzhihua-1-1</t>
    <phoneticPr fontId="1" type="noConversion"/>
  </si>
  <si>
    <t>200808301630Panzhihua Earthquake-Panzhihua-2-5</t>
    <phoneticPr fontId="1" type="noConversion"/>
  </si>
  <si>
    <t>200808301630Panzhihua Earthquake-Panzhihua-1-11</t>
    <phoneticPr fontId="1" type="noConversion"/>
  </si>
  <si>
    <t>200808301630Panzhihua Earthquake-Panzhihua-3-1</t>
    <phoneticPr fontId="1" type="noConversion"/>
  </si>
  <si>
    <t>200808301630Panzhihua Earthquake-Panzhihua-3-3</t>
    <phoneticPr fontId="1" type="noConversion"/>
  </si>
  <si>
    <t>200808301630Panzhihua Earthquake-Panzhihua-3-2</t>
    <phoneticPr fontId="1" type="noConversion"/>
  </si>
  <si>
    <t>200808301630Panzhihua Earthquake-Panzhihua-4-2</t>
    <phoneticPr fontId="1" type="noConversion"/>
  </si>
  <si>
    <t>200808301630Panzhihua Earthquake-Panzhihua-4-3</t>
    <phoneticPr fontId="1" type="noConversion"/>
  </si>
  <si>
    <t>200808301630Panzhihua Earthquake-Panzhihua-4-1</t>
    <phoneticPr fontId="1" type="noConversion"/>
  </si>
  <si>
    <t>200808301630Panzhihua Earthquake-Panzhihua-4-7</t>
    <phoneticPr fontId="1" type="noConversion"/>
  </si>
  <si>
    <t>200808301630Panzhihua Earthquake-Panzhihua-4-10</t>
    <phoneticPr fontId="1" type="noConversion"/>
  </si>
  <si>
    <t>200808301630Panzhihua Earthquake-Panzhihua-4-4</t>
    <phoneticPr fontId="1" type="noConversion"/>
  </si>
  <si>
    <t>200808301630Panzhihua Earthquake-Panzhihua-1-4</t>
    <phoneticPr fontId="1" type="noConversion"/>
  </si>
  <si>
    <t>200808301630Panzhihua Earthquake-Panzhihua-4-9</t>
    <phoneticPr fontId="1" type="noConversion"/>
  </si>
  <si>
    <t>200808301630Panzhihua Earthquake-Panzhihua-2-1</t>
    <phoneticPr fontId="1" type="noConversion"/>
  </si>
  <si>
    <t>200808301630Panzhihua Earthquake-Panzhihua-4-6</t>
    <phoneticPr fontId="1" type="noConversion"/>
  </si>
  <si>
    <t>200808301630Panzhihua Earthquake-Panzhihua-2-4</t>
    <phoneticPr fontId="1" type="noConversion"/>
  </si>
  <si>
    <t>200808301630Panzhihua Earthquake-Panzhihua-2-6</t>
    <phoneticPr fontId="1" type="noConversion"/>
  </si>
  <si>
    <t>200808301630Panzhihua Earthquake-Panzhihua-2-2</t>
    <phoneticPr fontId="1" type="noConversion"/>
  </si>
  <si>
    <t>200808301630Panzhihua Earthquake-Panzhihua-4-5</t>
    <phoneticPr fontId="1" type="noConversion"/>
  </si>
  <si>
    <t>200808301630Panzhihua Earthquake-Panzhihua-2-3</t>
    <phoneticPr fontId="1" type="noConversion"/>
  </si>
  <si>
    <t>200808301630Panzhihua Earthquake-Panzhihua-4-8</t>
    <phoneticPr fontId="1" type="noConversion"/>
  </si>
  <si>
    <t>200805121428Wenchuan Earthquake-Chengdu-2-3</t>
    <phoneticPr fontId="1" type="noConversion"/>
  </si>
  <si>
    <t>200805121428Wenchuan Earthquake-Chengdu-3-1</t>
    <phoneticPr fontId="1" type="noConversion"/>
  </si>
  <si>
    <t>200805121428Wenchuan Earthquake-Chengdu-3-5</t>
    <phoneticPr fontId="1" type="noConversion"/>
  </si>
  <si>
    <t>200805121428Wenchuan Earthquake-Chengdu-4-2</t>
    <phoneticPr fontId="1" type="noConversion"/>
  </si>
  <si>
    <t>200805121428Wenchuan Earthquake-Chengdu-2-2</t>
    <phoneticPr fontId="1" type="noConversion"/>
  </si>
  <si>
    <t>200805121428Wenchuan Earthquake-Chengdu-2-5</t>
    <phoneticPr fontId="1" type="noConversion"/>
  </si>
  <si>
    <t>200805121428Wenchuan Earthquake-Chengdu-3-4</t>
    <phoneticPr fontId="1" type="noConversion"/>
  </si>
  <si>
    <t>200805121428Wenchuan Earthquake-Chengdu-4-3</t>
    <phoneticPr fontId="1" type="noConversion"/>
  </si>
  <si>
    <t>200805121428Wenchuan Earthquake-Chengdu-2-4</t>
    <phoneticPr fontId="1" type="noConversion"/>
  </si>
  <si>
    <t>200805121428Wenchuan Earthquake-Chengdu-3-2</t>
    <phoneticPr fontId="1" type="noConversion"/>
  </si>
  <si>
    <t>200805121428Wenchuan Earthquake-Chengdu-4-1</t>
    <phoneticPr fontId="1" type="noConversion"/>
  </si>
  <si>
    <t>200805121428Wenchuan Earthquake-Chengdu-3-3</t>
    <phoneticPr fontId="1" type="noConversion"/>
  </si>
  <si>
    <t>200805121428Wenchuan Earthquake-Chengdu-3-6</t>
    <phoneticPr fontId="1" type="noConversion"/>
  </si>
  <si>
    <t>200805121428Wenchuan Earthquake-Chengdu-4-4</t>
    <phoneticPr fontId="1" type="noConversion"/>
  </si>
  <si>
    <t>200805121428Wenchuan Earthquake-Chengdu-2-1</t>
    <phoneticPr fontId="1" type="noConversion"/>
  </si>
  <si>
    <t>200805121428Wenchuan Earthquake-Chengdu-4-5</t>
    <phoneticPr fontId="1" type="noConversion"/>
  </si>
  <si>
    <t>200805121428Wenchuan Earthquake-Chengdu-4-7</t>
    <phoneticPr fontId="1" type="noConversion"/>
  </si>
  <si>
    <t>200805121428Wenchuan Earthquake-Chengdu-5-4</t>
    <phoneticPr fontId="1" type="noConversion"/>
  </si>
  <si>
    <t>200805121428Wenchuan Earthquake-Chengdu-5-3</t>
    <phoneticPr fontId="1" type="noConversion"/>
  </si>
  <si>
    <t>200805121428Wenchuan Earthquake-Chengdu-5-5</t>
    <phoneticPr fontId="1" type="noConversion"/>
  </si>
  <si>
    <t>200805121428Wenchuan Earthquake-Chengdu-1-1</t>
    <phoneticPr fontId="1" type="noConversion"/>
  </si>
  <si>
    <t>200805121428Wenchuan Earthquake-Chengdu-5-2</t>
    <phoneticPr fontId="1" type="noConversion"/>
  </si>
  <si>
    <t>200805121428Wenchuan Earthquake-Chengdu-1-2</t>
    <phoneticPr fontId="1" type="noConversion"/>
  </si>
  <si>
    <t>200805121428Wenchuan Earthquake-Chengdu-6-1</t>
    <phoneticPr fontId="1" type="noConversion"/>
  </si>
  <si>
    <t>200805121428Wenchuan Earthquake-Chengdu-6-2</t>
    <phoneticPr fontId="1" type="noConversion"/>
  </si>
  <si>
    <t>200805121428Wenchuan Earthquake-Chengdu-4-6</t>
    <phoneticPr fontId="1" type="noConversion"/>
  </si>
  <si>
    <t>200805121428Wenchuan Earthquake-Chengdu-5-1</t>
    <phoneticPr fontId="1" type="noConversion"/>
  </si>
  <si>
    <t>200805121428Wenchuan Earthquake-Jiangyou-2-2</t>
    <phoneticPr fontId="1" type="noConversion"/>
  </si>
  <si>
    <t>200805121428Wenchuan Earthquake-Jiangyou-1-2</t>
    <phoneticPr fontId="1" type="noConversion"/>
  </si>
  <si>
    <t>200805121428Wenchuan Earthquake-Jiangyou-1-5</t>
    <phoneticPr fontId="1" type="noConversion"/>
  </si>
  <si>
    <t>200805121428Wenchuan Earthquake-Jiangyou-1-3</t>
    <phoneticPr fontId="1" type="noConversion"/>
  </si>
  <si>
    <t>200805121428Wenchuan Earthquake-Jiangyou-2-1</t>
    <phoneticPr fontId="1" type="noConversion"/>
  </si>
  <si>
    <t>200805121428Wenchuan Earthquake-Jiangyou-1-4</t>
    <phoneticPr fontId="1" type="noConversion"/>
  </si>
  <si>
    <t>200805121428Wenchuan Earthquake-Jiangyou-1-6</t>
    <phoneticPr fontId="1" type="noConversion"/>
  </si>
  <si>
    <t>200805121428Wenchuan Earthquake-Jiangyou-1-7</t>
    <phoneticPr fontId="1" type="noConversion"/>
  </si>
  <si>
    <t>200805121428Wenchuan Earthquake-Jiangyou-1-8</t>
    <phoneticPr fontId="1" type="noConversion"/>
  </si>
  <si>
    <t>200805121428Wenchuan Earthquake-Jiangyou-1-9</t>
    <phoneticPr fontId="1" type="noConversion"/>
  </si>
  <si>
    <t>200805121428Wenchuan Earthquake-Jiangyou-1-10</t>
    <phoneticPr fontId="1" type="noConversion"/>
  </si>
  <si>
    <t>200805121428Wenchuan Earthquake-Jiangyou-1-11</t>
    <phoneticPr fontId="1" type="noConversion"/>
  </si>
  <si>
    <t>200805121428Wenchuan Earthquake-Jiangyou-1-12</t>
    <phoneticPr fontId="1" type="noConversion"/>
  </si>
  <si>
    <t>200805121428Wenchuan Earthquake-Jiangyou-1-1</t>
    <phoneticPr fontId="1" type="noConversion"/>
  </si>
  <si>
    <t>200805121428Wenchuan Earthquake-Dujiangyan-1-1</t>
    <phoneticPr fontId="1" type="noConversion"/>
  </si>
  <si>
    <t>200805121428Wenchuan Earthquake-Dujiangyan-1-2</t>
    <phoneticPr fontId="1" type="noConversion"/>
  </si>
  <si>
    <t>200805121428Wenchuan Earthquake-Xian-1-2</t>
    <phoneticPr fontId="1" type="noConversion"/>
  </si>
  <si>
    <t>200805121428Wenchuan Earthquake-Chongqing-1-1</t>
    <phoneticPr fontId="1" type="noConversion"/>
  </si>
  <si>
    <t>200805121428Wenchuan Earthquake-Xian-1-1</t>
    <phoneticPr fontId="1" type="noConversion"/>
  </si>
  <si>
    <t>201304221711Tongliao Earthquake-Ganqika-1-1</t>
    <phoneticPr fontId="1" type="noConversion"/>
  </si>
  <si>
    <t>201304221711Tongliao Earthquake-Ganqika-1-2</t>
    <phoneticPr fontId="1" type="noConversion"/>
  </si>
  <si>
    <t>201304221711Tongliao Earthquake-Ganqika-1-3</t>
    <phoneticPr fontId="1" type="noConversion"/>
  </si>
  <si>
    <t>201304221711Tongliao Earthquake-Ganqika-1-4</t>
    <phoneticPr fontId="1" type="noConversion"/>
  </si>
  <si>
    <t>201304221711Tongliao Earthquake-Ganqika-1-5</t>
    <phoneticPr fontId="1" type="noConversion"/>
  </si>
  <si>
    <t>201304221711Tongliao Earthquake-Ganqika-1-6</t>
    <phoneticPr fontId="1" type="noConversion"/>
  </si>
  <si>
    <t>201304221711Tongliao Earthquake-Ganqika-1-7</t>
    <phoneticPr fontId="1" type="noConversion"/>
  </si>
  <si>
    <t>201304221711Tongliao Earthquake-Ganqika-1-8</t>
    <phoneticPr fontId="1" type="noConversion"/>
  </si>
  <si>
    <t>201304221711Tongliao Earthquake-Ganqika-1-9</t>
    <phoneticPr fontId="1" type="noConversion"/>
  </si>
  <si>
    <t>201304221711Tongliao Earthquake-Ganqika-1-10</t>
    <phoneticPr fontId="1" type="noConversion"/>
  </si>
  <si>
    <t>201304221711Tongliao Earthquake-Ganqika-1-11</t>
    <phoneticPr fontId="1" type="noConversion"/>
  </si>
  <si>
    <t>201304200802Lushan Earthquake-Yaan-1-1</t>
    <phoneticPr fontId="1" type="noConversion"/>
  </si>
  <si>
    <t>201304200802Lushan Earthquake-Yaan-1-2</t>
    <phoneticPr fontId="1" type="noConversion"/>
  </si>
  <si>
    <t>201304200802Lushan Earthquake-Yaan-1-3</t>
    <phoneticPr fontId="1" type="noConversion"/>
  </si>
  <si>
    <t>201304200802Lushan Earthquake-Yaan-1-4</t>
    <phoneticPr fontId="1" type="noConversion"/>
  </si>
  <si>
    <t>201304200802Lushan Earthquake-Yaan-1-5</t>
    <phoneticPr fontId="1" type="noConversion"/>
  </si>
  <si>
    <t>201304200802Lushan Earthquake-Yaan-1-6</t>
    <phoneticPr fontId="1" type="noConversion"/>
  </si>
  <si>
    <t>201304200802Lushan Earthquake-Yaan-1-7</t>
    <phoneticPr fontId="1" type="noConversion"/>
  </si>
  <si>
    <t>201304200802Lushan Earthquake-Yaan-1-8</t>
    <phoneticPr fontId="1" type="noConversion"/>
  </si>
  <si>
    <t>201304200802Lushan Earthquake-Yaan-1-9</t>
    <phoneticPr fontId="1" type="noConversion"/>
  </si>
  <si>
    <t>201304200802Lushan Earthquake-Yaan-1-10</t>
    <phoneticPr fontId="1" type="noConversion"/>
  </si>
  <si>
    <t>201304200802Lushan Earthquake-Yaan-1-11</t>
    <phoneticPr fontId="1" type="noConversion"/>
  </si>
  <si>
    <t>201304200802Lushan Earthquake-Yaan-1-12</t>
    <phoneticPr fontId="1" type="noConversion"/>
  </si>
  <si>
    <t>201304200802Lushan Earthquake-Yaan-2-1</t>
    <phoneticPr fontId="1" type="noConversion"/>
  </si>
  <si>
    <t>201304200802Lushan Earthquake-Yaan-2-2</t>
    <phoneticPr fontId="1" type="noConversion"/>
  </si>
  <si>
    <t>201304200802Lushan Earthquake-Yaan-2-3</t>
    <phoneticPr fontId="1" type="noConversion"/>
  </si>
  <si>
    <t>201304200802Lushan Earthquake-Yaan-2-4</t>
    <phoneticPr fontId="1" type="noConversion"/>
  </si>
  <si>
    <t>201304200802Lushan Earthquake-Yaan-2-5</t>
    <phoneticPr fontId="1" type="noConversion"/>
  </si>
  <si>
    <t>201304200802Lushan Earthquake-Yaan-2-6</t>
    <phoneticPr fontId="1" type="noConversion"/>
  </si>
  <si>
    <t>201304200802Lushan Earthquake-Yaan-2-7</t>
    <phoneticPr fontId="1" type="noConversion"/>
  </si>
  <si>
    <t>201304200802Lushan Earthquake-Yaan-2-8</t>
    <phoneticPr fontId="1" type="noConversion"/>
  </si>
  <si>
    <t>201304200802Lushan Earthquake-Yaan-2-9</t>
    <phoneticPr fontId="1" type="noConversion"/>
  </si>
  <si>
    <t>201304200802Lushan Earthquake-Yaan-2-10</t>
    <phoneticPr fontId="1" type="noConversion"/>
  </si>
  <si>
    <t>201307220745Zhangmin Earthquake-Min-1-1</t>
    <phoneticPr fontId="1" type="noConversion"/>
  </si>
  <si>
    <t>201307220745Zhangmin Earthquake-Min-1-2</t>
    <phoneticPr fontId="1" type="noConversion"/>
  </si>
  <si>
    <t>201206241559Ninglang Earthquake-Yongning-1-1</t>
    <phoneticPr fontId="1" type="noConversion"/>
  </si>
  <si>
    <t>201206241559Ninglang Earthquake-Yongning-1-2</t>
    <phoneticPr fontId="1" type="noConversion"/>
  </si>
  <si>
    <t>201206241559Ninglang Earthquake-Yongning-1-3</t>
    <phoneticPr fontId="1" type="noConversion"/>
  </si>
  <si>
    <t>201209071119Yiliang Earthquake-Yiliang-1-1</t>
    <phoneticPr fontId="1" type="noConversion"/>
  </si>
  <si>
    <t>201504151539Neimenggu Earthquake-Wuhai-2-1</t>
    <phoneticPr fontId="1" type="noConversion"/>
  </si>
  <si>
    <t>201504151539Neimenggu Earthquake-Wuhai-1-1</t>
    <phoneticPr fontId="1" type="noConversion"/>
  </si>
  <si>
    <t>Male</t>
  </si>
  <si>
    <t>Female</t>
  </si>
  <si>
    <t>Studying</t>
  </si>
  <si>
    <t>Studying</t>
    <phoneticPr fontId="1" type="noConversion"/>
  </si>
  <si>
    <t>Working</t>
  </si>
  <si>
    <t>Keeping shop</t>
  </si>
  <si>
    <t>Surfing the Internet</t>
  </si>
  <si>
    <t>Walking</t>
  </si>
  <si>
    <t>Reading</t>
  </si>
  <si>
    <t>Reading periodicals</t>
  </si>
  <si>
    <t>Chatting</t>
  </si>
  <si>
    <t>Doing housework</t>
  </si>
  <si>
    <t>In an office</t>
  </si>
  <si>
    <t>In a supermarket</t>
  </si>
  <si>
    <t>In a hallway</t>
  </si>
  <si>
    <t>In an e-reading room</t>
  </si>
  <si>
    <t>At an airport</t>
  </si>
  <si>
    <t>In an Internet cafe</t>
  </si>
  <si>
    <t>In a classroom</t>
  </si>
  <si>
    <t>At a barbershop</t>
  </si>
  <si>
    <t>In a periodical reading room</t>
  </si>
  <si>
    <t>In an auto repair factory</t>
  </si>
  <si>
    <t>In a mobile phone shop</t>
  </si>
  <si>
    <t>In a library</t>
  </si>
  <si>
    <t>At a hospital</t>
  </si>
  <si>
    <t>In a bank</t>
  </si>
  <si>
    <t>At home</t>
  </si>
  <si>
    <t>Alone</t>
  </si>
  <si>
    <t>With patients</t>
  </si>
  <si>
    <t>With family</t>
  </si>
  <si>
    <t>With strangers</t>
  </si>
  <si>
    <t>With friends</t>
  </si>
  <si>
    <t>With colleagues</t>
  </si>
  <si>
    <t>With classmates</t>
  </si>
  <si>
    <t>Provide assistance to others</t>
  </si>
  <si>
    <t>Take self-protective action</t>
  </si>
  <si>
    <t>Inaction</t>
  </si>
  <si>
    <t>Continue performing the original task</t>
  </si>
  <si>
    <t>Continue performing the original task + Look around</t>
  </si>
  <si>
    <t>Oral communication</t>
  </si>
  <si>
    <t>Look around</t>
  </si>
  <si>
    <t>Look around + Oral communication</t>
  </si>
  <si>
    <t>Delay time</t>
    <phoneticPr fontId="1" type="noConversion"/>
  </si>
  <si>
    <t>Max Speed</t>
    <phoneticPr fontId="1" type="noConversion"/>
  </si>
  <si>
    <t>Min Speed</t>
    <phoneticPr fontId="1" type="noConversion"/>
  </si>
  <si>
    <t>Average Speed</t>
    <phoneticPr fontId="1" type="noConversion"/>
  </si>
  <si>
    <t xml:space="preserve">Earthquake intensity </t>
    <phoneticPr fontId="1" type="noConversion"/>
  </si>
  <si>
    <t>First response behaviors</t>
    <phoneticPr fontId="1" type="noConversion"/>
  </si>
  <si>
    <t>First protective behaviors</t>
    <phoneticPr fontId="1" type="noConversion"/>
  </si>
  <si>
    <t>Subsequent protective behaviors</t>
    <phoneticPr fontId="1" type="noConversion"/>
  </si>
  <si>
    <t>Hold one’s head + Squat down + Hide under a nearby desk00：09</t>
    <phoneticPr fontId="1" type="noConversion"/>
  </si>
  <si>
    <t>Hold one’s head + Squat down + Hide under a nearby desk00：44</t>
    <phoneticPr fontId="1" type="noConversion"/>
  </si>
  <si>
    <t>Hold one’s head + Squat down + Hide under a nearby desk00：37</t>
    <phoneticPr fontId="1" type="noConversion"/>
  </si>
  <si>
    <t>Hold one’s head + Squat down + Hide under a nearby desk00：42</t>
    <phoneticPr fontId="1" type="noConversion"/>
  </si>
  <si>
    <t>Hold one’s head + Squat down + Hide under a nearby desk00：40</t>
    <phoneticPr fontId="1" type="noConversion"/>
  </si>
  <si>
    <t>Hold one’s head + Squat down + Hide under a nearby desk00：25</t>
    <phoneticPr fontId="1" type="noConversion"/>
  </si>
  <si>
    <t>Hold one’s head + Squat down + Hide under a nearby desk00：28</t>
    <phoneticPr fontId="1" type="noConversion"/>
  </si>
  <si>
    <t>Hold one’s head + Squat down + Hide under a nearby desk00：46</t>
    <phoneticPr fontId="1" type="noConversion"/>
  </si>
  <si>
    <t>Hold one’s head + Squat down + Hide under a nearby desk00：06</t>
  </si>
  <si>
    <t>Hold one’s head + Squat down + Hide under a nearby desk00：06</t>
    <phoneticPr fontId="1" type="noConversion"/>
  </si>
  <si>
    <t>Hold one’s head + Squat down + Hide under a nearby desk00：05</t>
    <phoneticPr fontId="1" type="noConversion"/>
  </si>
  <si>
    <t>Hold one’s head + Squat down + Hide under a nearby desk00：07</t>
    <phoneticPr fontId="1" type="noConversion"/>
  </si>
  <si>
    <t>Hold one’s head + Squat down + Hide under a nearby desk00：10</t>
  </si>
  <si>
    <t>Hold one’s head + Squat down + Hide under a nearby desk00：10</t>
    <phoneticPr fontId="1" type="noConversion"/>
  </si>
  <si>
    <t>Hold one’s head + Squat down + Hide under a nearby desk00：01</t>
  </si>
  <si>
    <t>Hold one’s head + Squat down + Hide under a nearby desk00：02</t>
  </si>
  <si>
    <t>Hold one’s head + Squat down + Hide under a nearby desk00：00</t>
  </si>
  <si>
    <t>Evacuate00：20</t>
  </si>
  <si>
    <t>Evacuate00：56</t>
  </si>
  <si>
    <t>Evacuate01：33</t>
  </si>
  <si>
    <t>Evacuate00：23</t>
  </si>
  <si>
    <t>Evacuate00：22</t>
  </si>
  <si>
    <t>Evacuate00：08</t>
  </si>
  <si>
    <t>Evacuate00：48</t>
  </si>
  <si>
    <t>Evacuate00：39</t>
  </si>
  <si>
    <t>Evacuate00：43</t>
  </si>
  <si>
    <t>Evacuate00：07</t>
  </si>
  <si>
    <t>Evacuate00：09</t>
  </si>
  <si>
    <t>Evacuate00：53</t>
  </si>
  <si>
    <t>Evacuate00：04</t>
  </si>
  <si>
    <t>Evacuate00：21</t>
  </si>
  <si>
    <t>Evacuate00：03</t>
  </si>
  <si>
    <t>Evacuate00：42</t>
  </si>
  <si>
    <t>Evacuate00：46</t>
  </si>
  <si>
    <t>Evacuate00：38</t>
  </si>
  <si>
    <t>Evacuate04：16</t>
  </si>
  <si>
    <t>Evacuate00：58</t>
  </si>
  <si>
    <t>Evacuate00：06</t>
  </si>
  <si>
    <t>Evacuate00：30</t>
  </si>
  <si>
    <t>Evacuate00：12</t>
  </si>
  <si>
    <t>Evacuate00：11</t>
  </si>
  <si>
    <t>Evacuate03：20</t>
  </si>
  <si>
    <t>Evacuate00：16</t>
  </si>
  <si>
    <t>Evacuate00：19</t>
  </si>
  <si>
    <t>Evacuate00：18</t>
  </si>
  <si>
    <t>Evacuate00：17</t>
  </si>
  <si>
    <t>Evacuate09：39</t>
  </si>
  <si>
    <t>Evacuate09：40</t>
  </si>
  <si>
    <t>Evacuate00：10</t>
  </si>
  <si>
    <t>Evacuate09：38</t>
  </si>
  <si>
    <t>Evacuate09：41</t>
  </si>
  <si>
    <t>Evacuate09：46</t>
  </si>
  <si>
    <t>Evacuate01：13</t>
  </si>
  <si>
    <t>Evacuate01：01</t>
  </si>
  <si>
    <t>Evacuate00：35</t>
  </si>
  <si>
    <t>Evacuate00：36</t>
  </si>
  <si>
    <t>Evacuate00：37</t>
  </si>
  <si>
    <t>Evacuate00：40</t>
  </si>
  <si>
    <t>Evacuate00：34</t>
  </si>
  <si>
    <t>Evacuate00：29</t>
  </si>
  <si>
    <t>Evacuate00：27</t>
  </si>
  <si>
    <t>Evacuate06：34</t>
  </si>
  <si>
    <t>Evacuate03：28</t>
  </si>
  <si>
    <t>Evacuate03：29</t>
  </si>
  <si>
    <t>Evacuate06：35</t>
  </si>
  <si>
    <t>Evacuate07：59</t>
  </si>
  <si>
    <t>Evacuate07：57</t>
  </si>
  <si>
    <t>Evacuate07：56</t>
  </si>
  <si>
    <t>Evacuate08：00</t>
  </si>
  <si>
    <t>Evacuate07：55</t>
  </si>
  <si>
    <t>Evacuate</t>
  </si>
  <si>
    <t>Provide assistance to others00：22</t>
  </si>
  <si>
    <t>Provide assistance to others00：42</t>
  </si>
  <si>
    <t>Continue performing the original task00：21</t>
  </si>
  <si>
    <t>Continue performing the original task00：25</t>
  </si>
  <si>
    <t>Continue performing the original task00：23</t>
  </si>
  <si>
    <t>Hold on to a door frame06：36</t>
  </si>
  <si>
    <t>Hold on to a door frame06：34</t>
  </si>
  <si>
    <t>Hold on to a door frame06：39</t>
  </si>
  <si>
    <t>Hold on to a door frame06：33</t>
  </si>
  <si>
    <t>Hold on to a door frame00：20+Hide00：27</t>
  </si>
  <si>
    <t>Hide00：28</t>
  </si>
  <si>
    <t>Hide00：27</t>
  </si>
  <si>
    <t>Hide00：29</t>
  </si>
  <si>
    <t>Hide00：30</t>
  </si>
  <si>
    <t>Hide00：32</t>
  </si>
  <si>
    <t>Hide00：33</t>
  </si>
  <si>
    <t>Hide03：49</t>
  </si>
  <si>
    <t>Look for safe positions indoors00：48</t>
    <phoneticPr fontId="1" type="noConversion"/>
  </si>
  <si>
    <t>Rush into a building00：06</t>
  </si>
  <si>
    <t>Wait for family members00：57</t>
  </si>
  <si>
    <t>Pack up one’s belongings00：06</t>
  </si>
  <si>
    <t>try toEvacuate00：20</t>
  </si>
  <si>
    <t>try toEvacuate00：19</t>
  </si>
  <si>
    <t>try toEvacuate00：22</t>
  </si>
  <si>
    <t>try toEvacuate00：21</t>
  </si>
  <si>
    <t>try toEvacuate03：25</t>
  </si>
  <si>
    <t>Hold on to a wall03：26</t>
  </si>
  <si>
    <t>Telephone others00：16</t>
  </si>
  <si>
    <t>Wait for family members00：52+Evacuate00：57</t>
  </si>
  <si>
    <t>Wait for family members00：11</t>
  </si>
  <si>
    <t>Wait for family members00：23Evacuate</t>
  </si>
  <si>
    <t>Wait for family members一起Evacuate01：03</t>
  </si>
  <si>
    <t>Wait for family members01：24Evacuate01：27</t>
  </si>
  <si>
    <t>Return to the room to collect belongings00：24Evacuate00：31</t>
  </si>
  <si>
    <t>Return to the room to collect belongings01：01Evacuate01：07</t>
  </si>
  <si>
    <t>Return to the room to collect belongings00：19</t>
  </si>
  <si>
    <t>Return to the room to collect belongings00：24</t>
  </si>
  <si>
    <t>Return to the room to collect belongings07：27</t>
  </si>
  <si>
    <t>Return to the room to collect belongings09：44</t>
  </si>
  <si>
    <t>Return to the room to collect belongings09：50</t>
  </si>
  <si>
    <t>Return to do one’s original task00：30</t>
  </si>
  <si>
    <t>Provide assistance to others00：27</t>
  </si>
  <si>
    <t>Look around00：40Evacuate00：41</t>
  </si>
  <si>
    <t>Look around00：53Evacuate00：57</t>
  </si>
  <si>
    <t>Look around03：27Evacuate03：32</t>
  </si>
  <si>
    <t>below Ⅴ</t>
    <phoneticPr fontId="1" type="noConversion"/>
  </si>
  <si>
    <t>00：00（）</t>
  </si>
  <si>
    <t>00：06（）</t>
  </si>
  <si>
    <t>01：10（）</t>
  </si>
  <si>
    <t>00：15（）</t>
  </si>
  <si>
    <t>00：05（）</t>
  </si>
  <si>
    <t>00：03（）</t>
  </si>
  <si>
    <t>00：37（）</t>
  </si>
  <si>
    <t>00：04（）</t>
  </si>
  <si>
    <t>00：02（）</t>
  </si>
  <si>
    <t>00：19（）</t>
  </si>
  <si>
    <t>00：24（）</t>
  </si>
  <si>
    <t>00：46（）</t>
  </si>
  <si>
    <t>00：32（）</t>
  </si>
  <si>
    <t>00：08（）</t>
  </si>
  <si>
    <t>00：55（）</t>
  </si>
  <si>
    <t>00：07（）</t>
  </si>
  <si>
    <t>03：19（）</t>
  </si>
  <si>
    <t>09：35（）</t>
  </si>
  <si>
    <t>00：12（）</t>
  </si>
  <si>
    <t>00：10（）</t>
  </si>
  <si>
    <t>01：07（）</t>
  </si>
  <si>
    <t>00：34（）</t>
  </si>
  <si>
    <t>03：25（）</t>
  </si>
  <si>
    <t>06：33（）</t>
  </si>
  <si>
    <t>time-earthquake-location-number</t>
    <phoneticPr fontId="1" type="noConversion"/>
  </si>
  <si>
    <t>gender</t>
    <phoneticPr fontId="1" type="noConversion"/>
  </si>
  <si>
    <t>age</t>
    <phoneticPr fontId="1" type="noConversion"/>
  </si>
  <si>
    <t>action</t>
    <phoneticPr fontId="1" type="noConversion"/>
  </si>
  <si>
    <t>location</t>
    <phoneticPr fontId="1" type="noConversion"/>
  </si>
  <si>
    <t>Social context</t>
    <phoneticPr fontId="1" type="noConversion"/>
  </si>
  <si>
    <t xml:space="preserve">Earthquake time </t>
    <phoneticPr fontId="1" type="noConversion"/>
  </si>
</sst>
</file>

<file path=xl/styles.xml><?xml version="1.0" encoding="utf-8"?>
<styleSheet xmlns="http://schemas.openxmlformats.org/spreadsheetml/2006/main">
  <numFmts count="4">
    <numFmt numFmtId="176" formatCode="0.00_ "/>
    <numFmt numFmtId="177" formatCode="0.000_ "/>
    <numFmt numFmtId="178" formatCode="0.000_);[Red]\(0.000\)"/>
    <numFmt numFmtId="179" formatCode="0.00_);[Red]\(0.00\)"/>
  </numFmts>
  <fonts count="9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.5"/>
      <color theme="1"/>
      <name val="Calibri"/>
      <family val="2"/>
    </font>
    <font>
      <sz val="10.5"/>
      <color theme="1"/>
      <name val="宋体"/>
      <family val="3"/>
      <charset val="134"/>
    </font>
    <font>
      <sz val="11"/>
      <name val="宋体"/>
      <family val="2"/>
      <charset val="134"/>
      <scheme val="minor"/>
    </font>
    <font>
      <sz val="10.5"/>
      <color theme="1"/>
      <name val="Times New Roman"/>
      <family val="1"/>
    </font>
    <font>
      <sz val="11"/>
      <name val="宋体"/>
      <family val="3"/>
      <charset val="134"/>
      <scheme val="minor"/>
    </font>
    <font>
      <sz val="11"/>
      <color rgb="FFFF0000"/>
      <name val="宋体"/>
      <family val="2"/>
      <charset val="134"/>
      <scheme val="minor"/>
    </font>
    <font>
      <sz val="10.5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 diagonalDown="1">
      <left style="medium">
        <color indexed="64"/>
      </left>
      <right style="medium">
        <color indexed="64"/>
      </right>
      <top style="medium">
        <color indexed="64"/>
      </top>
      <bottom/>
      <diagonal style="thin">
        <color indexed="64"/>
      </diagonal>
    </border>
    <border diagonalDown="1">
      <left style="medium">
        <color indexed="64"/>
      </left>
      <right style="medium">
        <color indexed="64"/>
      </right>
      <top/>
      <bottom style="medium">
        <color indexed="64"/>
      </bottom>
      <diagonal style="thin">
        <color indexed="64"/>
      </diagonal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>
      <alignment vertical="center"/>
    </xf>
  </cellStyleXfs>
  <cellXfs count="26">
    <xf numFmtId="0" fontId="0" fillId="0" borderId="0" xfId="0">
      <alignment vertical="center"/>
    </xf>
    <xf numFmtId="20" fontId="0" fillId="0" borderId="0" xfId="0" applyNumberFormat="1">
      <alignment vertical="center"/>
    </xf>
    <xf numFmtId="0" fontId="2" fillId="0" borderId="0" xfId="0" applyFont="1">
      <alignment vertical="center"/>
    </xf>
    <xf numFmtId="176" fontId="2" fillId="0" borderId="0" xfId="0" applyNumberFormat="1" applyFont="1">
      <alignment vertical="center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4" fillId="0" borderId="0" xfId="0" applyFont="1">
      <alignment vertical="center"/>
    </xf>
    <xf numFmtId="0" fontId="2" fillId="0" borderId="2" xfId="0" applyFont="1" applyBorder="1" applyAlignment="1">
      <alignment horizontal="center" vertical="top" wrapText="1"/>
    </xf>
    <xf numFmtId="0" fontId="2" fillId="0" borderId="3" xfId="0" applyFont="1" applyBorder="1" applyAlignment="1">
      <alignment horizontal="justify" vertical="center" wrapText="1"/>
    </xf>
    <xf numFmtId="0" fontId="2" fillId="0" borderId="4" xfId="0" applyFont="1" applyBorder="1" applyAlignment="1">
      <alignment horizontal="justify" vertical="center" wrapText="1"/>
    </xf>
    <xf numFmtId="0" fontId="5" fillId="0" borderId="0" xfId="0" applyFont="1">
      <alignment vertical="center"/>
    </xf>
    <xf numFmtId="0" fontId="5" fillId="0" borderId="0" xfId="0" applyFont="1" applyAlignment="1">
      <alignment horizontal="left" vertical="center"/>
    </xf>
    <xf numFmtId="20" fontId="6" fillId="0" borderId="0" xfId="0" applyNumberFormat="1" applyFont="1">
      <alignment vertical="center"/>
    </xf>
    <xf numFmtId="177" fontId="0" fillId="0" borderId="0" xfId="0" applyNumberFormat="1">
      <alignment vertical="center"/>
    </xf>
    <xf numFmtId="0" fontId="8" fillId="0" borderId="0" xfId="0" applyFont="1">
      <alignment vertical="center"/>
    </xf>
    <xf numFmtId="178" fontId="0" fillId="0" borderId="0" xfId="0" applyNumberFormat="1">
      <alignment vertical="center"/>
    </xf>
    <xf numFmtId="176" fontId="0" fillId="0" borderId="0" xfId="0" applyNumberFormat="1">
      <alignment vertical="center"/>
    </xf>
    <xf numFmtId="176" fontId="7" fillId="0" borderId="0" xfId="0" applyNumberFormat="1" applyFont="1">
      <alignment vertical="center"/>
    </xf>
    <xf numFmtId="179" fontId="0" fillId="0" borderId="0" xfId="0" applyNumberFormat="1">
      <alignment vertical="center"/>
    </xf>
    <xf numFmtId="179" fontId="7" fillId="0" borderId="0" xfId="0" applyNumberFormat="1" applyFont="1">
      <alignment vertical="center"/>
    </xf>
    <xf numFmtId="179" fontId="0" fillId="0" borderId="0" xfId="0" applyNumberFormat="1" applyFont="1">
      <alignment vertical="center"/>
    </xf>
    <xf numFmtId="0" fontId="3" fillId="0" borderId="5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2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3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10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2.xml"/></Relationships>
</file>

<file path=xl/charts/_rels/chart1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4.xml"/></Relationships>
</file>

<file path=xl/charts/_rels/chart1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6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7.xml"/></Relationships>
</file>

<file path=xl/charts/_rels/chart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8.xml"/></Relationships>
</file>

<file path=xl/charts/_rels/chart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0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/>
            </a:pPr>
            <a:r>
              <a:rPr lang="en-US" altLang="zh-CN" sz="1800" b="1" i="0" u="none" strike="noStrike" baseline="0">
                <a:latin typeface="Times New Roman" pitchFamily="18" charset="0"/>
                <a:cs typeface="Times New Roman" pitchFamily="18" charset="0"/>
              </a:rPr>
              <a:t>Seismic intensity </a:t>
            </a:r>
            <a:r>
              <a:rPr lang="en-US" altLang="en-US">
                <a:latin typeface="Times New Roman" pitchFamily="18" charset="0"/>
                <a:cs typeface="Times New Roman" pitchFamily="18" charset="0"/>
              </a:rPr>
              <a:t>according to CSIS </a:t>
            </a:r>
          </a:p>
        </c:rich>
      </c:tx>
      <c:layout>
        <c:manualLayout>
          <c:xMode val="edge"/>
          <c:yMode val="edge"/>
          <c:x val="0.17867636408462642"/>
          <c:y val="0.88757956575247732"/>
        </c:manualLayout>
      </c:layout>
    </c:title>
    <c:plotArea>
      <c:layout>
        <c:manualLayout>
          <c:layoutTarget val="inner"/>
          <c:xMode val="edge"/>
          <c:yMode val="edge"/>
          <c:x val="0.15950698323321441"/>
          <c:y val="4.2025736366287515E-2"/>
          <c:w val="0.80993741939045394"/>
          <c:h val="0.76420646528612812"/>
        </c:manualLayout>
      </c:layout>
      <c:barChart>
        <c:barDir val="col"/>
        <c:grouping val="stacked"/>
        <c:ser>
          <c:idx val="1"/>
          <c:order val="0"/>
          <c:tx>
            <c:strRef>
              <c:f>'Statistical summary'!$C$1</c:f>
              <c:strCache>
                <c:ptCount val="1"/>
                <c:pt idx="0">
                  <c:v>Frequency %</c:v>
                </c:pt>
              </c:strCache>
            </c:strRef>
          </c:tx>
          <c:spPr>
            <a:solidFill>
              <a:schemeClr val="tx1">
                <a:lumMod val="65000"/>
                <a:lumOff val="35000"/>
              </a:schemeClr>
            </a:solidFill>
          </c:spPr>
          <c:cat>
            <c:strRef>
              <c:f>'Statistical summary'!$A$2:$A$7</c:f>
              <c:strCache>
                <c:ptCount val="6"/>
                <c:pt idx="0">
                  <c:v>Ⅰ-Ⅳ</c:v>
                </c:pt>
                <c:pt idx="1">
                  <c:v>Ⅴ</c:v>
                </c:pt>
                <c:pt idx="2">
                  <c:v>Ⅵ</c:v>
                </c:pt>
                <c:pt idx="3">
                  <c:v>Ⅶ</c:v>
                </c:pt>
                <c:pt idx="4">
                  <c:v>Ⅷ</c:v>
                </c:pt>
                <c:pt idx="5">
                  <c:v>Ⅸ</c:v>
                </c:pt>
              </c:strCache>
            </c:strRef>
          </c:cat>
          <c:val>
            <c:numRef>
              <c:f>'Statistical summary'!$C$2:$C$7</c:f>
              <c:numCache>
                <c:formatCode>General</c:formatCode>
                <c:ptCount val="6"/>
                <c:pt idx="0">
                  <c:v>5.2238805970149258</c:v>
                </c:pt>
                <c:pt idx="1">
                  <c:v>7.4626865671641793</c:v>
                </c:pt>
                <c:pt idx="2">
                  <c:v>26.119402985074625</c:v>
                </c:pt>
                <c:pt idx="3">
                  <c:v>32.835820895522389</c:v>
                </c:pt>
                <c:pt idx="4">
                  <c:v>26.865671641791046</c:v>
                </c:pt>
                <c:pt idx="5">
                  <c:v>1.4925373134328359</c:v>
                </c:pt>
              </c:numCache>
            </c:numRef>
          </c:val>
        </c:ser>
        <c:overlap val="100"/>
        <c:axId val="181979776"/>
        <c:axId val="182063488"/>
      </c:barChart>
      <c:catAx>
        <c:axId val="181979776"/>
        <c:scaling>
          <c:orientation val="minMax"/>
        </c:scaling>
        <c:axPos val="b"/>
        <c:numFmt formatCode="General" sourceLinked="0"/>
        <c:tickLblPos val="nextTo"/>
        <c:crossAx val="182063488"/>
        <c:crosses val="autoZero"/>
        <c:auto val="1"/>
        <c:lblAlgn val="ctr"/>
        <c:lblOffset val="100"/>
      </c:catAx>
      <c:valAx>
        <c:axId val="182063488"/>
        <c:scaling>
          <c:orientation val="minMax"/>
        </c:scaling>
        <c:axPos val="l"/>
        <c:majorGridlines/>
        <c:numFmt formatCode="General" sourceLinked="1"/>
        <c:tickLblPos val="nextTo"/>
        <c:crossAx val="181979776"/>
        <c:crosses val="autoZero"/>
        <c:crossBetween val="between"/>
      </c:valAx>
    </c:plotArea>
    <c:plotVisOnly val="1"/>
    <c:dispBlanksAs val="gap"/>
  </c:chart>
  <c:printSettings>
    <c:headerFooter/>
    <c:pageMargins b="0.75000000000000089" l="0.70000000000000062" r="0.70000000000000062" t="0.75000000000000089" header="0.30000000000000032" footer="0.30000000000000032"/>
    <c:pageSetup orientation="portrait"/>
  </c:printSettings>
  <c:userShapes r:id="rId1"/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12056365931885869"/>
          <c:y val="2.667271491850004E-2"/>
          <c:w val="0.86372738627845413"/>
          <c:h val="0.80544543151783365"/>
        </c:manualLayout>
      </c:layout>
      <c:lineChart>
        <c:grouping val="standard"/>
        <c:ser>
          <c:idx val="2"/>
          <c:order val="2"/>
          <c:tx>
            <c:v/>
          </c:tx>
          <c:spPr>
            <a:ln w="19050">
              <a:solidFill>
                <a:schemeClr val="bg1"/>
              </a:solidFill>
            </a:ln>
          </c:spPr>
          <c:marker>
            <c:symbol val="none"/>
          </c:marker>
          <c:cat>
            <c:strRef>
              <c:f>[1]Sheet1!$D$39:$D$211</c:f>
              <c:strCache>
                <c:ptCount val="173"/>
                <c:pt idx="0">
                  <c:v>Ⅰ-Ⅳ</c:v>
                </c:pt>
                <c:pt idx="1">
                  <c:v>Ⅰ-Ⅳ</c:v>
                </c:pt>
                <c:pt idx="2">
                  <c:v>Ⅰ-Ⅳ</c:v>
                </c:pt>
                <c:pt idx="3">
                  <c:v>Ⅰ-Ⅳ</c:v>
                </c:pt>
                <c:pt idx="4">
                  <c:v>Ⅰ-Ⅳ</c:v>
                </c:pt>
                <c:pt idx="5">
                  <c:v>Ⅰ-Ⅳ</c:v>
                </c:pt>
                <c:pt idx="6">
                  <c:v>Ⅰ-Ⅳ</c:v>
                </c:pt>
                <c:pt idx="7">
                  <c:v>Ⅰ-Ⅳ</c:v>
                </c:pt>
                <c:pt idx="8">
                  <c:v>Ⅴ</c:v>
                </c:pt>
                <c:pt idx="9">
                  <c:v>Ⅴ</c:v>
                </c:pt>
                <c:pt idx="10">
                  <c:v>Ⅴ</c:v>
                </c:pt>
                <c:pt idx="11">
                  <c:v>Ⅴ</c:v>
                </c:pt>
                <c:pt idx="12">
                  <c:v>Ⅴ</c:v>
                </c:pt>
                <c:pt idx="13">
                  <c:v>Ⅴ</c:v>
                </c:pt>
                <c:pt idx="14">
                  <c:v>Ⅴ</c:v>
                </c:pt>
                <c:pt idx="15">
                  <c:v>Ⅴ</c:v>
                </c:pt>
                <c:pt idx="16">
                  <c:v>Ⅴ</c:v>
                </c:pt>
                <c:pt idx="17">
                  <c:v>Ⅴ</c:v>
                </c:pt>
                <c:pt idx="18">
                  <c:v>Ⅵ</c:v>
                </c:pt>
                <c:pt idx="19">
                  <c:v>Ⅵ</c:v>
                </c:pt>
                <c:pt idx="20">
                  <c:v>Ⅵ</c:v>
                </c:pt>
                <c:pt idx="21">
                  <c:v>Ⅵ</c:v>
                </c:pt>
                <c:pt idx="22">
                  <c:v>Ⅵ</c:v>
                </c:pt>
                <c:pt idx="23">
                  <c:v>Ⅵ</c:v>
                </c:pt>
                <c:pt idx="24">
                  <c:v>Ⅵ</c:v>
                </c:pt>
                <c:pt idx="25">
                  <c:v>Ⅵ</c:v>
                </c:pt>
                <c:pt idx="26">
                  <c:v>Ⅵ</c:v>
                </c:pt>
                <c:pt idx="27">
                  <c:v>Ⅵ</c:v>
                </c:pt>
                <c:pt idx="28">
                  <c:v>Ⅵ</c:v>
                </c:pt>
                <c:pt idx="29">
                  <c:v>Ⅵ</c:v>
                </c:pt>
                <c:pt idx="30">
                  <c:v>Ⅵ</c:v>
                </c:pt>
                <c:pt idx="31">
                  <c:v>Ⅵ</c:v>
                </c:pt>
                <c:pt idx="32">
                  <c:v>Ⅵ</c:v>
                </c:pt>
                <c:pt idx="33">
                  <c:v>Ⅵ</c:v>
                </c:pt>
                <c:pt idx="34">
                  <c:v>Ⅵ</c:v>
                </c:pt>
                <c:pt idx="35">
                  <c:v>Ⅵ</c:v>
                </c:pt>
                <c:pt idx="36">
                  <c:v>Ⅵ</c:v>
                </c:pt>
                <c:pt idx="37">
                  <c:v>Ⅵ</c:v>
                </c:pt>
                <c:pt idx="38">
                  <c:v>Ⅵ</c:v>
                </c:pt>
                <c:pt idx="39">
                  <c:v>Ⅵ</c:v>
                </c:pt>
                <c:pt idx="40">
                  <c:v>Ⅵ</c:v>
                </c:pt>
                <c:pt idx="41">
                  <c:v>Ⅵ</c:v>
                </c:pt>
                <c:pt idx="42">
                  <c:v>Ⅵ</c:v>
                </c:pt>
                <c:pt idx="43">
                  <c:v>Ⅵ</c:v>
                </c:pt>
                <c:pt idx="44">
                  <c:v>Ⅵ</c:v>
                </c:pt>
                <c:pt idx="45">
                  <c:v>Ⅵ</c:v>
                </c:pt>
                <c:pt idx="46">
                  <c:v>Ⅵ</c:v>
                </c:pt>
                <c:pt idx="47">
                  <c:v>Ⅵ</c:v>
                </c:pt>
                <c:pt idx="48">
                  <c:v>Ⅵ</c:v>
                </c:pt>
                <c:pt idx="49">
                  <c:v>Ⅵ</c:v>
                </c:pt>
                <c:pt idx="50">
                  <c:v>Ⅵ</c:v>
                </c:pt>
                <c:pt idx="51">
                  <c:v>Ⅵ</c:v>
                </c:pt>
                <c:pt idx="52">
                  <c:v>Ⅵ</c:v>
                </c:pt>
                <c:pt idx="53">
                  <c:v>Ⅵ</c:v>
                </c:pt>
                <c:pt idx="54">
                  <c:v>Ⅵ</c:v>
                </c:pt>
                <c:pt idx="55">
                  <c:v>Ⅵ</c:v>
                </c:pt>
                <c:pt idx="56">
                  <c:v>Ⅵ</c:v>
                </c:pt>
                <c:pt idx="57">
                  <c:v>Ⅵ</c:v>
                </c:pt>
                <c:pt idx="58">
                  <c:v>Ⅵ</c:v>
                </c:pt>
                <c:pt idx="59">
                  <c:v>Ⅵ</c:v>
                </c:pt>
                <c:pt idx="60">
                  <c:v>Ⅵ</c:v>
                </c:pt>
                <c:pt idx="61">
                  <c:v>Ⅵ</c:v>
                </c:pt>
                <c:pt idx="62">
                  <c:v>Ⅵ</c:v>
                </c:pt>
                <c:pt idx="63">
                  <c:v>Ⅵ</c:v>
                </c:pt>
                <c:pt idx="64">
                  <c:v>Ⅵ</c:v>
                </c:pt>
                <c:pt idx="65">
                  <c:v>Ⅵ</c:v>
                </c:pt>
                <c:pt idx="66">
                  <c:v>Ⅵ</c:v>
                </c:pt>
                <c:pt idx="67">
                  <c:v>Ⅵ</c:v>
                </c:pt>
                <c:pt idx="68">
                  <c:v>Ⅵ</c:v>
                </c:pt>
                <c:pt idx="69">
                  <c:v>Ⅵ</c:v>
                </c:pt>
                <c:pt idx="70">
                  <c:v>Ⅵ</c:v>
                </c:pt>
                <c:pt idx="71">
                  <c:v>Ⅵ</c:v>
                </c:pt>
                <c:pt idx="72">
                  <c:v>Ⅵ</c:v>
                </c:pt>
                <c:pt idx="73">
                  <c:v>Ⅵ</c:v>
                </c:pt>
                <c:pt idx="74">
                  <c:v>Ⅵ</c:v>
                </c:pt>
                <c:pt idx="75">
                  <c:v>Ⅵ</c:v>
                </c:pt>
                <c:pt idx="76">
                  <c:v>Ⅵ</c:v>
                </c:pt>
                <c:pt idx="77">
                  <c:v>Ⅵ</c:v>
                </c:pt>
                <c:pt idx="78">
                  <c:v>Ⅵ</c:v>
                </c:pt>
                <c:pt idx="79">
                  <c:v>Ⅵ</c:v>
                </c:pt>
                <c:pt idx="80">
                  <c:v>Ⅶ</c:v>
                </c:pt>
                <c:pt idx="81">
                  <c:v>Ⅶ</c:v>
                </c:pt>
                <c:pt idx="82">
                  <c:v>Ⅶ</c:v>
                </c:pt>
                <c:pt idx="83">
                  <c:v>Ⅶ</c:v>
                </c:pt>
                <c:pt idx="84">
                  <c:v>Ⅶ</c:v>
                </c:pt>
                <c:pt idx="85">
                  <c:v>Ⅶ</c:v>
                </c:pt>
                <c:pt idx="86">
                  <c:v>Ⅶ</c:v>
                </c:pt>
                <c:pt idx="87">
                  <c:v>Ⅶ</c:v>
                </c:pt>
                <c:pt idx="88">
                  <c:v>Ⅶ</c:v>
                </c:pt>
                <c:pt idx="89">
                  <c:v>Ⅶ</c:v>
                </c:pt>
                <c:pt idx="90">
                  <c:v>Ⅶ</c:v>
                </c:pt>
                <c:pt idx="91">
                  <c:v>Ⅶ</c:v>
                </c:pt>
                <c:pt idx="92">
                  <c:v>Ⅶ</c:v>
                </c:pt>
                <c:pt idx="93">
                  <c:v>Ⅶ</c:v>
                </c:pt>
                <c:pt idx="94">
                  <c:v>Ⅶ</c:v>
                </c:pt>
                <c:pt idx="95">
                  <c:v>Ⅶ</c:v>
                </c:pt>
                <c:pt idx="96">
                  <c:v>Ⅶ</c:v>
                </c:pt>
                <c:pt idx="97">
                  <c:v>Ⅶ</c:v>
                </c:pt>
                <c:pt idx="98">
                  <c:v>Ⅶ</c:v>
                </c:pt>
                <c:pt idx="99">
                  <c:v>Ⅶ</c:v>
                </c:pt>
                <c:pt idx="100">
                  <c:v>Ⅶ</c:v>
                </c:pt>
                <c:pt idx="101">
                  <c:v>Ⅶ</c:v>
                </c:pt>
                <c:pt idx="102">
                  <c:v>Ⅶ</c:v>
                </c:pt>
                <c:pt idx="103">
                  <c:v>Ⅶ</c:v>
                </c:pt>
                <c:pt idx="104">
                  <c:v>Ⅶ</c:v>
                </c:pt>
                <c:pt idx="105">
                  <c:v>Ⅶ</c:v>
                </c:pt>
                <c:pt idx="106">
                  <c:v>Ⅶ</c:v>
                </c:pt>
                <c:pt idx="107">
                  <c:v>Ⅶ</c:v>
                </c:pt>
                <c:pt idx="108">
                  <c:v>Ⅶ</c:v>
                </c:pt>
                <c:pt idx="109">
                  <c:v>Ⅶ</c:v>
                </c:pt>
                <c:pt idx="110">
                  <c:v>Ⅶ</c:v>
                </c:pt>
                <c:pt idx="111">
                  <c:v>Ⅶ</c:v>
                </c:pt>
                <c:pt idx="112">
                  <c:v>Ⅶ</c:v>
                </c:pt>
                <c:pt idx="113">
                  <c:v>Ⅶ</c:v>
                </c:pt>
                <c:pt idx="114">
                  <c:v>Ⅶ</c:v>
                </c:pt>
                <c:pt idx="115">
                  <c:v>Ⅶ</c:v>
                </c:pt>
                <c:pt idx="116">
                  <c:v>Ⅶ</c:v>
                </c:pt>
                <c:pt idx="117">
                  <c:v>Ⅶ</c:v>
                </c:pt>
                <c:pt idx="118">
                  <c:v>Ⅶ</c:v>
                </c:pt>
                <c:pt idx="119">
                  <c:v>Ⅶ</c:v>
                </c:pt>
                <c:pt idx="120">
                  <c:v>Ⅶ</c:v>
                </c:pt>
                <c:pt idx="121">
                  <c:v>Ⅶ</c:v>
                </c:pt>
                <c:pt idx="122">
                  <c:v>Ⅶ</c:v>
                </c:pt>
                <c:pt idx="123">
                  <c:v>Ⅶ</c:v>
                </c:pt>
                <c:pt idx="124">
                  <c:v>Ⅷ</c:v>
                </c:pt>
                <c:pt idx="125">
                  <c:v>Ⅷ</c:v>
                </c:pt>
                <c:pt idx="126">
                  <c:v>Ⅷ</c:v>
                </c:pt>
                <c:pt idx="127">
                  <c:v>Ⅷ</c:v>
                </c:pt>
                <c:pt idx="128">
                  <c:v>Ⅷ</c:v>
                </c:pt>
                <c:pt idx="129">
                  <c:v>Ⅷ</c:v>
                </c:pt>
                <c:pt idx="130">
                  <c:v>Ⅷ</c:v>
                </c:pt>
                <c:pt idx="131">
                  <c:v>Ⅷ</c:v>
                </c:pt>
                <c:pt idx="132">
                  <c:v>Ⅷ</c:v>
                </c:pt>
                <c:pt idx="133">
                  <c:v>Ⅷ</c:v>
                </c:pt>
                <c:pt idx="134">
                  <c:v>Ⅷ</c:v>
                </c:pt>
                <c:pt idx="135">
                  <c:v>Ⅷ</c:v>
                </c:pt>
                <c:pt idx="136">
                  <c:v>Ⅷ</c:v>
                </c:pt>
                <c:pt idx="137">
                  <c:v>Ⅷ</c:v>
                </c:pt>
                <c:pt idx="138">
                  <c:v>Ⅷ</c:v>
                </c:pt>
                <c:pt idx="139">
                  <c:v>Ⅷ</c:v>
                </c:pt>
                <c:pt idx="140">
                  <c:v>Ⅷ</c:v>
                </c:pt>
                <c:pt idx="141">
                  <c:v>Ⅷ</c:v>
                </c:pt>
                <c:pt idx="142">
                  <c:v>Ⅷ</c:v>
                </c:pt>
                <c:pt idx="143">
                  <c:v>Ⅷ</c:v>
                </c:pt>
                <c:pt idx="144">
                  <c:v>Ⅷ</c:v>
                </c:pt>
                <c:pt idx="145">
                  <c:v>Ⅷ</c:v>
                </c:pt>
                <c:pt idx="146">
                  <c:v>Ⅷ</c:v>
                </c:pt>
                <c:pt idx="147">
                  <c:v>Ⅷ</c:v>
                </c:pt>
                <c:pt idx="148">
                  <c:v>Ⅷ</c:v>
                </c:pt>
                <c:pt idx="149">
                  <c:v>Ⅷ</c:v>
                </c:pt>
                <c:pt idx="150">
                  <c:v>Ⅷ</c:v>
                </c:pt>
                <c:pt idx="151">
                  <c:v>Ⅷ</c:v>
                </c:pt>
                <c:pt idx="152">
                  <c:v>Ⅷ</c:v>
                </c:pt>
                <c:pt idx="153">
                  <c:v>Ⅷ</c:v>
                </c:pt>
                <c:pt idx="154">
                  <c:v>Ⅷ</c:v>
                </c:pt>
                <c:pt idx="155">
                  <c:v>Ⅷ</c:v>
                </c:pt>
                <c:pt idx="156">
                  <c:v>Ⅷ</c:v>
                </c:pt>
                <c:pt idx="157">
                  <c:v>Ⅷ</c:v>
                </c:pt>
                <c:pt idx="158">
                  <c:v>Ⅷ</c:v>
                </c:pt>
                <c:pt idx="159">
                  <c:v>Ⅷ</c:v>
                </c:pt>
                <c:pt idx="160">
                  <c:v>Ⅷ</c:v>
                </c:pt>
                <c:pt idx="161">
                  <c:v>Ⅷ</c:v>
                </c:pt>
                <c:pt idx="162">
                  <c:v>Ⅷ</c:v>
                </c:pt>
                <c:pt idx="163">
                  <c:v>Ⅷ</c:v>
                </c:pt>
                <c:pt idx="164">
                  <c:v>Ⅷ</c:v>
                </c:pt>
                <c:pt idx="165">
                  <c:v>Ⅷ</c:v>
                </c:pt>
                <c:pt idx="166">
                  <c:v>Ⅷ</c:v>
                </c:pt>
                <c:pt idx="167">
                  <c:v>Ⅷ</c:v>
                </c:pt>
                <c:pt idx="168">
                  <c:v>Ⅷ</c:v>
                </c:pt>
                <c:pt idx="169">
                  <c:v>Ⅷ</c:v>
                </c:pt>
                <c:pt idx="170">
                  <c:v>Ⅷ</c:v>
                </c:pt>
                <c:pt idx="171">
                  <c:v>Ⅸ</c:v>
                </c:pt>
                <c:pt idx="172">
                  <c:v>Ⅸ</c:v>
                </c:pt>
              </c:strCache>
            </c:strRef>
          </c:cat>
          <c:val>
            <c:numRef>
              <c:f>[1]Sheet1!$G$39:$G$211</c:f>
              <c:numCache>
                <c:formatCode>General</c:formatCode>
                <c:ptCount val="173"/>
                <c:pt idx="0">
                  <c:v>6.3750999999999998</c:v>
                </c:pt>
                <c:pt idx="1">
                  <c:v>6.35</c:v>
                </c:pt>
                <c:pt idx="2">
                  <c:v>6.4049999999999994</c:v>
                </c:pt>
                <c:pt idx="4">
                  <c:v>6.4403000000000006</c:v>
                </c:pt>
                <c:pt idx="5">
                  <c:v>6.41</c:v>
                </c:pt>
                <c:pt idx="6">
                  <c:v>6.3750999999999998</c:v>
                </c:pt>
                <c:pt idx="7">
                  <c:v>6.3914999999999997</c:v>
                </c:pt>
                <c:pt idx="8">
                  <c:v>6.0707500000000003</c:v>
                </c:pt>
                <c:pt idx="9">
                  <c:v>6.1</c:v>
                </c:pt>
                <c:pt idx="10">
                  <c:v>6.01</c:v>
                </c:pt>
                <c:pt idx="11">
                  <c:v>6.08</c:v>
                </c:pt>
                <c:pt idx="12">
                  <c:v>6.24465</c:v>
                </c:pt>
                <c:pt idx="13">
                  <c:v>6.3</c:v>
                </c:pt>
                <c:pt idx="14">
                  <c:v>6.2881499999999999</c:v>
                </c:pt>
                <c:pt idx="15">
                  <c:v>6.24</c:v>
                </c:pt>
                <c:pt idx="16">
                  <c:v>6.1577000000000002</c:v>
                </c:pt>
                <c:pt idx="17">
                  <c:v>6.21</c:v>
                </c:pt>
                <c:pt idx="18">
                  <c:v>5.7011500000000002</c:v>
                </c:pt>
                <c:pt idx="19">
                  <c:v>5.8149999999999995</c:v>
                </c:pt>
                <c:pt idx="20">
                  <c:v>5.7730499999999996</c:v>
                </c:pt>
                <c:pt idx="21">
                  <c:v>5.98</c:v>
                </c:pt>
                <c:pt idx="22">
                  <c:v>5.6142500000000002</c:v>
                </c:pt>
                <c:pt idx="23">
                  <c:v>5.8049999999999997</c:v>
                </c:pt>
                <c:pt idx="24">
                  <c:v>5.7012</c:v>
                </c:pt>
                <c:pt idx="25">
                  <c:v>5.85</c:v>
                </c:pt>
                <c:pt idx="26">
                  <c:v>5.85</c:v>
                </c:pt>
                <c:pt idx="27">
                  <c:v>5.6359500000000002</c:v>
                </c:pt>
                <c:pt idx="28">
                  <c:v>5.7650000000000006</c:v>
                </c:pt>
                <c:pt idx="29">
                  <c:v>5.6899999999999995</c:v>
                </c:pt>
                <c:pt idx="30">
                  <c:v>5.8550000000000004</c:v>
                </c:pt>
                <c:pt idx="31">
                  <c:v>5.5707500000000003</c:v>
                </c:pt>
                <c:pt idx="32">
                  <c:v>5.8450000000000006</c:v>
                </c:pt>
                <c:pt idx="33">
                  <c:v>5.66</c:v>
                </c:pt>
                <c:pt idx="34">
                  <c:v>5.85</c:v>
                </c:pt>
                <c:pt idx="35">
                  <c:v>5.5272500000000004</c:v>
                </c:pt>
                <c:pt idx="36">
                  <c:v>5.79</c:v>
                </c:pt>
                <c:pt idx="37">
                  <c:v>5.7545000000000002</c:v>
                </c:pt>
                <c:pt idx="38">
                  <c:v>5.96</c:v>
                </c:pt>
                <c:pt idx="39">
                  <c:v>5.5272500000000004</c:v>
                </c:pt>
                <c:pt idx="40">
                  <c:v>5.8650000000000002</c:v>
                </c:pt>
                <c:pt idx="41">
                  <c:v>5.75</c:v>
                </c:pt>
                <c:pt idx="42">
                  <c:v>5.5549999999999997</c:v>
                </c:pt>
                <c:pt idx="43">
                  <c:v>5.5707000000000004</c:v>
                </c:pt>
                <c:pt idx="44">
                  <c:v>5.65</c:v>
                </c:pt>
                <c:pt idx="45">
                  <c:v>5.8</c:v>
                </c:pt>
                <c:pt idx="46">
                  <c:v>5.63</c:v>
                </c:pt>
                <c:pt idx="47">
                  <c:v>5.5707000000000004</c:v>
                </c:pt>
                <c:pt idx="48">
                  <c:v>5.65</c:v>
                </c:pt>
                <c:pt idx="49">
                  <c:v>5.62</c:v>
                </c:pt>
                <c:pt idx="50">
                  <c:v>5.8250000000000002</c:v>
                </c:pt>
                <c:pt idx="51">
                  <c:v>5.7881</c:v>
                </c:pt>
                <c:pt idx="52">
                  <c:v>5.73</c:v>
                </c:pt>
                <c:pt idx="53">
                  <c:v>5.7750000000000004</c:v>
                </c:pt>
                <c:pt idx="54">
                  <c:v>5.9620499999999996</c:v>
                </c:pt>
                <c:pt idx="55">
                  <c:v>5.9550000000000001</c:v>
                </c:pt>
                <c:pt idx="56">
                  <c:v>5.6142000000000003</c:v>
                </c:pt>
                <c:pt idx="57">
                  <c:v>5.5500000000000007</c:v>
                </c:pt>
                <c:pt idx="58">
                  <c:v>5.6359499999999993</c:v>
                </c:pt>
                <c:pt idx="59">
                  <c:v>5.6899999999999995</c:v>
                </c:pt>
                <c:pt idx="60">
                  <c:v>5.5489999999999995</c:v>
                </c:pt>
                <c:pt idx="61">
                  <c:v>5.49</c:v>
                </c:pt>
                <c:pt idx="62">
                  <c:v>5.5498499999999993</c:v>
                </c:pt>
                <c:pt idx="63">
                  <c:v>5.73</c:v>
                </c:pt>
                <c:pt idx="64">
                  <c:v>5.74465</c:v>
                </c:pt>
                <c:pt idx="65">
                  <c:v>5.68</c:v>
                </c:pt>
                <c:pt idx="66">
                  <c:v>5.4129000000000005</c:v>
                </c:pt>
                <c:pt idx="67">
                  <c:v>5.54</c:v>
                </c:pt>
                <c:pt idx="68">
                  <c:v>5.5924499999999995</c:v>
                </c:pt>
                <c:pt idx="69">
                  <c:v>5.7549999999999999</c:v>
                </c:pt>
                <c:pt idx="70">
                  <c:v>5.6359499999999993</c:v>
                </c:pt>
                <c:pt idx="71">
                  <c:v>5.6999999999999993</c:v>
                </c:pt>
                <c:pt idx="72">
                  <c:v>5.5707500000000003</c:v>
                </c:pt>
                <c:pt idx="73">
                  <c:v>5.82</c:v>
                </c:pt>
                <c:pt idx="74">
                  <c:v>5.8315999999999999</c:v>
                </c:pt>
                <c:pt idx="75">
                  <c:v>5.8</c:v>
                </c:pt>
                <c:pt idx="76">
                  <c:v>5.4628999999999994</c:v>
                </c:pt>
                <c:pt idx="77">
                  <c:v>5.5675000000000008</c:v>
                </c:pt>
                <c:pt idx="78">
                  <c:v>5.7012</c:v>
                </c:pt>
                <c:pt idx="79">
                  <c:v>5.7249999999999996</c:v>
                </c:pt>
                <c:pt idx="80">
                  <c:v>5.5707000000000004</c:v>
                </c:pt>
                <c:pt idx="81">
                  <c:v>5.4399999999999995</c:v>
                </c:pt>
                <c:pt idx="82">
                  <c:v>5.4746000000000006</c:v>
                </c:pt>
                <c:pt idx="83">
                  <c:v>5.5299999999999994</c:v>
                </c:pt>
                <c:pt idx="84">
                  <c:v>5.5707000000000004</c:v>
                </c:pt>
                <c:pt idx="85">
                  <c:v>5.5449999999999999</c:v>
                </c:pt>
                <c:pt idx="86">
                  <c:v>5.6359500000000002</c:v>
                </c:pt>
                <c:pt idx="87">
                  <c:v>5.6300000000000008</c:v>
                </c:pt>
                <c:pt idx="88">
                  <c:v>5.6576500000000003</c:v>
                </c:pt>
                <c:pt idx="89">
                  <c:v>5.5760000000000005</c:v>
                </c:pt>
                <c:pt idx="90">
                  <c:v>5.7228999999999992</c:v>
                </c:pt>
                <c:pt idx="91">
                  <c:v>5.7765000000000004</c:v>
                </c:pt>
                <c:pt idx="92">
                  <c:v>5.6359500000000002</c:v>
                </c:pt>
                <c:pt idx="93">
                  <c:v>5.6214999999999993</c:v>
                </c:pt>
                <c:pt idx="94">
                  <c:v>5.6300000000000008</c:v>
                </c:pt>
                <c:pt idx="95">
                  <c:v>5.7011500000000002</c:v>
                </c:pt>
                <c:pt idx="96">
                  <c:v>5.6</c:v>
                </c:pt>
                <c:pt idx="97">
                  <c:v>5.7160000000000002</c:v>
                </c:pt>
                <c:pt idx="98">
                  <c:v>5.71</c:v>
                </c:pt>
                <c:pt idx="99">
                  <c:v>5.7881</c:v>
                </c:pt>
                <c:pt idx="100">
                  <c:v>5.6549999999999994</c:v>
                </c:pt>
                <c:pt idx="101">
                  <c:v>5.5880000000000001</c:v>
                </c:pt>
                <c:pt idx="102">
                  <c:v>5.6</c:v>
                </c:pt>
                <c:pt idx="103">
                  <c:v>5.7664</c:v>
                </c:pt>
                <c:pt idx="104">
                  <c:v>5.6099999999999994</c:v>
                </c:pt>
                <c:pt idx="105">
                  <c:v>5.7319999999999993</c:v>
                </c:pt>
                <c:pt idx="106">
                  <c:v>5.5950000000000006</c:v>
                </c:pt>
                <c:pt idx="107">
                  <c:v>5.6577000000000002</c:v>
                </c:pt>
                <c:pt idx="109">
                  <c:v>5.51</c:v>
                </c:pt>
                <c:pt idx="111">
                  <c:v>5.7011500000000002</c:v>
                </c:pt>
                <c:pt idx="113">
                  <c:v>5.62</c:v>
                </c:pt>
                <c:pt idx="114">
                  <c:v>5.7881</c:v>
                </c:pt>
                <c:pt idx="115">
                  <c:v>5.6679999999999993</c:v>
                </c:pt>
                <c:pt idx="116">
                  <c:v>5.6359500000000002</c:v>
                </c:pt>
                <c:pt idx="117">
                  <c:v>5.64</c:v>
                </c:pt>
                <c:pt idx="118">
                  <c:v>5.6142000000000003</c:v>
                </c:pt>
                <c:pt idx="119">
                  <c:v>5.5649999999999995</c:v>
                </c:pt>
                <c:pt idx="120">
                  <c:v>5.4838000000000005</c:v>
                </c:pt>
                <c:pt idx="121">
                  <c:v>5.4399999999999995</c:v>
                </c:pt>
                <c:pt idx="122">
                  <c:v>5.6142500000000002</c:v>
                </c:pt>
                <c:pt idx="123">
                  <c:v>5.66</c:v>
                </c:pt>
                <c:pt idx="124">
                  <c:v>5.4838000000000005</c:v>
                </c:pt>
                <c:pt idx="125">
                  <c:v>5.4649999999999999</c:v>
                </c:pt>
                <c:pt idx="126">
                  <c:v>5.4411500000000004</c:v>
                </c:pt>
                <c:pt idx="127">
                  <c:v>5.4499999999999993</c:v>
                </c:pt>
                <c:pt idx="128">
                  <c:v>5.4511500000000002</c:v>
                </c:pt>
                <c:pt idx="129">
                  <c:v>5.55</c:v>
                </c:pt>
                <c:pt idx="130">
                  <c:v>5.4461500000000003</c:v>
                </c:pt>
                <c:pt idx="131">
                  <c:v>5.51</c:v>
                </c:pt>
                <c:pt idx="132">
                  <c:v>5.4761500000000005</c:v>
                </c:pt>
                <c:pt idx="133">
                  <c:v>5.61</c:v>
                </c:pt>
                <c:pt idx="134">
                  <c:v>5.4711499999999997</c:v>
                </c:pt>
                <c:pt idx="135">
                  <c:v>5.5549999999999997</c:v>
                </c:pt>
                <c:pt idx="136">
                  <c:v>5.5500000000000007</c:v>
                </c:pt>
                <c:pt idx="137">
                  <c:v>5.4811499999999995</c:v>
                </c:pt>
                <c:pt idx="138">
                  <c:v>5.6050000000000004</c:v>
                </c:pt>
                <c:pt idx="139">
                  <c:v>5.5</c:v>
                </c:pt>
                <c:pt idx="140">
                  <c:v>5.6099999999999994</c:v>
                </c:pt>
                <c:pt idx="141">
                  <c:v>5.4911500000000002</c:v>
                </c:pt>
                <c:pt idx="142">
                  <c:v>5.6099999999999994</c:v>
                </c:pt>
                <c:pt idx="143">
                  <c:v>5.48</c:v>
                </c:pt>
                <c:pt idx="144">
                  <c:v>5.5600000000000005</c:v>
                </c:pt>
                <c:pt idx="145">
                  <c:v>5.4411500000000004</c:v>
                </c:pt>
                <c:pt idx="146">
                  <c:v>5.55</c:v>
                </c:pt>
                <c:pt idx="147">
                  <c:v>5.56</c:v>
                </c:pt>
                <c:pt idx="148">
                  <c:v>5.6</c:v>
                </c:pt>
                <c:pt idx="149">
                  <c:v>5.4861500000000003</c:v>
                </c:pt>
                <c:pt idx="151">
                  <c:v>5.4749999999999996</c:v>
                </c:pt>
                <c:pt idx="153">
                  <c:v>5.4838000000000005</c:v>
                </c:pt>
                <c:pt idx="155">
                  <c:v>5.5749999999999993</c:v>
                </c:pt>
                <c:pt idx="156">
                  <c:v>5.7229000000000001</c:v>
                </c:pt>
                <c:pt idx="157">
                  <c:v>5.66</c:v>
                </c:pt>
                <c:pt idx="158">
                  <c:v>5.5272500000000004</c:v>
                </c:pt>
                <c:pt idx="159">
                  <c:v>5.6449999999999996</c:v>
                </c:pt>
                <c:pt idx="160">
                  <c:v>5.5055499999999995</c:v>
                </c:pt>
                <c:pt idx="161">
                  <c:v>5.5564999999999998</c:v>
                </c:pt>
                <c:pt idx="162">
                  <c:v>5.5707000000000004</c:v>
                </c:pt>
                <c:pt idx="163">
                  <c:v>5.54</c:v>
                </c:pt>
                <c:pt idx="164">
                  <c:v>5.5707000000000004</c:v>
                </c:pt>
                <c:pt idx="165">
                  <c:v>5.6150000000000002</c:v>
                </c:pt>
                <c:pt idx="166">
                  <c:v>5.5707000000000004</c:v>
                </c:pt>
                <c:pt idx="167">
                  <c:v>5.5</c:v>
                </c:pt>
                <c:pt idx="168">
                  <c:v>5.4403000000000006</c:v>
                </c:pt>
                <c:pt idx="169">
                  <c:v>5.5</c:v>
                </c:pt>
                <c:pt idx="170">
                  <c:v>5.53</c:v>
                </c:pt>
                <c:pt idx="171">
                  <c:v>5.3</c:v>
                </c:pt>
                <c:pt idx="172">
                  <c:v>5.3</c:v>
                </c:pt>
              </c:numCache>
            </c:numRef>
          </c:val>
        </c:ser>
        <c:marker val="1"/>
        <c:axId val="262197632"/>
        <c:axId val="262199168"/>
      </c:lineChart>
      <c:scatterChart>
        <c:scatterStyle val="lineMarker"/>
        <c:ser>
          <c:idx val="0"/>
          <c:order val="0"/>
          <c:tx>
            <c:v>Normalized delay time of Males</c:v>
          </c:tx>
          <c:spPr>
            <a:ln w="28575">
              <a:noFill/>
            </a:ln>
          </c:spPr>
          <c:marker>
            <c:symbol val="diamond"/>
            <c:size val="7"/>
          </c:marker>
          <c:xVal>
            <c:strRef>
              <c:f>[1]Sheet1!$D$39:$D$211</c:f>
              <c:strCache>
                <c:ptCount val="173"/>
                <c:pt idx="0">
                  <c:v>Ⅰ-Ⅳ</c:v>
                </c:pt>
                <c:pt idx="1">
                  <c:v>Ⅰ-Ⅳ</c:v>
                </c:pt>
                <c:pt idx="2">
                  <c:v>Ⅰ-Ⅳ</c:v>
                </c:pt>
                <c:pt idx="3">
                  <c:v>Ⅰ-Ⅳ</c:v>
                </c:pt>
                <c:pt idx="4">
                  <c:v>Ⅰ-Ⅳ</c:v>
                </c:pt>
                <c:pt idx="5">
                  <c:v>Ⅰ-Ⅳ</c:v>
                </c:pt>
                <c:pt idx="6">
                  <c:v>Ⅰ-Ⅳ</c:v>
                </c:pt>
                <c:pt idx="7">
                  <c:v>Ⅰ-Ⅳ</c:v>
                </c:pt>
                <c:pt idx="8">
                  <c:v>Ⅴ</c:v>
                </c:pt>
                <c:pt idx="9">
                  <c:v>Ⅴ</c:v>
                </c:pt>
                <c:pt idx="10">
                  <c:v>Ⅴ</c:v>
                </c:pt>
                <c:pt idx="11">
                  <c:v>Ⅴ</c:v>
                </c:pt>
                <c:pt idx="12">
                  <c:v>Ⅴ</c:v>
                </c:pt>
                <c:pt idx="13">
                  <c:v>Ⅴ</c:v>
                </c:pt>
                <c:pt idx="14">
                  <c:v>Ⅴ</c:v>
                </c:pt>
                <c:pt idx="15">
                  <c:v>Ⅴ</c:v>
                </c:pt>
                <c:pt idx="16">
                  <c:v>Ⅴ</c:v>
                </c:pt>
                <c:pt idx="17">
                  <c:v>Ⅴ</c:v>
                </c:pt>
                <c:pt idx="18">
                  <c:v>Ⅵ</c:v>
                </c:pt>
                <c:pt idx="19">
                  <c:v>Ⅵ</c:v>
                </c:pt>
                <c:pt idx="20">
                  <c:v>Ⅵ</c:v>
                </c:pt>
                <c:pt idx="21">
                  <c:v>Ⅵ</c:v>
                </c:pt>
                <c:pt idx="22">
                  <c:v>Ⅵ</c:v>
                </c:pt>
                <c:pt idx="23">
                  <c:v>Ⅵ</c:v>
                </c:pt>
                <c:pt idx="24">
                  <c:v>Ⅵ</c:v>
                </c:pt>
                <c:pt idx="25">
                  <c:v>Ⅵ</c:v>
                </c:pt>
                <c:pt idx="26">
                  <c:v>Ⅵ</c:v>
                </c:pt>
                <c:pt idx="27">
                  <c:v>Ⅵ</c:v>
                </c:pt>
                <c:pt idx="28">
                  <c:v>Ⅵ</c:v>
                </c:pt>
                <c:pt idx="29">
                  <c:v>Ⅵ</c:v>
                </c:pt>
                <c:pt idx="30">
                  <c:v>Ⅵ</c:v>
                </c:pt>
                <c:pt idx="31">
                  <c:v>Ⅵ</c:v>
                </c:pt>
                <c:pt idx="32">
                  <c:v>Ⅵ</c:v>
                </c:pt>
                <c:pt idx="33">
                  <c:v>Ⅵ</c:v>
                </c:pt>
                <c:pt idx="34">
                  <c:v>Ⅵ</c:v>
                </c:pt>
                <c:pt idx="35">
                  <c:v>Ⅵ</c:v>
                </c:pt>
                <c:pt idx="36">
                  <c:v>Ⅵ</c:v>
                </c:pt>
                <c:pt idx="37">
                  <c:v>Ⅵ</c:v>
                </c:pt>
                <c:pt idx="38">
                  <c:v>Ⅵ</c:v>
                </c:pt>
                <c:pt idx="39">
                  <c:v>Ⅵ</c:v>
                </c:pt>
                <c:pt idx="40">
                  <c:v>Ⅵ</c:v>
                </c:pt>
                <c:pt idx="41">
                  <c:v>Ⅵ</c:v>
                </c:pt>
                <c:pt idx="42">
                  <c:v>Ⅵ</c:v>
                </c:pt>
                <c:pt idx="43">
                  <c:v>Ⅵ</c:v>
                </c:pt>
                <c:pt idx="44">
                  <c:v>Ⅵ</c:v>
                </c:pt>
                <c:pt idx="45">
                  <c:v>Ⅵ</c:v>
                </c:pt>
                <c:pt idx="46">
                  <c:v>Ⅵ</c:v>
                </c:pt>
                <c:pt idx="47">
                  <c:v>Ⅵ</c:v>
                </c:pt>
                <c:pt idx="48">
                  <c:v>Ⅵ</c:v>
                </c:pt>
                <c:pt idx="49">
                  <c:v>Ⅵ</c:v>
                </c:pt>
                <c:pt idx="50">
                  <c:v>Ⅵ</c:v>
                </c:pt>
                <c:pt idx="51">
                  <c:v>Ⅵ</c:v>
                </c:pt>
                <c:pt idx="52">
                  <c:v>Ⅵ</c:v>
                </c:pt>
                <c:pt idx="53">
                  <c:v>Ⅵ</c:v>
                </c:pt>
                <c:pt idx="54">
                  <c:v>Ⅵ</c:v>
                </c:pt>
                <c:pt idx="55">
                  <c:v>Ⅵ</c:v>
                </c:pt>
                <c:pt idx="56">
                  <c:v>Ⅵ</c:v>
                </c:pt>
                <c:pt idx="57">
                  <c:v>Ⅵ</c:v>
                </c:pt>
                <c:pt idx="58">
                  <c:v>Ⅵ</c:v>
                </c:pt>
                <c:pt idx="59">
                  <c:v>Ⅵ</c:v>
                </c:pt>
                <c:pt idx="60">
                  <c:v>Ⅵ</c:v>
                </c:pt>
                <c:pt idx="61">
                  <c:v>Ⅵ</c:v>
                </c:pt>
                <c:pt idx="62">
                  <c:v>Ⅵ</c:v>
                </c:pt>
                <c:pt idx="63">
                  <c:v>Ⅵ</c:v>
                </c:pt>
                <c:pt idx="64">
                  <c:v>Ⅵ</c:v>
                </c:pt>
                <c:pt idx="65">
                  <c:v>Ⅵ</c:v>
                </c:pt>
                <c:pt idx="66">
                  <c:v>Ⅵ</c:v>
                </c:pt>
                <c:pt idx="67">
                  <c:v>Ⅵ</c:v>
                </c:pt>
                <c:pt idx="68">
                  <c:v>Ⅵ</c:v>
                </c:pt>
                <c:pt idx="69">
                  <c:v>Ⅵ</c:v>
                </c:pt>
                <c:pt idx="70">
                  <c:v>Ⅵ</c:v>
                </c:pt>
                <c:pt idx="71">
                  <c:v>Ⅵ</c:v>
                </c:pt>
                <c:pt idx="72">
                  <c:v>Ⅵ</c:v>
                </c:pt>
                <c:pt idx="73">
                  <c:v>Ⅵ</c:v>
                </c:pt>
                <c:pt idx="74">
                  <c:v>Ⅵ</c:v>
                </c:pt>
                <c:pt idx="75">
                  <c:v>Ⅵ</c:v>
                </c:pt>
                <c:pt idx="76">
                  <c:v>Ⅵ</c:v>
                </c:pt>
                <c:pt idx="77">
                  <c:v>Ⅵ</c:v>
                </c:pt>
                <c:pt idx="78">
                  <c:v>Ⅵ</c:v>
                </c:pt>
                <c:pt idx="79">
                  <c:v>Ⅵ</c:v>
                </c:pt>
                <c:pt idx="80">
                  <c:v>Ⅶ</c:v>
                </c:pt>
                <c:pt idx="81">
                  <c:v>Ⅶ</c:v>
                </c:pt>
                <c:pt idx="82">
                  <c:v>Ⅶ</c:v>
                </c:pt>
                <c:pt idx="83">
                  <c:v>Ⅶ</c:v>
                </c:pt>
                <c:pt idx="84">
                  <c:v>Ⅶ</c:v>
                </c:pt>
                <c:pt idx="85">
                  <c:v>Ⅶ</c:v>
                </c:pt>
                <c:pt idx="86">
                  <c:v>Ⅶ</c:v>
                </c:pt>
                <c:pt idx="87">
                  <c:v>Ⅶ</c:v>
                </c:pt>
                <c:pt idx="88">
                  <c:v>Ⅶ</c:v>
                </c:pt>
                <c:pt idx="89">
                  <c:v>Ⅶ</c:v>
                </c:pt>
                <c:pt idx="90">
                  <c:v>Ⅶ</c:v>
                </c:pt>
                <c:pt idx="91">
                  <c:v>Ⅶ</c:v>
                </c:pt>
                <c:pt idx="92">
                  <c:v>Ⅶ</c:v>
                </c:pt>
                <c:pt idx="93">
                  <c:v>Ⅶ</c:v>
                </c:pt>
                <c:pt idx="94">
                  <c:v>Ⅶ</c:v>
                </c:pt>
                <c:pt idx="95">
                  <c:v>Ⅶ</c:v>
                </c:pt>
                <c:pt idx="96">
                  <c:v>Ⅶ</c:v>
                </c:pt>
                <c:pt idx="97">
                  <c:v>Ⅶ</c:v>
                </c:pt>
                <c:pt idx="98">
                  <c:v>Ⅶ</c:v>
                </c:pt>
                <c:pt idx="99">
                  <c:v>Ⅶ</c:v>
                </c:pt>
                <c:pt idx="100">
                  <c:v>Ⅶ</c:v>
                </c:pt>
                <c:pt idx="101">
                  <c:v>Ⅶ</c:v>
                </c:pt>
                <c:pt idx="102">
                  <c:v>Ⅶ</c:v>
                </c:pt>
                <c:pt idx="103">
                  <c:v>Ⅶ</c:v>
                </c:pt>
                <c:pt idx="104">
                  <c:v>Ⅶ</c:v>
                </c:pt>
                <c:pt idx="105">
                  <c:v>Ⅶ</c:v>
                </c:pt>
                <c:pt idx="106">
                  <c:v>Ⅶ</c:v>
                </c:pt>
                <c:pt idx="107">
                  <c:v>Ⅶ</c:v>
                </c:pt>
                <c:pt idx="108">
                  <c:v>Ⅶ</c:v>
                </c:pt>
                <c:pt idx="109">
                  <c:v>Ⅶ</c:v>
                </c:pt>
                <c:pt idx="110">
                  <c:v>Ⅶ</c:v>
                </c:pt>
                <c:pt idx="111">
                  <c:v>Ⅶ</c:v>
                </c:pt>
                <c:pt idx="112">
                  <c:v>Ⅶ</c:v>
                </c:pt>
                <c:pt idx="113">
                  <c:v>Ⅶ</c:v>
                </c:pt>
                <c:pt idx="114">
                  <c:v>Ⅶ</c:v>
                </c:pt>
                <c:pt idx="115">
                  <c:v>Ⅶ</c:v>
                </c:pt>
                <c:pt idx="116">
                  <c:v>Ⅶ</c:v>
                </c:pt>
                <c:pt idx="117">
                  <c:v>Ⅶ</c:v>
                </c:pt>
                <c:pt idx="118">
                  <c:v>Ⅶ</c:v>
                </c:pt>
                <c:pt idx="119">
                  <c:v>Ⅶ</c:v>
                </c:pt>
                <c:pt idx="120">
                  <c:v>Ⅶ</c:v>
                </c:pt>
                <c:pt idx="121">
                  <c:v>Ⅶ</c:v>
                </c:pt>
                <c:pt idx="122">
                  <c:v>Ⅶ</c:v>
                </c:pt>
                <c:pt idx="123">
                  <c:v>Ⅶ</c:v>
                </c:pt>
                <c:pt idx="124">
                  <c:v>Ⅷ</c:v>
                </c:pt>
                <c:pt idx="125">
                  <c:v>Ⅷ</c:v>
                </c:pt>
                <c:pt idx="126">
                  <c:v>Ⅷ</c:v>
                </c:pt>
                <c:pt idx="127">
                  <c:v>Ⅷ</c:v>
                </c:pt>
                <c:pt idx="128">
                  <c:v>Ⅷ</c:v>
                </c:pt>
                <c:pt idx="129">
                  <c:v>Ⅷ</c:v>
                </c:pt>
                <c:pt idx="130">
                  <c:v>Ⅷ</c:v>
                </c:pt>
                <c:pt idx="131">
                  <c:v>Ⅷ</c:v>
                </c:pt>
                <c:pt idx="132">
                  <c:v>Ⅷ</c:v>
                </c:pt>
                <c:pt idx="133">
                  <c:v>Ⅷ</c:v>
                </c:pt>
                <c:pt idx="134">
                  <c:v>Ⅷ</c:v>
                </c:pt>
                <c:pt idx="135">
                  <c:v>Ⅷ</c:v>
                </c:pt>
                <c:pt idx="136">
                  <c:v>Ⅷ</c:v>
                </c:pt>
                <c:pt idx="137">
                  <c:v>Ⅷ</c:v>
                </c:pt>
                <c:pt idx="138">
                  <c:v>Ⅷ</c:v>
                </c:pt>
                <c:pt idx="139">
                  <c:v>Ⅷ</c:v>
                </c:pt>
                <c:pt idx="140">
                  <c:v>Ⅷ</c:v>
                </c:pt>
                <c:pt idx="141">
                  <c:v>Ⅷ</c:v>
                </c:pt>
                <c:pt idx="142">
                  <c:v>Ⅷ</c:v>
                </c:pt>
                <c:pt idx="143">
                  <c:v>Ⅷ</c:v>
                </c:pt>
                <c:pt idx="144">
                  <c:v>Ⅷ</c:v>
                </c:pt>
                <c:pt idx="145">
                  <c:v>Ⅷ</c:v>
                </c:pt>
                <c:pt idx="146">
                  <c:v>Ⅷ</c:v>
                </c:pt>
                <c:pt idx="147">
                  <c:v>Ⅷ</c:v>
                </c:pt>
                <c:pt idx="148">
                  <c:v>Ⅷ</c:v>
                </c:pt>
                <c:pt idx="149">
                  <c:v>Ⅷ</c:v>
                </c:pt>
                <c:pt idx="150">
                  <c:v>Ⅷ</c:v>
                </c:pt>
                <c:pt idx="151">
                  <c:v>Ⅷ</c:v>
                </c:pt>
                <c:pt idx="152">
                  <c:v>Ⅷ</c:v>
                </c:pt>
                <c:pt idx="153">
                  <c:v>Ⅷ</c:v>
                </c:pt>
                <c:pt idx="154">
                  <c:v>Ⅷ</c:v>
                </c:pt>
                <c:pt idx="155">
                  <c:v>Ⅷ</c:v>
                </c:pt>
                <c:pt idx="156">
                  <c:v>Ⅷ</c:v>
                </c:pt>
                <c:pt idx="157">
                  <c:v>Ⅷ</c:v>
                </c:pt>
                <c:pt idx="158">
                  <c:v>Ⅷ</c:v>
                </c:pt>
                <c:pt idx="159">
                  <c:v>Ⅷ</c:v>
                </c:pt>
                <c:pt idx="160">
                  <c:v>Ⅷ</c:v>
                </c:pt>
                <c:pt idx="161">
                  <c:v>Ⅷ</c:v>
                </c:pt>
                <c:pt idx="162">
                  <c:v>Ⅷ</c:v>
                </c:pt>
                <c:pt idx="163">
                  <c:v>Ⅷ</c:v>
                </c:pt>
                <c:pt idx="164">
                  <c:v>Ⅷ</c:v>
                </c:pt>
                <c:pt idx="165">
                  <c:v>Ⅷ</c:v>
                </c:pt>
                <c:pt idx="166">
                  <c:v>Ⅷ</c:v>
                </c:pt>
                <c:pt idx="167">
                  <c:v>Ⅷ</c:v>
                </c:pt>
                <c:pt idx="168">
                  <c:v>Ⅷ</c:v>
                </c:pt>
                <c:pt idx="169">
                  <c:v>Ⅷ</c:v>
                </c:pt>
                <c:pt idx="170">
                  <c:v>Ⅷ</c:v>
                </c:pt>
                <c:pt idx="171">
                  <c:v>Ⅸ</c:v>
                </c:pt>
                <c:pt idx="172">
                  <c:v>Ⅸ</c:v>
                </c:pt>
              </c:strCache>
            </c:strRef>
          </c:xVal>
          <c:yVal>
            <c:numRef>
              <c:f>[1]Sheet1!$E$39:$E$211</c:f>
              <c:numCache>
                <c:formatCode>General</c:formatCode>
                <c:ptCount val="173"/>
                <c:pt idx="0">
                  <c:v>6.2388000000000003</c:v>
                </c:pt>
                <c:pt idx="1">
                  <c:v>6.3</c:v>
                </c:pt>
                <c:pt idx="2">
                  <c:v>6.25</c:v>
                </c:pt>
                <c:pt idx="3">
                  <c:v>6.2</c:v>
                </c:pt>
                <c:pt idx="4">
                  <c:v>6.2388000000000003</c:v>
                </c:pt>
                <c:pt idx="5">
                  <c:v>6.22</c:v>
                </c:pt>
                <c:pt idx="6">
                  <c:v>6.1083999999999996</c:v>
                </c:pt>
                <c:pt idx="7">
                  <c:v>6.13</c:v>
                </c:pt>
                <c:pt idx="8">
                  <c:v>5.6300999999999997</c:v>
                </c:pt>
                <c:pt idx="9">
                  <c:v>5.7</c:v>
                </c:pt>
                <c:pt idx="10">
                  <c:v>5.62</c:v>
                </c:pt>
                <c:pt idx="11">
                  <c:v>5.73</c:v>
                </c:pt>
                <c:pt idx="12">
                  <c:v>6.2388000000000003</c:v>
                </c:pt>
                <c:pt idx="13">
                  <c:v>6.25</c:v>
                </c:pt>
                <c:pt idx="14">
                  <c:v>5.9344999999999999</c:v>
                </c:pt>
                <c:pt idx="15">
                  <c:v>5.92</c:v>
                </c:pt>
                <c:pt idx="16">
                  <c:v>5.9344999999999999</c:v>
                </c:pt>
                <c:pt idx="17">
                  <c:v>6</c:v>
                </c:pt>
                <c:pt idx="18">
                  <c:v>5.4561999999999999</c:v>
                </c:pt>
                <c:pt idx="19">
                  <c:v>5.43</c:v>
                </c:pt>
                <c:pt idx="20">
                  <c:v>5.6</c:v>
                </c:pt>
                <c:pt idx="21">
                  <c:v>5.56</c:v>
                </c:pt>
                <c:pt idx="22">
                  <c:v>5.3258000000000001</c:v>
                </c:pt>
                <c:pt idx="23">
                  <c:v>5.31</c:v>
                </c:pt>
                <c:pt idx="24">
                  <c:v>5.4996999999999998</c:v>
                </c:pt>
                <c:pt idx="25">
                  <c:v>5.6</c:v>
                </c:pt>
                <c:pt idx="26">
                  <c:v>5.5</c:v>
                </c:pt>
                <c:pt idx="27">
                  <c:v>5.4127000000000001</c:v>
                </c:pt>
                <c:pt idx="28">
                  <c:v>5.3</c:v>
                </c:pt>
                <c:pt idx="29">
                  <c:v>5.38</c:v>
                </c:pt>
                <c:pt idx="30">
                  <c:v>5.46</c:v>
                </c:pt>
                <c:pt idx="31">
                  <c:v>5.3258000000000001</c:v>
                </c:pt>
                <c:pt idx="32">
                  <c:v>5.5</c:v>
                </c:pt>
                <c:pt idx="33">
                  <c:v>5.42</c:v>
                </c:pt>
                <c:pt idx="34">
                  <c:v>5.6</c:v>
                </c:pt>
                <c:pt idx="35">
                  <c:v>5.3258000000000001</c:v>
                </c:pt>
                <c:pt idx="36">
                  <c:v>5.58</c:v>
                </c:pt>
                <c:pt idx="37">
                  <c:v>5.22</c:v>
                </c:pt>
                <c:pt idx="38">
                  <c:v>5.62</c:v>
                </c:pt>
                <c:pt idx="39">
                  <c:v>5.3258000000000001</c:v>
                </c:pt>
                <c:pt idx="40">
                  <c:v>5.5</c:v>
                </c:pt>
                <c:pt idx="41">
                  <c:v>5.4</c:v>
                </c:pt>
                <c:pt idx="42">
                  <c:v>5.41</c:v>
                </c:pt>
                <c:pt idx="43">
                  <c:v>5.3692000000000002</c:v>
                </c:pt>
                <c:pt idx="44">
                  <c:v>5.5</c:v>
                </c:pt>
                <c:pt idx="45">
                  <c:v>5.3</c:v>
                </c:pt>
                <c:pt idx="46">
                  <c:v>5.43</c:v>
                </c:pt>
                <c:pt idx="47">
                  <c:v>5.4127000000000001</c:v>
                </c:pt>
                <c:pt idx="48">
                  <c:v>5.4</c:v>
                </c:pt>
                <c:pt idx="49">
                  <c:v>5.44</c:v>
                </c:pt>
                <c:pt idx="50">
                  <c:v>5.5</c:v>
                </c:pt>
                <c:pt idx="51">
                  <c:v>5.4127000000000001</c:v>
                </c:pt>
                <c:pt idx="52">
                  <c:v>5.56</c:v>
                </c:pt>
                <c:pt idx="53">
                  <c:v>5.3</c:v>
                </c:pt>
                <c:pt idx="54">
                  <c:v>5.4996999999999998</c:v>
                </c:pt>
                <c:pt idx="55">
                  <c:v>5.51</c:v>
                </c:pt>
                <c:pt idx="56">
                  <c:v>5.4996999999999998</c:v>
                </c:pt>
                <c:pt idx="57">
                  <c:v>5.4</c:v>
                </c:pt>
                <c:pt idx="58">
                  <c:v>5.5431999999999997</c:v>
                </c:pt>
                <c:pt idx="59">
                  <c:v>5.66</c:v>
                </c:pt>
                <c:pt idx="60">
                  <c:v>5.3258000000000001</c:v>
                </c:pt>
                <c:pt idx="61">
                  <c:v>5.23</c:v>
                </c:pt>
                <c:pt idx="62">
                  <c:v>5.4996999999999998</c:v>
                </c:pt>
                <c:pt idx="63">
                  <c:v>5.56</c:v>
                </c:pt>
                <c:pt idx="64">
                  <c:v>5.7171000000000003</c:v>
                </c:pt>
                <c:pt idx="65">
                  <c:v>5.56</c:v>
                </c:pt>
                <c:pt idx="66">
                  <c:v>5.3258000000000001</c:v>
                </c:pt>
                <c:pt idx="67">
                  <c:v>5.22</c:v>
                </c:pt>
                <c:pt idx="68">
                  <c:v>5.4127000000000001</c:v>
                </c:pt>
                <c:pt idx="69">
                  <c:v>5.51</c:v>
                </c:pt>
                <c:pt idx="70">
                  <c:v>5.4996999999999998</c:v>
                </c:pt>
                <c:pt idx="71">
                  <c:v>5.3</c:v>
                </c:pt>
                <c:pt idx="72">
                  <c:v>5.3258000000000001</c:v>
                </c:pt>
                <c:pt idx="73">
                  <c:v>5.5</c:v>
                </c:pt>
                <c:pt idx="74">
                  <c:v>5.8475000000000001</c:v>
                </c:pt>
                <c:pt idx="75">
                  <c:v>5.6</c:v>
                </c:pt>
                <c:pt idx="76">
                  <c:v>5.3258000000000001</c:v>
                </c:pt>
                <c:pt idx="77">
                  <c:v>5.2350000000000003</c:v>
                </c:pt>
                <c:pt idx="78">
                  <c:v>5.5431999999999997</c:v>
                </c:pt>
                <c:pt idx="79">
                  <c:v>5.58</c:v>
                </c:pt>
                <c:pt idx="80">
                  <c:v>5.3692000000000002</c:v>
                </c:pt>
                <c:pt idx="81">
                  <c:v>5.26</c:v>
                </c:pt>
                <c:pt idx="82">
                  <c:v>5.3692000000000002</c:v>
                </c:pt>
                <c:pt idx="83">
                  <c:v>5.46</c:v>
                </c:pt>
                <c:pt idx="84">
                  <c:v>5.3692000000000002</c:v>
                </c:pt>
                <c:pt idx="85">
                  <c:v>5.234</c:v>
                </c:pt>
                <c:pt idx="86">
                  <c:v>5.3692000000000002</c:v>
                </c:pt>
                <c:pt idx="87">
                  <c:v>5.4</c:v>
                </c:pt>
                <c:pt idx="88">
                  <c:v>5.3692000000000002</c:v>
                </c:pt>
                <c:pt idx="89">
                  <c:v>5.26</c:v>
                </c:pt>
                <c:pt idx="90">
                  <c:v>5.6300999999999997</c:v>
                </c:pt>
                <c:pt idx="91">
                  <c:v>5.6</c:v>
                </c:pt>
                <c:pt idx="92">
                  <c:v>5.4127000000000001</c:v>
                </c:pt>
                <c:pt idx="93">
                  <c:v>5.3</c:v>
                </c:pt>
                <c:pt idx="94">
                  <c:v>5.36</c:v>
                </c:pt>
                <c:pt idx="95">
                  <c:v>5.4561999999999999</c:v>
                </c:pt>
                <c:pt idx="96">
                  <c:v>5.4</c:v>
                </c:pt>
                <c:pt idx="97">
                  <c:v>5.5</c:v>
                </c:pt>
                <c:pt idx="98">
                  <c:v>5.56</c:v>
                </c:pt>
                <c:pt idx="99">
                  <c:v>5.5865999999999998</c:v>
                </c:pt>
                <c:pt idx="100">
                  <c:v>5.55</c:v>
                </c:pt>
                <c:pt idx="101">
                  <c:v>5.3</c:v>
                </c:pt>
                <c:pt idx="102">
                  <c:v>5.47</c:v>
                </c:pt>
                <c:pt idx="103">
                  <c:v>5.6300999999999997</c:v>
                </c:pt>
                <c:pt idx="104">
                  <c:v>5.46</c:v>
                </c:pt>
                <c:pt idx="105">
                  <c:v>5.6639999999999997</c:v>
                </c:pt>
                <c:pt idx="106">
                  <c:v>5.5</c:v>
                </c:pt>
                <c:pt idx="107">
                  <c:v>5.4127000000000001</c:v>
                </c:pt>
                <c:pt idx="108">
                  <c:v>5.51</c:v>
                </c:pt>
                <c:pt idx="109">
                  <c:v>5.32</c:v>
                </c:pt>
                <c:pt idx="110">
                  <c:v>5.42</c:v>
                </c:pt>
                <c:pt idx="111">
                  <c:v>5.4127000000000001</c:v>
                </c:pt>
                <c:pt idx="112">
                  <c:v>5.3</c:v>
                </c:pt>
                <c:pt idx="113">
                  <c:v>5.51</c:v>
                </c:pt>
                <c:pt idx="114">
                  <c:v>5.5865999999999998</c:v>
                </c:pt>
                <c:pt idx="115">
                  <c:v>5.4859999999999998</c:v>
                </c:pt>
                <c:pt idx="116">
                  <c:v>5.4127000000000001</c:v>
                </c:pt>
                <c:pt idx="117">
                  <c:v>5.52</c:v>
                </c:pt>
                <c:pt idx="118">
                  <c:v>5.2823000000000002</c:v>
                </c:pt>
                <c:pt idx="119">
                  <c:v>5.18</c:v>
                </c:pt>
                <c:pt idx="120">
                  <c:v>5.2823000000000002</c:v>
                </c:pt>
                <c:pt idx="121">
                  <c:v>5.38</c:v>
                </c:pt>
                <c:pt idx="122">
                  <c:v>5.3258000000000001</c:v>
                </c:pt>
                <c:pt idx="123">
                  <c:v>5.22</c:v>
                </c:pt>
                <c:pt idx="124">
                  <c:v>5.2823000000000002</c:v>
                </c:pt>
                <c:pt idx="125">
                  <c:v>5.4</c:v>
                </c:pt>
                <c:pt idx="126">
                  <c:v>5.2823000000000002</c:v>
                </c:pt>
                <c:pt idx="127">
                  <c:v>5.0999999999999996</c:v>
                </c:pt>
                <c:pt idx="128">
                  <c:v>5.2823000000000002</c:v>
                </c:pt>
                <c:pt idx="129">
                  <c:v>5.38</c:v>
                </c:pt>
                <c:pt idx="130">
                  <c:v>5.2823000000000002</c:v>
                </c:pt>
                <c:pt idx="131">
                  <c:v>5.2</c:v>
                </c:pt>
                <c:pt idx="132">
                  <c:v>5.2823000000000002</c:v>
                </c:pt>
                <c:pt idx="133">
                  <c:v>5.32</c:v>
                </c:pt>
                <c:pt idx="134">
                  <c:v>5.2823000000000002</c:v>
                </c:pt>
                <c:pt idx="135">
                  <c:v>5.25</c:v>
                </c:pt>
                <c:pt idx="136">
                  <c:v>5.4</c:v>
                </c:pt>
                <c:pt idx="137">
                  <c:v>5.2823000000000002</c:v>
                </c:pt>
                <c:pt idx="138">
                  <c:v>5.43</c:v>
                </c:pt>
                <c:pt idx="139">
                  <c:v>5.3</c:v>
                </c:pt>
                <c:pt idx="140">
                  <c:v>5.46</c:v>
                </c:pt>
                <c:pt idx="141">
                  <c:v>5.2823000000000002</c:v>
                </c:pt>
                <c:pt idx="142">
                  <c:v>5.42</c:v>
                </c:pt>
                <c:pt idx="143">
                  <c:v>5.23</c:v>
                </c:pt>
                <c:pt idx="144">
                  <c:v>5.36</c:v>
                </c:pt>
                <c:pt idx="145">
                  <c:v>5.2823000000000002</c:v>
                </c:pt>
                <c:pt idx="146">
                  <c:v>5.3</c:v>
                </c:pt>
                <c:pt idx="147">
                  <c:v>5.31</c:v>
                </c:pt>
                <c:pt idx="148">
                  <c:v>5.38</c:v>
                </c:pt>
                <c:pt idx="149">
                  <c:v>5.2823000000000002</c:v>
                </c:pt>
                <c:pt idx="150">
                  <c:v>5.4</c:v>
                </c:pt>
                <c:pt idx="151">
                  <c:v>5.19</c:v>
                </c:pt>
                <c:pt idx="152">
                  <c:v>5.43</c:v>
                </c:pt>
                <c:pt idx="153">
                  <c:v>5.2823000000000002</c:v>
                </c:pt>
                <c:pt idx="154">
                  <c:v>5.5</c:v>
                </c:pt>
                <c:pt idx="155">
                  <c:v>5.35</c:v>
                </c:pt>
                <c:pt idx="156">
                  <c:v>5.4561999999999999</c:v>
                </c:pt>
                <c:pt idx="157">
                  <c:v>5.42</c:v>
                </c:pt>
                <c:pt idx="158">
                  <c:v>5.4127000000000001</c:v>
                </c:pt>
                <c:pt idx="159">
                  <c:v>5.36</c:v>
                </c:pt>
                <c:pt idx="160">
                  <c:v>5.3258000000000001</c:v>
                </c:pt>
                <c:pt idx="161">
                  <c:v>5.4130000000000003</c:v>
                </c:pt>
                <c:pt idx="162">
                  <c:v>5.3692000000000002</c:v>
                </c:pt>
                <c:pt idx="163">
                  <c:v>5.32</c:v>
                </c:pt>
                <c:pt idx="164">
                  <c:v>5.3692000000000002</c:v>
                </c:pt>
                <c:pt idx="165">
                  <c:v>5.43</c:v>
                </c:pt>
                <c:pt idx="166">
                  <c:v>5.3692000000000002</c:v>
                </c:pt>
                <c:pt idx="167">
                  <c:v>5.25</c:v>
                </c:pt>
                <c:pt idx="168">
                  <c:v>5.2388000000000003</c:v>
                </c:pt>
                <c:pt idx="169">
                  <c:v>5.3</c:v>
                </c:pt>
                <c:pt idx="170">
                  <c:v>5.36</c:v>
                </c:pt>
                <c:pt idx="171">
                  <c:v>5.0999999999999996</c:v>
                </c:pt>
                <c:pt idx="172">
                  <c:v>5.0999999999999996</c:v>
                </c:pt>
              </c:numCache>
            </c:numRef>
          </c:yVal>
        </c:ser>
        <c:ser>
          <c:idx val="1"/>
          <c:order val="1"/>
          <c:tx>
            <c:v>Normalized delay time of Females</c:v>
          </c:tx>
          <c:spPr>
            <a:ln w="28575">
              <a:noFill/>
            </a:ln>
          </c:spPr>
          <c:marker>
            <c:symbol val="star"/>
            <c:size val="7"/>
          </c:marker>
          <c:xVal>
            <c:strRef>
              <c:f>[1]Sheet1!$D$39:$D$211</c:f>
              <c:strCache>
                <c:ptCount val="173"/>
                <c:pt idx="0">
                  <c:v>Ⅰ-Ⅳ</c:v>
                </c:pt>
                <c:pt idx="1">
                  <c:v>Ⅰ-Ⅳ</c:v>
                </c:pt>
                <c:pt idx="2">
                  <c:v>Ⅰ-Ⅳ</c:v>
                </c:pt>
                <c:pt idx="3">
                  <c:v>Ⅰ-Ⅳ</c:v>
                </c:pt>
                <c:pt idx="4">
                  <c:v>Ⅰ-Ⅳ</c:v>
                </c:pt>
                <c:pt idx="5">
                  <c:v>Ⅰ-Ⅳ</c:v>
                </c:pt>
                <c:pt idx="6">
                  <c:v>Ⅰ-Ⅳ</c:v>
                </c:pt>
                <c:pt idx="7">
                  <c:v>Ⅰ-Ⅳ</c:v>
                </c:pt>
                <c:pt idx="8">
                  <c:v>Ⅴ</c:v>
                </c:pt>
                <c:pt idx="9">
                  <c:v>Ⅴ</c:v>
                </c:pt>
                <c:pt idx="10">
                  <c:v>Ⅴ</c:v>
                </c:pt>
                <c:pt idx="11">
                  <c:v>Ⅴ</c:v>
                </c:pt>
                <c:pt idx="12">
                  <c:v>Ⅴ</c:v>
                </c:pt>
                <c:pt idx="13">
                  <c:v>Ⅴ</c:v>
                </c:pt>
                <c:pt idx="14">
                  <c:v>Ⅴ</c:v>
                </c:pt>
                <c:pt idx="15">
                  <c:v>Ⅴ</c:v>
                </c:pt>
                <c:pt idx="16">
                  <c:v>Ⅴ</c:v>
                </c:pt>
                <c:pt idx="17">
                  <c:v>Ⅴ</c:v>
                </c:pt>
                <c:pt idx="18">
                  <c:v>Ⅵ</c:v>
                </c:pt>
                <c:pt idx="19">
                  <c:v>Ⅵ</c:v>
                </c:pt>
                <c:pt idx="20">
                  <c:v>Ⅵ</c:v>
                </c:pt>
                <c:pt idx="21">
                  <c:v>Ⅵ</c:v>
                </c:pt>
                <c:pt idx="22">
                  <c:v>Ⅵ</c:v>
                </c:pt>
                <c:pt idx="23">
                  <c:v>Ⅵ</c:v>
                </c:pt>
                <c:pt idx="24">
                  <c:v>Ⅵ</c:v>
                </c:pt>
                <c:pt idx="25">
                  <c:v>Ⅵ</c:v>
                </c:pt>
                <c:pt idx="26">
                  <c:v>Ⅵ</c:v>
                </c:pt>
                <c:pt idx="27">
                  <c:v>Ⅵ</c:v>
                </c:pt>
                <c:pt idx="28">
                  <c:v>Ⅵ</c:v>
                </c:pt>
                <c:pt idx="29">
                  <c:v>Ⅵ</c:v>
                </c:pt>
                <c:pt idx="30">
                  <c:v>Ⅵ</c:v>
                </c:pt>
                <c:pt idx="31">
                  <c:v>Ⅵ</c:v>
                </c:pt>
                <c:pt idx="32">
                  <c:v>Ⅵ</c:v>
                </c:pt>
                <c:pt idx="33">
                  <c:v>Ⅵ</c:v>
                </c:pt>
                <c:pt idx="34">
                  <c:v>Ⅵ</c:v>
                </c:pt>
                <c:pt idx="35">
                  <c:v>Ⅵ</c:v>
                </c:pt>
                <c:pt idx="36">
                  <c:v>Ⅵ</c:v>
                </c:pt>
                <c:pt idx="37">
                  <c:v>Ⅵ</c:v>
                </c:pt>
                <c:pt idx="38">
                  <c:v>Ⅵ</c:v>
                </c:pt>
                <c:pt idx="39">
                  <c:v>Ⅵ</c:v>
                </c:pt>
                <c:pt idx="40">
                  <c:v>Ⅵ</c:v>
                </c:pt>
                <c:pt idx="41">
                  <c:v>Ⅵ</c:v>
                </c:pt>
                <c:pt idx="42">
                  <c:v>Ⅵ</c:v>
                </c:pt>
                <c:pt idx="43">
                  <c:v>Ⅵ</c:v>
                </c:pt>
                <c:pt idx="44">
                  <c:v>Ⅵ</c:v>
                </c:pt>
                <c:pt idx="45">
                  <c:v>Ⅵ</c:v>
                </c:pt>
                <c:pt idx="46">
                  <c:v>Ⅵ</c:v>
                </c:pt>
                <c:pt idx="47">
                  <c:v>Ⅵ</c:v>
                </c:pt>
                <c:pt idx="48">
                  <c:v>Ⅵ</c:v>
                </c:pt>
                <c:pt idx="49">
                  <c:v>Ⅵ</c:v>
                </c:pt>
                <c:pt idx="50">
                  <c:v>Ⅵ</c:v>
                </c:pt>
                <c:pt idx="51">
                  <c:v>Ⅵ</c:v>
                </c:pt>
                <c:pt idx="52">
                  <c:v>Ⅵ</c:v>
                </c:pt>
                <c:pt idx="53">
                  <c:v>Ⅵ</c:v>
                </c:pt>
                <c:pt idx="54">
                  <c:v>Ⅵ</c:v>
                </c:pt>
                <c:pt idx="55">
                  <c:v>Ⅵ</c:v>
                </c:pt>
                <c:pt idx="56">
                  <c:v>Ⅵ</c:v>
                </c:pt>
                <c:pt idx="57">
                  <c:v>Ⅵ</c:v>
                </c:pt>
                <c:pt idx="58">
                  <c:v>Ⅵ</c:v>
                </c:pt>
                <c:pt idx="59">
                  <c:v>Ⅵ</c:v>
                </c:pt>
                <c:pt idx="60">
                  <c:v>Ⅵ</c:v>
                </c:pt>
                <c:pt idx="61">
                  <c:v>Ⅵ</c:v>
                </c:pt>
                <c:pt idx="62">
                  <c:v>Ⅵ</c:v>
                </c:pt>
                <c:pt idx="63">
                  <c:v>Ⅵ</c:v>
                </c:pt>
                <c:pt idx="64">
                  <c:v>Ⅵ</c:v>
                </c:pt>
                <c:pt idx="65">
                  <c:v>Ⅵ</c:v>
                </c:pt>
                <c:pt idx="66">
                  <c:v>Ⅵ</c:v>
                </c:pt>
                <c:pt idx="67">
                  <c:v>Ⅵ</c:v>
                </c:pt>
                <c:pt idx="68">
                  <c:v>Ⅵ</c:v>
                </c:pt>
                <c:pt idx="69">
                  <c:v>Ⅵ</c:v>
                </c:pt>
                <c:pt idx="70">
                  <c:v>Ⅵ</c:v>
                </c:pt>
                <c:pt idx="71">
                  <c:v>Ⅵ</c:v>
                </c:pt>
                <c:pt idx="72">
                  <c:v>Ⅵ</c:v>
                </c:pt>
                <c:pt idx="73">
                  <c:v>Ⅵ</c:v>
                </c:pt>
                <c:pt idx="74">
                  <c:v>Ⅵ</c:v>
                </c:pt>
                <c:pt idx="75">
                  <c:v>Ⅵ</c:v>
                </c:pt>
                <c:pt idx="76">
                  <c:v>Ⅵ</c:v>
                </c:pt>
                <c:pt idx="77">
                  <c:v>Ⅵ</c:v>
                </c:pt>
                <c:pt idx="78">
                  <c:v>Ⅵ</c:v>
                </c:pt>
                <c:pt idx="79">
                  <c:v>Ⅵ</c:v>
                </c:pt>
                <c:pt idx="80">
                  <c:v>Ⅶ</c:v>
                </c:pt>
                <c:pt idx="81">
                  <c:v>Ⅶ</c:v>
                </c:pt>
                <c:pt idx="82">
                  <c:v>Ⅶ</c:v>
                </c:pt>
                <c:pt idx="83">
                  <c:v>Ⅶ</c:v>
                </c:pt>
                <c:pt idx="84">
                  <c:v>Ⅶ</c:v>
                </c:pt>
                <c:pt idx="85">
                  <c:v>Ⅶ</c:v>
                </c:pt>
                <c:pt idx="86">
                  <c:v>Ⅶ</c:v>
                </c:pt>
                <c:pt idx="87">
                  <c:v>Ⅶ</c:v>
                </c:pt>
                <c:pt idx="88">
                  <c:v>Ⅶ</c:v>
                </c:pt>
                <c:pt idx="89">
                  <c:v>Ⅶ</c:v>
                </c:pt>
                <c:pt idx="90">
                  <c:v>Ⅶ</c:v>
                </c:pt>
                <c:pt idx="91">
                  <c:v>Ⅶ</c:v>
                </c:pt>
                <c:pt idx="92">
                  <c:v>Ⅶ</c:v>
                </c:pt>
                <c:pt idx="93">
                  <c:v>Ⅶ</c:v>
                </c:pt>
                <c:pt idx="94">
                  <c:v>Ⅶ</c:v>
                </c:pt>
                <c:pt idx="95">
                  <c:v>Ⅶ</c:v>
                </c:pt>
                <c:pt idx="96">
                  <c:v>Ⅶ</c:v>
                </c:pt>
                <c:pt idx="97">
                  <c:v>Ⅶ</c:v>
                </c:pt>
                <c:pt idx="98">
                  <c:v>Ⅶ</c:v>
                </c:pt>
                <c:pt idx="99">
                  <c:v>Ⅶ</c:v>
                </c:pt>
                <c:pt idx="100">
                  <c:v>Ⅶ</c:v>
                </c:pt>
                <c:pt idx="101">
                  <c:v>Ⅶ</c:v>
                </c:pt>
                <c:pt idx="102">
                  <c:v>Ⅶ</c:v>
                </c:pt>
                <c:pt idx="103">
                  <c:v>Ⅶ</c:v>
                </c:pt>
                <c:pt idx="104">
                  <c:v>Ⅶ</c:v>
                </c:pt>
                <c:pt idx="105">
                  <c:v>Ⅶ</c:v>
                </c:pt>
                <c:pt idx="106">
                  <c:v>Ⅶ</c:v>
                </c:pt>
                <c:pt idx="107">
                  <c:v>Ⅶ</c:v>
                </c:pt>
                <c:pt idx="108">
                  <c:v>Ⅶ</c:v>
                </c:pt>
                <c:pt idx="109">
                  <c:v>Ⅶ</c:v>
                </c:pt>
                <c:pt idx="110">
                  <c:v>Ⅶ</c:v>
                </c:pt>
                <c:pt idx="111">
                  <c:v>Ⅶ</c:v>
                </c:pt>
                <c:pt idx="112">
                  <c:v>Ⅶ</c:v>
                </c:pt>
                <c:pt idx="113">
                  <c:v>Ⅶ</c:v>
                </c:pt>
                <c:pt idx="114">
                  <c:v>Ⅶ</c:v>
                </c:pt>
                <c:pt idx="115">
                  <c:v>Ⅶ</c:v>
                </c:pt>
                <c:pt idx="116">
                  <c:v>Ⅶ</c:v>
                </c:pt>
                <c:pt idx="117">
                  <c:v>Ⅶ</c:v>
                </c:pt>
                <c:pt idx="118">
                  <c:v>Ⅶ</c:v>
                </c:pt>
                <c:pt idx="119">
                  <c:v>Ⅶ</c:v>
                </c:pt>
                <c:pt idx="120">
                  <c:v>Ⅶ</c:v>
                </c:pt>
                <c:pt idx="121">
                  <c:v>Ⅶ</c:v>
                </c:pt>
                <c:pt idx="122">
                  <c:v>Ⅶ</c:v>
                </c:pt>
                <c:pt idx="123">
                  <c:v>Ⅶ</c:v>
                </c:pt>
                <c:pt idx="124">
                  <c:v>Ⅷ</c:v>
                </c:pt>
                <c:pt idx="125">
                  <c:v>Ⅷ</c:v>
                </c:pt>
                <c:pt idx="126">
                  <c:v>Ⅷ</c:v>
                </c:pt>
                <c:pt idx="127">
                  <c:v>Ⅷ</c:v>
                </c:pt>
                <c:pt idx="128">
                  <c:v>Ⅷ</c:v>
                </c:pt>
                <c:pt idx="129">
                  <c:v>Ⅷ</c:v>
                </c:pt>
                <c:pt idx="130">
                  <c:v>Ⅷ</c:v>
                </c:pt>
                <c:pt idx="131">
                  <c:v>Ⅷ</c:v>
                </c:pt>
                <c:pt idx="132">
                  <c:v>Ⅷ</c:v>
                </c:pt>
                <c:pt idx="133">
                  <c:v>Ⅷ</c:v>
                </c:pt>
                <c:pt idx="134">
                  <c:v>Ⅷ</c:v>
                </c:pt>
                <c:pt idx="135">
                  <c:v>Ⅷ</c:v>
                </c:pt>
                <c:pt idx="136">
                  <c:v>Ⅷ</c:v>
                </c:pt>
                <c:pt idx="137">
                  <c:v>Ⅷ</c:v>
                </c:pt>
                <c:pt idx="138">
                  <c:v>Ⅷ</c:v>
                </c:pt>
                <c:pt idx="139">
                  <c:v>Ⅷ</c:v>
                </c:pt>
                <c:pt idx="140">
                  <c:v>Ⅷ</c:v>
                </c:pt>
                <c:pt idx="141">
                  <c:v>Ⅷ</c:v>
                </c:pt>
                <c:pt idx="142">
                  <c:v>Ⅷ</c:v>
                </c:pt>
                <c:pt idx="143">
                  <c:v>Ⅷ</c:v>
                </c:pt>
                <c:pt idx="144">
                  <c:v>Ⅷ</c:v>
                </c:pt>
                <c:pt idx="145">
                  <c:v>Ⅷ</c:v>
                </c:pt>
                <c:pt idx="146">
                  <c:v>Ⅷ</c:v>
                </c:pt>
                <c:pt idx="147">
                  <c:v>Ⅷ</c:v>
                </c:pt>
                <c:pt idx="148">
                  <c:v>Ⅷ</c:v>
                </c:pt>
                <c:pt idx="149">
                  <c:v>Ⅷ</c:v>
                </c:pt>
                <c:pt idx="150">
                  <c:v>Ⅷ</c:v>
                </c:pt>
                <c:pt idx="151">
                  <c:v>Ⅷ</c:v>
                </c:pt>
                <c:pt idx="152">
                  <c:v>Ⅷ</c:v>
                </c:pt>
                <c:pt idx="153">
                  <c:v>Ⅷ</c:v>
                </c:pt>
                <c:pt idx="154">
                  <c:v>Ⅷ</c:v>
                </c:pt>
                <c:pt idx="155">
                  <c:v>Ⅷ</c:v>
                </c:pt>
                <c:pt idx="156">
                  <c:v>Ⅷ</c:v>
                </c:pt>
                <c:pt idx="157">
                  <c:v>Ⅷ</c:v>
                </c:pt>
                <c:pt idx="158">
                  <c:v>Ⅷ</c:v>
                </c:pt>
                <c:pt idx="159">
                  <c:v>Ⅷ</c:v>
                </c:pt>
                <c:pt idx="160">
                  <c:v>Ⅷ</c:v>
                </c:pt>
                <c:pt idx="161">
                  <c:v>Ⅷ</c:v>
                </c:pt>
                <c:pt idx="162">
                  <c:v>Ⅷ</c:v>
                </c:pt>
                <c:pt idx="163">
                  <c:v>Ⅷ</c:v>
                </c:pt>
                <c:pt idx="164">
                  <c:v>Ⅷ</c:v>
                </c:pt>
                <c:pt idx="165">
                  <c:v>Ⅷ</c:v>
                </c:pt>
                <c:pt idx="166">
                  <c:v>Ⅷ</c:v>
                </c:pt>
                <c:pt idx="167">
                  <c:v>Ⅷ</c:v>
                </c:pt>
                <c:pt idx="168">
                  <c:v>Ⅷ</c:v>
                </c:pt>
                <c:pt idx="169">
                  <c:v>Ⅷ</c:v>
                </c:pt>
                <c:pt idx="170">
                  <c:v>Ⅷ</c:v>
                </c:pt>
                <c:pt idx="171">
                  <c:v>Ⅸ</c:v>
                </c:pt>
                <c:pt idx="172">
                  <c:v>Ⅸ</c:v>
                </c:pt>
              </c:strCache>
            </c:strRef>
          </c:xVal>
          <c:yVal>
            <c:numRef>
              <c:f>[1]Sheet1!$F$39:$F$211</c:f>
              <c:numCache>
                <c:formatCode>General</c:formatCode>
                <c:ptCount val="173"/>
                <c:pt idx="0">
                  <c:v>6.5114000000000001</c:v>
                </c:pt>
                <c:pt idx="1">
                  <c:v>6.4</c:v>
                </c:pt>
                <c:pt idx="2">
                  <c:v>6.56</c:v>
                </c:pt>
                <c:pt idx="4">
                  <c:v>6.6417999999999999</c:v>
                </c:pt>
                <c:pt idx="5">
                  <c:v>6.6</c:v>
                </c:pt>
                <c:pt idx="6">
                  <c:v>6.6417999999999999</c:v>
                </c:pt>
                <c:pt idx="7">
                  <c:v>6.6529999999999996</c:v>
                </c:pt>
                <c:pt idx="8">
                  <c:v>6.5114000000000001</c:v>
                </c:pt>
                <c:pt idx="9">
                  <c:v>6.5</c:v>
                </c:pt>
                <c:pt idx="10">
                  <c:v>6.4</c:v>
                </c:pt>
                <c:pt idx="11">
                  <c:v>6.43</c:v>
                </c:pt>
                <c:pt idx="12">
                  <c:v>6.2504999999999997</c:v>
                </c:pt>
                <c:pt idx="13">
                  <c:v>6.35</c:v>
                </c:pt>
                <c:pt idx="14">
                  <c:v>6.6417999999999999</c:v>
                </c:pt>
                <c:pt idx="15">
                  <c:v>6.56</c:v>
                </c:pt>
                <c:pt idx="16">
                  <c:v>6.3808999999999996</c:v>
                </c:pt>
                <c:pt idx="17">
                  <c:v>6.42</c:v>
                </c:pt>
                <c:pt idx="18">
                  <c:v>5.9461000000000004</c:v>
                </c:pt>
                <c:pt idx="19">
                  <c:v>6.2</c:v>
                </c:pt>
                <c:pt idx="20">
                  <c:v>5.9461000000000004</c:v>
                </c:pt>
                <c:pt idx="21">
                  <c:v>6.4</c:v>
                </c:pt>
                <c:pt idx="22">
                  <c:v>5.9027000000000003</c:v>
                </c:pt>
                <c:pt idx="23">
                  <c:v>6.3</c:v>
                </c:pt>
                <c:pt idx="24">
                  <c:v>5.9027000000000003</c:v>
                </c:pt>
                <c:pt idx="25">
                  <c:v>6.1</c:v>
                </c:pt>
                <c:pt idx="26">
                  <c:v>6.2</c:v>
                </c:pt>
                <c:pt idx="27">
                  <c:v>5.8592000000000004</c:v>
                </c:pt>
                <c:pt idx="28">
                  <c:v>6.23</c:v>
                </c:pt>
                <c:pt idx="29">
                  <c:v>6</c:v>
                </c:pt>
                <c:pt idx="30">
                  <c:v>6.25</c:v>
                </c:pt>
                <c:pt idx="31">
                  <c:v>5.8156999999999996</c:v>
                </c:pt>
                <c:pt idx="32">
                  <c:v>6.19</c:v>
                </c:pt>
                <c:pt idx="33">
                  <c:v>5.9</c:v>
                </c:pt>
                <c:pt idx="34">
                  <c:v>6.1</c:v>
                </c:pt>
                <c:pt idx="35">
                  <c:v>5.7286999999999999</c:v>
                </c:pt>
                <c:pt idx="36">
                  <c:v>6</c:v>
                </c:pt>
                <c:pt idx="37">
                  <c:v>6.2889999999999997</c:v>
                </c:pt>
                <c:pt idx="38">
                  <c:v>6.3</c:v>
                </c:pt>
                <c:pt idx="39">
                  <c:v>5.7286999999999999</c:v>
                </c:pt>
                <c:pt idx="40">
                  <c:v>6.23</c:v>
                </c:pt>
                <c:pt idx="41">
                  <c:v>6.1</c:v>
                </c:pt>
                <c:pt idx="42">
                  <c:v>5.7</c:v>
                </c:pt>
                <c:pt idx="43">
                  <c:v>5.7721999999999998</c:v>
                </c:pt>
                <c:pt idx="44">
                  <c:v>5.8</c:v>
                </c:pt>
                <c:pt idx="45">
                  <c:v>6.3</c:v>
                </c:pt>
                <c:pt idx="46">
                  <c:v>5.83</c:v>
                </c:pt>
                <c:pt idx="47">
                  <c:v>5.7286999999999999</c:v>
                </c:pt>
                <c:pt idx="48">
                  <c:v>5.9</c:v>
                </c:pt>
                <c:pt idx="49">
                  <c:v>5.8</c:v>
                </c:pt>
                <c:pt idx="50">
                  <c:v>6.15</c:v>
                </c:pt>
                <c:pt idx="51">
                  <c:v>6.1635</c:v>
                </c:pt>
                <c:pt idx="52">
                  <c:v>5.9</c:v>
                </c:pt>
                <c:pt idx="53">
                  <c:v>6.25</c:v>
                </c:pt>
                <c:pt idx="54">
                  <c:v>6.4244000000000003</c:v>
                </c:pt>
                <c:pt idx="55">
                  <c:v>6.4</c:v>
                </c:pt>
                <c:pt idx="56">
                  <c:v>5.7286999999999999</c:v>
                </c:pt>
                <c:pt idx="57">
                  <c:v>5.7</c:v>
                </c:pt>
                <c:pt idx="58">
                  <c:v>5.7286999999999999</c:v>
                </c:pt>
                <c:pt idx="59">
                  <c:v>5.72</c:v>
                </c:pt>
                <c:pt idx="60">
                  <c:v>5.7721999999999998</c:v>
                </c:pt>
                <c:pt idx="61">
                  <c:v>5.75</c:v>
                </c:pt>
                <c:pt idx="62">
                  <c:v>5.6</c:v>
                </c:pt>
                <c:pt idx="63">
                  <c:v>5.9</c:v>
                </c:pt>
                <c:pt idx="64">
                  <c:v>5.7721999999999998</c:v>
                </c:pt>
                <c:pt idx="65">
                  <c:v>5.8</c:v>
                </c:pt>
                <c:pt idx="66">
                  <c:v>5.5</c:v>
                </c:pt>
                <c:pt idx="67">
                  <c:v>5.86</c:v>
                </c:pt>
                <c:pt idx="68">
                  <c:v>5.7721999999999998</c:v>
                </c:pt>
                <c:pt idx="69">
                  <c:v>6</c:v>
                </c:pt>
                <c:pt idx="70">
                  <c:v>5.7721999999999998</c:v>
                </c:pt>
                <c:pt idx="71">
                  <c:v>6.1</c:v>
                </c:pt>
                <c:pt idx="72">
                  <c:v>5.8156999999999996</c:v>
                </c:pt>
                <c:pt idx="73">
                  <c:v>6.14</c:v>
                </c:pt>
                <c:pt idx="74">
                  <c:v>5.8156999999999996</c:v>
                </c:pt>
                <c:pt idx="75">
                  <c:v>6</c:v>
                </c:pt>
                <c:pt idx="76">
                  <c:v>5.6</c:v>
                </c:pt>
                <c:pt idx="77">
                  <c:v>5.9</c:v>
                </c:pt>
                <c:pt idx="78">
                  <c:v>5.8592000000000004</c:v>
                </c:pt>
                <c:pt idx="79">
                  <c:v>5.87</c:v>
                </c:pt>
                <c:pt idx="80">
                  <c:v>5.7721999999999998</c:v>
                </c:pt>
                <c:pt idx="81">
                  <c:v>5.62</c:v>
                </c:pt>
                <c:pt idx="82">
                  <c:v>5.58</c:v>
                </c:pt>
                <c:pt idx="83">
                  <c:v>5.6</c:v>
                </c:pt>
                <c:pt idx="84">
                  <c:v>5.7721999999999998</c:v>
                </c:pt>
                <c:pt idx="85">
                  <c:v>5.8559999999999999</c:v>
                </c:pt>
                <c:pt idx="86">
                  <c:v>5.9027000000000003</c:v>
                </c:pt>
                <c:pt idx="87">
                  <c:v>5.86</c:v>
                </c:pt>
                <c:pt idx="88">
                  <c:v>5.9461000000000004</c:v>
                </c:pt>
                <c:pt idx="89">
                  <c:v>5.8920000000000003</c:v>
                </c:pt>
                <c:pt idx="90">
                  <c:v>5.8156999999999996</c:v>
                </c:pt>
                <c:pt idx="91">
                  <c:v>5.9530000000000003</c:v>
                </c:pt>
                <c:pt idx="92">
                  <c:v>5.8592000000000004</c:v>
                </c:pt>
                <c:pt idx="93">
                  <c:v>5.9429999999999996</c:v>
                </c:pt>
                <c:pt idx="94">
                  <c:v>5.9</c:v>
                </c:pt>
                <c:pt idx="95">
                  <c:v>5.9461000000000004</c:v>
                </c:pt>
                <c:pt idx="96">
                  <c:v>5.8</c:v>
                </c:pt>
                <c:pt idx="97">
                  <c:v>5.9320000000000004</c:v>
                </c:pt>
                <c:pt idx="98">
                  <c:v>5.86</c:v>
                </c:pt>
                <c:pt idx="99">
                  <c:v>5.9896000000000003</c:v>
                </c:pt>
                <c:pt idx="100">
                  <c:v>5.76</c:v>
                </c:pt>
                <c:pt idx="101">
                  <c:v>5.8760000000000003</c:v>
                </c:pt>
                <c:pt idx="102">
                  <c:v>5.73</c:v>
                </c:pt>
                <c:pt idx="103">
                  <c:v>5.9027000000000003</c:v>
                </c:pt>
                <c:pt idx="104">
                  <c:v>5.76</c:v>
                </c:pt>
                <c:pt idx="105">
                  <c:v>5.8</c:v>
                </c:pt>
                <c:pt idx="106">
                  <c:v>5.69</c:v>
                </c:pt>
                <c:pt idx="107">
                  <c:v>5.9027000000000003</c:v>
                </c:pt>
                <c:pt idx="109">
                  <c:v>5.7</c:v>
                </c:pt>
                <c:pt idx="111">
                  <c:v>5.9896000000000003</c:v>
                </c:pt>
                <c:pt idx="113">
                  <c:v>5.73</c:v>
                </c:pt>
                <c:pt idx="114">
                  <c:v>5.9896000000000003</c:v>
                </c:pt>
                <c:pt idx="115">
                  <c:v>5.85</c:v>
                </c:pt>
                <c:pt idx="116">
                  <c:v>5.8592000000000004</c:v>
                </c:pt>
                <c:pt idx="117">
                  <c:v>5.76</c:v>
                </c:pt>
                <c:pt idx="118">
                  <c:v>5.9461000000000004</c:v>
                </c:pt>
                <c:pt idx="119">
                  <c:v>5.95</c:v>
                </c:pt>
                <c:pt idx="120">
                  <c:v>5.6852999999999998</c:v>
                </c:pt>
                <c:pt idx="121">
                  <c:v>5.5</c:v>
                </c:pt>
                <c:pt idx="122">
                  <c:v>5.9027000000000003</c:v>
                </c:pt>
                <c:pt idx="123">
                  <c:v>6.1</c:v>
                </c:pt>
                <c:pt idx="124">
                  <c:v>5.6852999999999998</c:v>
                </c:pt>
                <c:pt idx="125">
                  <c:v>5.53</c:v>
                </c:pt>
                <c:pt idx="126">
                  <c:v>5.6</c:v>
                </c:pt>
                <c:pt idx="127">
                  <c:v>5.8</c:v>
                </c:pt>
                <c:pt idx="128">
                  <c:v>5.62</c:v>
                </c:pt>
                <c:pt idx="129">
                  <c:v>5.72</c:v>
                </c:pt>
                <c:pt idx="130">
                  <c:v>5.61</c:v>
                </c:pt>
                <c:pt idx="131">
                  <c:v>5.82</c:v>
                </c:pt>
                <c:pt idx="132">
                  <c:v>5.67</c:v>
                </c:pt>
                <c:pt idx="133">
                  <c:v>5.9</c:v>
                </c:pt>
                <c:pt idx="134">
                  <c:v>5.66</c:v>
                </c:pt>
                <c:pt idx="135">
                  <c:v>5.86</c:v>
                </c:pt>
                <c:pt idx="136">
                  <c:v>5.7</c:v>
                </c:pt>
                <c:pt idx="137">
                  <c:v>5.68</c:v>
                </c:pt>
                <c:pt idx="138">
                  <c:v>5.78</c:v>
                </c:pt>
                <c:pt idx="139">
                  <c:v>5.7</c:v>
                </c:pt>
                <c:pt idx="140">
                  <c:v>5.76</c:v>
                </c:pt>
                <c:pt idx="141">
                  <c:v>5.7</c:v>
                </c:pt>
                <c:pt idx="142">
                  <c:v>5.8</c:v>
                </c:pt>
                <c:pt idx="143">
                  <c:v>5.73</c:v>
                </c:pt>
                <c:pt idx="144">
                  <c:v>5.76</c:v>
                </c:pt>
                <c:pt idx="145">
                  <c:v>5.6</c:v>
                </c:pt>
                <c:pt idx="146">
                  <c:v>5.8</c:v>
                </c:pt>
                <c:pt idx="147">
                  <c:v>5.81</c:v>
                </c:pt>
                <c:pt idx="148">
                  <c:v>5.82</c:v>
                </c:pt>
                <c:pt idx="149">
                  <c:v>5.69</c:v>
                </c:pt>
                <c:pt idx="151">
                  <c:v>5.76</c:v>
                </c:pt>
                <c:pt idx="153">
                  <c:v>5.6852999999999998</c:v>
                </c:pt>
                <c:pt idx="155">
                  <c:v>5.8</c:v>
                </c:pt>
                <c:pt idx="156">
                  <c:v>5.9896000000000003</c:v>
                </c:pt>
                <c:pt idx="157">
                  <c:v>5.9</c:v>
                </c:pt>
                <c:pt idx="158">
                  <c:v>5.6417999999999999</c:v>
                </c:pt>
                <c:pt idx="159">
                  <c:v>5.93</c:v>
                </c:pt>
                <c:pt idx="160">
                  <c:v>5.6852999999999998</c:v>
                </c:pt>
                <c:pt idx="161">
                  <c:v>5.7</c:v>
                </c:pt>
                <c:pt idx="162">
                  <c:v>5.7721999999999998</c:v>
                </c:pt>
                <c:pt idx="163">
                  <c:v>5.76</c:v>
                </c:pt>
                <c:pt idx="164">
                  <c:v>5.7721999999999998</c:v>
                </c:pt>
                <c:pt idx="165">
                  <c:v>5.8</c:v>
                </c:pt>
                <c:pt idx="166">
                  <c:v>5.7721999999999998</c:v>
                </c:pt>
                <c:pt idx="167">
                  <c:v>5.75</c:v>
                </c:pt>
                <c:pt idx="168">
                  <c:v>5.6417999999999999</c:v>
                </c:pt>
                <c:pt idx="169">
                  <c:v>5.7</c:v>
                </c:pt>
                <c:pt idx="170">
                  <c:v>5.7</c:v>
                </c:pt>
                <c:pt idx="171">
                  <c:v>5.5</c:v>
                </c:pt>
                <c:pt idx="172">
                  <c:v>5.5</c:v>
                </c:pt>
              </c:numCache>
            </c:numRef>
          </c:yVal>
        </c:ser>
        <c:axId val="262079616"/>
        <c:axId val="262200704"/>
      </c:scatterChart>
      <c:catAx>
        <c:axId val="262197632"/>
        <c:scaling>
          <c:orientation val="minMax"/>
        </c:scaling>
        <c:axPos val="b"/>
        <c:numFmt formatCode="General" sourceLinked="0"/>
        <c:tickLblPos val="nextTo"/>
        <c:crossAx val="262199168"/>
        <c:crosses val="autoZero"/>
        <c:auto val="1"/>
        <c:lblAlgn val="ctr"/>
        <c:lblOffset val="100"/>
      </c:catAx>
      <c:valAx>
        <c:axId val="262199168"/>
        <c:scaling>
          <c:orientation val="minMax"/>
          <c:min val="5"/>
        </c:scaling>
        <c:axPos val="l"/>
        <c:majorGridlines/>
        <c:numFmt formatCode="General" sourceLinked="1"/>
        <c:tickLblPos val="nextTo"/>
        <c:crossAx val="262197632"/>
        <c:crosses val="autoZero"/>
        <c:crossBetween val="between"/>
      </c:valAx>
      <c:valAx>
        <c:axId val="262200704"/>
        <c:scaling>
          <c:orientation val="minMax"/>
        </c:scaling>
        <c:delete val="1"/>
        <c:axPos val="r"/>
        <c:numFmt formatCode="General" sourceLinked="1"/>
        <c:tickLblPos val="none"/>
        <c:crossAx val="262079616"/>
        <c:crosses val="max"/>
        <c:crossBetween val="midCat"/>
      </c:valAx>
      <c:valAx>
        <c:axId val="262079616"/>
        <c:scaling>
          <c:orientation val="minMax"/>
        </c:scaling>
        <c:delete val="1"/>
        <c:axPos val="t"/>
        <c:tickLblPos val="none"/>
        <c:crossAx val="262200704"/>
        <c:crosses val="max"/>
        <c:crossBetween val="midCat"/>
      </c:valAx>
    </c:plotArea>
    <c:legend>
      <c:legendPos val="r"/>
      <c:legendEntry>
        <c:idx val="1"/>
        <c:txPr>
          <a:bodyPr/>
          <a:lstStyle/>
          <a:p>
            <a:pPr>
              <a:defRPr sz="1200" baseline="0"/>
            </a:pPr>
            <a:endParaRPr lang="zh-CN"/>
          </a:p>
        </c:txPr>
      </c:legendEntry>
      <c:legendEntry>
        <c:idx val="2"/>
        <c:txPr>
          <a:bodyPr/>
          <a:lstStyle/>
          <a:p>
            <a:pPr>
              <a:defRPr sz="1200" baseline="0"/>
            </a:pPr>
            <a:endParaRPr lang="zh-CN"/>
          </a:p>
        </c:txPr>
      </c:legendEntry>
      <c:layout>
        <c:manualLayout>
          <c:xMode val="edge"/>
          <c:yMode val="edge"/>
          <c:x val="2.5365275689892889E-4"/>
          <c:y val="0.86750203297356265"/>
          <c:w val="0.35478272996390314"/>
          <c:h val="0.13249796702643762"/>
        </c:manualLayout>
      </c:layout>
    </c:legend>
    <c:plotVisOnly val="1"/>
    <c:dispBlanksAs val="span"/>
  </c:chart>
  <c:printSettings>
    <c:headerFooter/>
    <c:pageMargins b="0.75000000000000178" l="0.70000000000000062" r="0.70000000000000062" t="0.75000000000000178" header="0.30000000000000032" footer="0.30000000000000032"/>
    <c:pageSetup paperSize="9" orientation="landscape"/>
  </c:printSettings>
  <c:userShapes r:id="rId1"/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lineChart>
        <c:grouping val="standard"/>
        <c:ser>
          <c:idx val="1"/>
          <c:order val="0"/>
          <c:spPr>
            <a:ln w="12700">
              <a:solidFill>
                <a:schemeClr val="tx1"/>
              </a:solidFill>
              <a:prstDash val="sysDot"/>
            </a:ln>
          </c:spPr>
          <c:marker>
            <c:symbol val="none"/>
          </c:marker>
          <c:trendline>
            <c:spPr>
              <a:ln w="19050">
                <a:solidFill>
                  <a:prstClr val="black"/>
                </a:solidFill>
              </a:ln>
            </c:spPr>
            <c:trendlineType val="poly"/>
            <c:order val="6"/>
          </c:trendline>
          <c:cat>
            <c:numRef>
              <c:f>[2]Sheet1!$AS$3:$AS$90</c:f>
              <c:numCache>
                <c:formatCode>General</c:formatCode>
                <c:ptCount val="88"/>
                <c:pt idx="0">
                  <c:v>0</c:v>
                </c:pt>
                <c:pt idx="1">
                  <c:v>0.26700000000000002</c:v>
                </c:pt>
                <c:pt idx="2">
                  <c:v>0.53400000000000003</c:v>
                </c:pt>
                <c:pt idx="3">
                  <c:v>0.8</c:v>
                </c:pt>
                <c:pt idx="4">
                  <c:v>1.0669999999999999</c:v>
                </c:pt>
                <c:pt idx="5">
                  <c:v>1.3340000000000001</c:v>
                </c:pt>
                <c:pt idx="6">
                  <c:v>1.6</c:v>
                </c:pt>
                <c:pt idx="7">
                  <c:v>1.867</c:v>
                </c:pt>
                <c:pt idx="8">
                  <c:v>2.1339999999999999</c:v>
                </c:pt>
                <c:pt idx="9">
                  <c:v>2.4</c:v>
                </c:pt>
                <c:pt idx="10">
                  <c:v>2.6669999999999998</c:v>
                </c:pt>
                <c:pt idx="11">
                  <c:v>2.9340000000000002</c:v>
                </c:pt>
                <c:pt idx="12">
                  <c:v>3.2</c:v>
                </c:pt>
                <c:pt idx="13">
                  <c:v>3.4670000000000001</c:v>
                </c:pt>
                <c:pt idx="14">
                  <c:v>3.734</c:v>
                </c:pt>
                <c:pt idx="15">
                  <c:v>4</c:v>
                </c:pt>
                <c:pt idx="16">
                  <c:v>4.2670000000000003</c:v>
                </c:pt>
                <c:pt idx="17">
                  <c:v>4.5339999999999998</c:v>
                </c:pt>
                <c:pt idx="18">
                  <c:v>4.8</c:v>
                </c:pt>
                <c:pt idx="19">
                  <c:v>5.0670000000000002</c:v>
                </c:pt>
                <c:pt idx="20">
                  <c:v>5.3339999999999996</c:v>
                </c:pt>
                <c:pt idx="21">
                  <c:v>5.6</c:v>
                </c:pt>
                <c:pt idx="22">
                  <c:v>5.867</c:v>
                </c:pt>
                <c:pt idx="23">
                  <c:v>6.1340000000000003</c:v>
                </c:pt>
                <c:pt idx="24">
                  <c:v>6.4</c:v>
                </c:pt>
                <c:pt idx="25">
                  <c:v>6.6669999999999998</c:v>
                </c:pt>
                <c:pt idx="26">
                  <c:v>6.9340000000000002</c:v>
                </c:pt>
                <c:pt idx="27">
                  <c:v>7.2</c:v>
                </c:pt>
                <c:pt idx="28">
                  <c:v>7.4669999999999996</c:v>
                </c:pt>
                <c:pt idx="29">
                  <c:v>7.734</c:v>
                </c:pt>
                <c:pt idx="30">
                  <c:v>8</c:v>
                </c:pt>
                <c:pt idx="31">
                  <c:v>8.2669999999999995</c:v>
                </c:pt>
                <c:pt idx="32">
                  <c:v>8.5340000000000007</c:v>
                </c:pt>
                <c:pt idx="33">
                  <c:v>8.8000000000000007</c:v>
                </c:pt>
                <c:pt idx="34">
                  <c:v>9.0670000000000002</c:v>
                </c:pt>
                <c:pt idx="35">
                  <c:v>9.3339999999999996</c:v>
                </c:pt>
                <c:pt idx="36">
                  <c:v>9.6</c:v>
                </c:pt>
                <c:pt idx="37">
                  <c:v>9.8670000000000009</c:v>
                </c:pt>
                <c:pt idx="38">
                  <c:v>10.134</c:v>
                </c:pt>
                <c:pt idx="39">
                  <c:v>10.4</c:v>
                </c:pt>
                <c:pt idx="40">
                  <c:v>10.667</c:v>
                </c:pt>
                <c:pt idx="41">
                  <c:v>10.933999999999999</c:v>
                </c:pt>
                <c:pt idx="42">
                  <c:v>11.2</c:v>
                </c:pt>
                <c:pt idx="43">
                  <c:v>11.467000000000001</c:v>
                </c:pt>
                <c:pt idx="44">
                  <c:v>11.734</c:v>
                </c:pt>
                <c:pt idx="45">
                  <c:v>12</c:v>
                </c:pt>
                <c:pt idx="46">
                  <c:v>12.266999999999999</c:v>
                </c:pt>
                <c:pt idx="47">
                  <c:v>12.534000000000001</c:v>
                </c:pt>
                <c:pt idx="48">
                  <c:v>12.8</c:v>
                </c:pt>
                <c:pt idx="49">
                  <c:v>13.067</c:v>
                </c:pt>
                <c:pt idx="50">
                  <c:v>13.334</c:v>
                </c:pt>
                <c:pt idx="51">
                  <c:v>13.6</c:v>
                </c:pt>
                <c:pt idx="52">
                  <c:v>13.867000000000001</c:v>
                </c:pt>
                <c:pt idx="53">
                  <c:v>14.134</c:v>
                </c:pt>
                <c:pt idx="54">
                  <c:v>14.4</c:v>
                </c:pt>
                <c:pt idx="55">
                  <c:v>14.667</c:v>
                </c:pt>
                <c:pt idx="56">
                  <c:v>14.933999999999999</c:v>
                </c:pt>
                <c:pt idx="57">
                  <c:v>15.2</c:v>
                </c:pt>
                <c:pt idx="58">
                  <c:v>15.467000000000001</c:v>
                </c:pt>
                <c:pt idx="59">
                  <c:v>15.734</c:v>
                </c:pt>
                <c:pt idx="60">
                  <c:v>16</c:v>
                </c:pt>
                <c:pt idx="61">
                  <c:v>16.266999999999999</c:v>
                </c:pt>
                <c:pt idx="62">
                  <c:v>16.533999999999999</c:v>
                </c:pt>
                <c:pt idx="63">
                  <c:v>16.8</c:v>
                </c:pt>
                <c:pt idx="64">
                  <c:v>17.067</c:v>
                </c:pt>
                <c:pt idx="65">
                  <c:v>17.334</c:v>
                </c:pt>
                <c:pt idx="66">
                  <c:v>17.600000000000001</c:v>
                </c:pt>
                <c:pt idx="67">
                  <c:v>17.867000000000001</c:v>
                </c:pt>
                <c:pt idx="68">
                  <c:v>18.134</c:v>
                </c:pt>
                <c:pt idx="69">
                  <c:v>18.399999999999999</c:v>
                </c:pt>
                <c:pt idx="70">
                  <c:v>18.667000000000002</c:v>
                </c:pt>
                <c:pt idx="71">
                  <c:v>18.934000000000001</c:v>
                </c:pt>
                <c:pt idx="72">
                  <c:v>19.2</c:v>
                </c:pt>
                <c:pt idx="73">
                  <c:v>19.466999999999999</c:v>
                </c:pt>
                <c:pt idx="74">
                  <c:v>19.734000000000002</c:v>
                </c:pt>
                <c:pt idx="75">
                  <c:v>20</c:v>
                </c:pt>
                <c:pt idx="76">
                  <c:v>20.266999999999999</c:v>
                </c:pt>
                <c:pt idx="77">
                  <c:v>20.533999999999999</c:v>
                </c:pt>
                <c:pt idx="78">
                  <c:v>20.8</c:v>
                </c:pt>
                <c:pt idx="79">
                  <c:v>21.067</c:v>
                </c:pt>
                <c:pt idx="80">
                  <c:v>21.334</c:v>
                </c:pt>
                <c:pt idx="81">
                  <c:v>21.6</c:v>
                </c:pt>
                <c:pt idx="82">
                  <c:v>21.867000000000001</c:v>
                </c:pt>
                <c:pt idx="83">
                  <c:v>22.134</c:v>
                </c:pt>
                <c:pt idx="84">
                  <c:v>22.4</c:v>
                </c:pt>
                <c:pt idx="85">
                  <c:v>22.667000000000002</c:v>
                </c:pt>
                <c:pt idx="86">
                  <c:v>22.934000000000001</c:v>
                </c:pt>
                <c:pt idx="87">
                  <c:v>23.2</c:v>
                </c:pt>
              </c:numCache>
            </c:numRef>
          </c:cat>
          <c:val>
            <c:numRef>
              <c:f>[2]Sheet1!$AT$3:$AT$90</c:f>
              <c:numCache>
                <c:formatCode>General</c:formatCode>
                <c:ptCount val="88"/>
                <c:pt idx="1">
                  <c:v>0.47137388316869566</c:v>
                </c:pt>
                <c:pt idx="2">
                  <c:v>0.40733125321541674</c:v>
                </c:pt>
                <c:pt idx="3">
                  <c:v>0.34521993873750012</c:v>
                </c:pt>
                <c:pt idx="4">
                  <c:v>0.2815720187996153</c:v>
                </c:pt>
                <c:pt idx="5">
                  <c:v>0.25877285905923075</c:v>
                </c:pt>
                <c:pt idx="6">
                  <c:v>0.27212244348153847</c:v>
                </c:pt>
                <c:pt idx="7">
                  <c:v>0.29209324865855391</c:v>
                </c:pt>
                <c:pt idx="8">
                  <c:v>0.27951934061571432</c:v>
                </c:pt>
                <c:pt idx="9">
                  <c:v>0.28812543849413791</c:v>
                </c:pt>
                <c:pt idx="10">
                  <c:v>0.27021766906896555</c:v>
                </c:pt>
                <c:pt idx="11">
                  <c:v>0.26964545886793106</c:v>
                </c:pt>
                <c:pt idx="12">
                  <c:v>0.2659869919511072</c:v>
                </c:pt>
                <c:pt idx="13">
                  <c:v>0.27619505525817867</c:v>
                </c:pt>
                <c:pt idx="14">
                  <c:v>0.31775089474489271</c:v>
                </c:pt>
                <c:pt idx="15">
                  <c:v>0.32223264186777778</c:v>
                </c:pt>
                <c:pt idx="16">
                  <c:v>0.32040103385749991</c:v>
                </c:pt>
                <c:pt idx="17">
                  <c:v>0.30870141179720006</c:v>
                </c:pt>
                <c:pt idx="18">
                  <c:v>0.27120684573307691</c:v>
                </c:pt>
                <c:pt idx="19">
                  <c:v>0.26911142639481478</c:v>
                </c:pt>
                <c:pt idx="20">
                  <c:v>0.25847645972961536</c:v>
                </c:pt>
                <c:pt idx="21">
                  <c:v>0.25589797484440008</c:v>
                </c:pt>
                <c:pt idx="22">
                  <c:v>0.26701740544439995</c:v>
                </c:pt>
                <c:pt idx="23">
                  <c:v>0.30530247479859607</c:v>
                </c:pt>
                <c:pt idx="24">
                  <c:v>0.31977135008217389</c:v>
                </c:pt>
                <c:pt idx="25">
                  <c:v>0.27546995491260867</c:v>
                </c:pt>
                <c:pt idx="26">
                  <c:v>0.25900824631136365</c:v>
                </c:pt>
                <c:pt idx="27">
                  <c:v>0.26275015065571428</c:v>
                </c:pt>
                <c:pt idx="28">
                  <c:v>0.23730959508761904</c:v>
                </c:pt>
                <c:pt idx="29">
                  <c:v>0.23492755103157895</c:v>
                </c:pt>
                <c:pt idx="30">
                  <c:v>0.24904525537157893</c:v>
                </c:pt>
                <c:pt idx="31">
                  <c:v>0.28138093080999999</c:v>
                </c:pt>
                <c:pt idx="32">
                  <c:v>0.28942368595894741</c:v>
                </c:pt>
                <c:pt idx="33">
                  <c:v>0.26801933364684211</c:v>
                </c:pt>
                <c:pt idx="34">
                  <c:v>0.27491695246684211</c:v>
                </c:pt>
                <c:pt idx="35">
                  <c:v>0.30331784952444446</c:v>
                </c:pt>
                <c:pt idx="36">
                  <c:v>0.2757822734144445</c:v>
                </c:pt>
                <c:pt idx="37">
                  <c:v>0.20538479138352947</c:v>
                </c:pt>
                <c:pt idx="38">
                  <c:v>0.25086781137624997</c:v>
                </c:pt>
                <c:pt idx="39">
                  <c:v>0.27103114790312505</c:v>
                </c:pt>
                <c:pt idx="40">
                  <c:v>0.1897504656957143</c:v>
                </c:pt>
                <c:pt idx="41">
                  <c:v>0.21291243786857145</c:v>
                </c:pt>
                <c:pt idx="42">
                  <c:v>0.25265932601142854</c:v>
                </c:pt>
                <c:pt idx="43">
                  <c:v>0.2333623625521429</c:v>
                </c:pt>
                <c:pt idx="44">
                  <c:v>0.21120505980199997</c:v>
                </c:pt>
                <c:pt idx="45">
                  <c:v>0.21259487413466668</c:v>
                </c:pt>
                <c:pt idx="46">
                  <c:v>0.21797275126285715</c:v>
                </c:pt>
                <c:pt idx="47">
                  <c:v>0.24065083171750001</c:v>
                </c:pt>
                <c:pt idx="48">
                  <c:v>0.25962781927499995</c:v>
                </c:pt>
                <c:pt idx="49">
                  <c:v>0.23652331341916666</c:v>
                </c:pt>
                <c:pt idx="50">
                  <c:v>0.22335584968666666</c:v>
                </c:pt>
                <c:pt idx="51">
                  <c:v>0.26638713922923074</c:v>
                </c:pt>
                <c:pt idx="52">
                  <c:v>0.27454166265076924</c:v>
                </c:pt>
                <c:pt idx="53">
                  <c:v>0.27782563125153847</c:v>
                </c:pt>
                <c:pt idx="54">
                  <c:v>0.26225759554600003</c:v>
                </c:pt>
                <c:pt idx="55">
                  <c:v>0.26181624761199995</c:v>
                </c:pt>
                <c:pt idx="56">
                  <c:v>0.27902588920727278</c:v>
                </c:pt>
                <c:pt idx="57">
                  <c:v>0.24548673588363634</c:v>
                </c:pt>
                <c:pt idx="58">
                  <c:v>0.33497203350909094</c:v>
                </c:pt>
                <c:pt idx="59">
                  <c:v>0.44809865613636363</c:v>
                </c:pt>
                <c:pt idx="60">
                  <c:v>0.41160008421818178</c:v>
                </c:pt>
                <c:pt idx="61">
                  <c:v>0.38621490930909097</c:v>
                </c:pt>
                <c:pt idx="62">
                  <c:v>0.38609915053636357</c:v>
                </c:pt>
                <c:pt idx="63">
                  <c:v>0.34937967890100002</c:v>
                </c:pt>
                <c:pt idx="64">
                  <c:v>0.35591801982299998</c:v>
                </c:pt>
                <c:pt idx="65">
                  <c:v>0.42411474087777784</c:v>
                </c:pt>
                <c:pt idx="66">
                  <c:v>0.42857394464444443</c:v>
                </c:pt>
                <c:pt idx="67">
                  <c:v>0.40935121343222225</c:v>
                </c:pt>
                <c:pt idx="68">
                  <c:v>0.434703000555</c:v>
                </c:pt>
                <c:pt idx="69">
                  <c:v>0.46071167523750001</c:v>
                </c:pt>
                <c:pt idx="70">
                  <c:v>0.41797722456249997</c:v>
                </c:pt>
                <c:pt idx="71">
                  <c:v>0.46617340967142856</c:v>
                </c:pt>
                <c:pt idx="72">
                  <c:v>0.42086750327142852</c:v>
                </c:pt>
                <c:pt idx="73">
                  <c:v>0.42356755923333339</c:v>
                </c:pt>
                <c:pt idx="74">
                  <c:v>0.49573592218333334</c:v>
                </c:pt>
                <c:pt idx="75">
                  <c:v>0.49029820908333327</c:v>
                </c:pt>
                <c:pt idx="76">
                  <c:v>0.43814167558</c:v>
                </c:pt>
                <c:pt idx="77">
                  <c:v>0.48287172953333335</c:v>
                </c:pt>
                <c:pt idx="78">
                  <c:v>0.49514645881333336</c:v>
                </c:pt>
                <c:pt idx="79">
                  <c:v>0.42517115589999999</c:v>
                </c:pt>
                <c:pt idx="80">
                  <c:v>0.29573049379999999</c:v>
                </c:pt>
                <c:pt idx="81">
                  <c:v>0.3578431148666667</c:v>
                </c:pt>
                <c:pt idx="82">
                  <c:v>0.33652971949999994</c:v>
                </c:pt>
                <c:pt idx="83">
                  <c:v>0.30113606616666666</c:v>
                </c:pt>
                <c:pt idx="84">
                  <c:v>0.43375447070000001</c:v>
                </c:pt>
                <c:pt idx="85">
                  <c:v>0.34309635119999998</c:v>
                </c:pt>
                <c:pt idx="86">
                  <c:v>0.29447570290000002</c:v>
                </c:pt>
              </c:numCache>
            </c:numRef>
          </c:val>
        </c:ser>
        <c:marker val="1"/>
        <c:axId val="262121728"/>
        <c:axId val="262135808"/>
      </c:lineChart>
      <c:catAx>
        <c:axId val="262121728"/>
        <c:scaling>
          <c:orientation val="minMax"/>
        </c:scaling>
        <c:axPos val="b"/>
        <c:numFmt formatCode="General" sourceLinked="1"/>
        <c:tickLblPos val="nextTo"/>
        <c:crossAx val="262135808"/>
        <c:crosses val="autoZero"/>
        <c:auto val="1"/>
        <c:lblAlgn val="ctr"/>
        <c:lblOffset val="100"/>
      </c:catAx>
      <c:valAx>
        <c:axId val="262135808"/>
        <c:scaling>
          <c:orientation val="minMax"/>
        </c:scaling>
        <c:axPos val="l"/>
        <c:majorGridlines/>
        <c:numFmt formatCode="General" sourceLinked="1"/>
        <c:tickLblPos val="nextTo"/>
        <c:crossAx val="262121728"/>
        <c:crosses val="autoZero"/>
        <c:crossBetween val="between"/>
      </c:valAx>
    </c:plotArea>
    <c:legend>
      <c:legendPos val="r"/>
    </c:legend>
    <c:plotVisOnly val="1"/>
    <c:dispBlanksAs val="gap"/>
  </c:chart>
  <c:printSettings>
    <c:headerFooter/>
    <c:pageMargins b="0.75000000000000355" l="0.70000000000000062" r="0.70000000000000062" t="0.75000000000000355" header="0.30000000000000032" footer="0.30000000000000032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9.3572362914096555E-2"/>
          <c:y val="2.4508869216792788E-2"/>
          <c:w val="0.80479035255728582"/>
          <c:h val="0.69790543657232018"/>
        </c:manualLayout>
      </c:layout>
      <c:lineChart>
        <c:grouping val="standard"/>
        <c:ser>
          <c:idx val="2"/>
          <c:order val="1"/>
          <c:tx>
            <c:v>Number of students who are hiding under their desks</c:v>
          </c:tx>
          <c:spPr>
            <a:ln w="15875">
              <a:solidFill>
                <a:prstClr val="black"/>
              </a:solidFill>
              <a:prstDash val="solid"/>
            </a:ln>
          </c:spPr>
          <c:marker>
            <c:symbol val="triangle"/>
            <c:size val="5"/>
            <c:spPr>
              <a:solidFill>
                <a:sysClr val="windowText" lastClr="000000"/>
              </a:solidFill>
              <a:ln>
                <a:solidFill>
                  <a:prstClr val="black"/>
                </a:solidFill>
              </a:ln>
            </c:spPr>
          </c:marker>
          <c:cat>
            <c:numRef>
              <c:f>[2]Sheet3!$I$13:$I$116</c:f>
              <c:numCache>
                <c:formatCode>General</c:formatCode>
                <c:ptCount val="104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  <c:pt idx="5">
                  <c:v>9</c:v>
                </c:pt>
                <c:pt idx="6">
                  <c:v>10</c:v>
                </c:pt>
                <c:pt idx="7">
                  <c:v>11</c:v>
                </c:pt>
                <c:pt idx="8">
                  <c:v>12</c:v>
                </c:pt>
                <c:pt idx="9">
                  <c:v>13</c:v>
                </c:pt>
                <c:pt idx="10">
                  <c:v>14</c:v>
                </c:pt>
                <c:pt idx="11">
                  <c:v>15</c:v>
                </c:pt>
                <c:pt idx="12">
                  <c:v>16</c:v>
                </c:pt>
                <c:pt idx="13">
                  <c:v>17</c:v>
                </c:pt>
                <c:pt idx="14">
                  <c:v>18</c:v>
                </c:pt>
                <c:pt idx="15">
                  <c:v>19</c:v>
                </c:pt>
                <c:pt idx="16">
                  <c:v>19.733000000000001</c:v>
                </c:pt>
                <c:pt idx="17">
                  <c:v>20</c:v>
                </c:pt>
                <c:pt idx="18">
                  <c:v>20.266999999999999</c:v>
                </c:pt>
                <c:pt idx="19">
                  <c:v>20.533000000000001</c:v>
                </c:pt>
                <c:pt idx="20">
                  <c:v>20.8</c:v>
                </c:pt>
                <c:pt idx="21">
                  <c:v>21.067</c:v>
                </c:pt>
                <c:pt idx="22">
                  <c:v>21.333000000000002</c:v>
                </c:pt>
                <c:pt idx="23">
                  <c:v>21.6</c:v>
                </c:pt>
                <c:pt idx="24">
                  <c:v>21.867000000000001</c:v>
                </c:pt>
                <c:pt idx="25">
                  <c:v>22.132999999999999</c:v>
                </c:pt>
                <c:pt idx="26">
                  <c:v>22.4</c:v>
                </c:pt>
                <c:pt idx="27">
                  <c:v>22.667000000000002</c:v>
                </c:pt>
                <c:pt idx="28">
                  <c:v>22.933</c:v>
                </c:pt>
                <c:pt idx="29">
                  <c:v>23.2</c:v>
                </c:pt>
                <c:pt idx="30">
                  <c:v>23.466999999999999</c:v>
                </c:pt>
                <c:pt idx="31">
                  <c:v>23.733000000000001</c:v>
                </c:pt>
                <c:pt idx="32">
                  <c:v>24</c:v>
                </c:pt>
                <c:pt idx="33">
                  <c:v>24.266999999999999</c:v>
                </c:pt>
                <c:pt idx="34">
                  <c:v>24.533000000000001</c:v>
                </c:pt>
                <c:pt idx="35">
                  <c:v>24.8</c:v>
                </c:pt>
                <c:pt idx="36">
                  <c:v>25.067</c:v>
                </c:pt>
                <c:pt idx="37">
                  <c:v>25.332999999999998</c:v>
                </c:pt>
                <c:pt idx="38">
                  <c:v>25.6</c:v>
                </c:pt>
                <c:pt idx="39">
                  <c:v>25.867000000000001</c:v>
                </c:pt>
                <c:pt idx="40">
                  <c:v>26.133000000000003</c:v>
                </c:pt>
                <c:pt idx="41">
                  <c:v>26.4</c:v>
                </c:pt>
                <c:pt idx="42">
                  <c:v>26.667000000000002</c:v>
                </c:pt>
                <c:pt idx="43">
                  <c:v>26.933</c:v>
                </c:pt>
                <c:pt idx="44">
                  <c:v>27.2</c:v>
                </c:pt>
                <c:pt idx="45">
                  <c:v>27.466999999999999</c:v>
                </c:pt>
                <c:pt idx="46">
                  <c:v>27.733000000000001</c:v>
                </c:pt>
                <c:pt idx="47">
                  <c:v>28</c:v>
                </c:pt>
                <c:pt idx="48">
                  <c:v>28.267000000000003</c:v>
                </c:pt>
                <c:pt idx="49">
                  <c:v>28.533000000000001</c:v>
                </c:pt>
                <c:pt idx="50">
                  <c:v>28.8</c:v>
                </c:pt>
                <c:pt idx="51">
                  <c:v>29.067</c:v>
                </c:pt>
                <c:pt idx="52">
                  <c:v>29.332999999999998</c:v>
                </c:pt>
                <c:pt idx="53">
                  <c:v>29.6</c:v>
                </c:pt>
                <c:pt idx="54">
                  <c:v>29.867000000000001</c:v>
                </c:pt>
                <c:pt idx="55">
                  <c:v>30.133000000000003</c:v>
                </c:pt>
                <c:pt idx="56">
                  <c:v>30.4</c:v>
                </c:pt>
                <c:pt idx="57">
                  <c:v>30.667000000000002</c:v>
                </c:pt>
                <c:pt idx="58">
                  <c:v>30.933</c:v>
                </c:pt>
                <c:pt idx="59">
                  <c:v>31.200000000000003</c:v>
                </c:pt>
                <c:pt idx="60">
                  <c:v>31.466999999999999</c:v>
                </c:pt>
                <c:pt idx="61">
                  <c:v>31.733000000000001</c:v>
                </c:pt>
                <c:pt idx="62">
                  <c:v>32</c:v>
                </c:pt>
                <c:pt idx="63">
                  <c:v>32.267000000000003</c:v>
                </c:pt>
                <c:pt idx="64">
                  <c:v>32.533000000000001</c:v>
                </c:pt>
                <c:pt idx="65">
                  <c:v>32.799999999999997</c:v>
                </c:pt>
                <c:pt idx="66">
                  <c:v>33.067</c:v>
                </c:pt>
                <c:pt idx="67">
                  <c:v>33.332999999999998</c:v>
                </c:pt>
                <c:pt idx="68">
                  <c:v>33.6</c:v>
                </c:pt>
                <c:pt idx="69">
                  <c:v>33.867000000000004</c:v>
                </c:pt>
                <c:pt idx="70">
                  <c:v>34.133000000000003</c:v>
                </c:pt>
                <c:pt idx="71">
                  <c:v>34.4</c:v>
                </c:pt>
                <c:pt idx="72">
                  <c:v>34.667000000000002</c:v>
                </c:pt>
                <c:pt idx="73">
                  <c:v>34.933</c:v>
                </c:pt>
                <c:pt idx="74">
                  <c:v>35.200000000000003</c:v>
                </c:pt>
                <c:pt idx="75">
                  <c:v>35.466999999999999</c:v>
                </c:pt>
                <c:pt idx="76">
                  <c:v>35.733000000000004</c:v>
                </c:pt>
                <c:pt idx="77">
                  <c:v>36</c:v>
                </c:pt>
                <c:pt idx="78">
                  <c:v>36.266999999999996</c:v>
                </c:pt>
                <c:pt idx="79">
                  <c:v>36.533000000000001</c:v>
                </c:pt>
                <c:pt idx="80">
                  <c:v>36.799999999999997</c:v>
                </c:pt>
                <c:pt idx="81">
                  <c:v>37.067</c:v>
                </c:pt>
                <c:pt idx="82">
                  <c:v>37.332999999999998</c:v>
                </c:pt>
                <c:pt idx="83">
                  <c:v>37.6</c:v>
                </c:pt>
                <c:pt idx="84">
                  <c:v>37.867000000000004</c:v>
                </c:pt>
                <c:pt idx="85">
                  <c:v>38.132999999999996</c:v>
                </c:pt>
                <c:pt idx="86">
                  <c:v>38.400000000000006</c:v>
                </c:pt>
                <c:pt idx="87">
                  <c:v>38.667000000000002</c:v>
                </c:pt>
                <c:pt idx="88">
                  <c:v>38.933</c:v>
                </c:pt>
                <c:pt idx="89">
                  <c:v>39.200000000000003</c:v>
                </c:pt>
                <c:pt idx="90">
                  <c:v>39.466999999999999</c:v>
                </c:pt>
                <c:pt idx="91">
                  <c:v>39.733000000000004</c:v>
                </c:pt>
                <c:pt idx="92">
                  <c:v>40</c:v>
                </c:pt>
                <c:pt idx="93">
                  <c:v>40.266999999999996</c:v>
                </c:pt>
                <c:pt idx="94">
                  <c:v>40.533000000000001</c:v>
                </c:pt>
                <c:pt idx="95">
                  <c:v>40.799999999999997</c:v>
                </c:pt>
                <c:pt idx="96">
                  <c:v>41.067</c:v>
                </c:pt>
                <c:pt idx="97">
                  <c:v>41.332999999999998</c:v>
                </c:pt>
                <c:pt idx="98">
                  <c:v>41.6</c:v>
                </c:pt>
                <c:pt idx="99">
                  <c:v>41.867000000000004</c:v>
                </c:pt>
                <c:pt idx="100">
                  <c:v>42.132999999999996</c:v>
                </c:pt>
                <c:pt idx="101">
                  <c:v>42.400000000000006</c:v>
                </c:pt>
                <c:pt idx="102">
                  <c:v>42.667000000000002</c:v>
                </c:pt>
                <c:pt idx="103">
                  <c:v>42.933</c:v>
                </c:pt>
              </c:numCache>
            </c:numRef>
          </c:cat>
          <c:val>
            <c:numRef>
              <c:f>[2]Sheet3!$K$13:$K$116</c:f>
              <c:numCache>
                <c:formatCode>General</c:formatCode>
                <c:ptCount val="104"/>
                <c:pt idx="0">
                  <c:v>0</c:v>
                </c:pt>
                <c:pt idx="1">
                  <c:v>5</c:v>
                </c:pt>
                <c:pt idx="2">
                  <c:v>13</c:v>
                </c:pt>
                <c:pt idx="3">
                  <c:v>25</c:v>
                </c:pt>
                <c:pt idx="4">
                  <c:v>45</c:v>
                </c:pt>
                <c:pt idx="5">
                  <c:v>53</c:v>
                </c:pt>
                <c:pt idx="6">
                  <c:v>53</c:v>
                </c:pt>
                <c:pt idx="7">
                  <c:v>53</c:v>
                </c:pt>
                <c:pt idx="8">
                  <c:v>53</c:v>
                </c:pt>
                <c:pt idx="9">
                  <c:v>53</c:v>
                </c:pt>
                <c:pt idx="10">
                  <c:v>53</c:v>
                </c:pt>
                <c:pt idx="11">
                  <c:v>53</c:v>
                </c:pt>
                <c:pt idx="12">
                  <c:v>53</c:v>
                </c:pt>
                <c:pt idx="13">
                  <c:v>53</c:v>
                </c:pt>
                <c:pt idx="14">
                  <c:v>53</c:v>
                </c:pt>
                <c:pt idx="15">
                  <c:v>43</c:v>
                </c:pt>
                <c:pt idx="17">
                  <c:v>19</c:v>
                </c:pt>
                <c:pt idx="21">
                  <c:v>6</c:v>
                </c:pt>
                <c:pt idx="25">
                  <c:v>3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</c:numCache>
            </c:numRef>
          </c:val>
        </c:ser>
        <c:ser>
          <c:idx val="3"/>
          <c:order val="2"/>
          <c:tx>
            <c:v>Total number of students in the classroom</c:v>
          </c:tx>
          <c:spPr>
            <a:ln w="12700">
              <a:solidFill>
                <a:prstClr val="black"/>
              </a:solidFill>
            </a:ln>
          </c:spPr>
          <c:marker>
            <c:symbol val="diamond"/>
            <c:size val="3"/>
            <c:spPr>
              <a:solidFill>
                <a:sysClr val="windowText" lastClr="000000"/>
              </a:solidFill>
              <a:ln>
                <a:solidFill>
                  <a:prstClr val="black"/>
                </a:solidFill>
              </a:ln>
            </c:spPr>
          </c:marker>
          <c:cat>
            <c:numRef>
              <c:f>[2]Sheet3!$I$13:$I$116</c:f>
              <c:numCache>
                <c:formatCode>General</c:formatCode>
                <c:ptCount val="104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  <c:pt idx="5">
                  <c:v>9</c:v>
                </c:pt>
                <c:pt idx="6">
                  <c:v>10</c:v>
                </c:pt>
                <c:pt idx="7">
                  <c:v>11</c:v>
                </c:pt>
                <c:pt idx="8">
                  <c:v>12</c:v>
                </c:pt>
                <c:pt idx="9">
                  <c:v>13</c:v>
                </c:pt>
                <c:pt idx="10">
                  <c:v>14</c:v>
                </c:pt>
                <c:pt idx="11">
                  <c:v>15</c:v>
                </c:pt>
                <c:pt idx="12">
                  <c:v>16</c:v>
                </c:pt>
                <c:pt idx="13">
                  <c:v>17</c:v>
                </c:pt>
                <c:pt idx="14">
                  <c:v>18</c:v>
                </c:pt>
                <c:pt idx="15">
                  <c:v>19</c:v>
                </c:pt>
                <c:pt idx="16">
                  <c:v>19.733000000000001</c:v>
                </c:pt>
                <c:pt idx="17">
                  <c:v>20</c:v>
                </c:pt>
                <c:pt idx="18">
                  <c:v>20.266999999999999</c:v>
                </c:pt>
                <c:pt idx="19">
                  <c:v>20.533000000000001</c:v>
                </c:pt>
                <c:pt idx="20">
                  <c:v>20.8</c:v>
                </c:pt>
                <c:pt idx="21">
                  <c:v>21.067</c:v>
                </c:pt>
                <c:pt idx="22">
                  <c:v>21.333000000000002</c:v>
                </c:pt>
                <c:pt idx="23">
                  <c:v>21.6</c:v>
                </c:pt>
                <c:pt idx="24">
                  <c:v>21.867000000000001</c:v>
                </c:pt>
                <c:pt idx="25">
                  <c:v>22.132999999999999</c:v>
                </c:pt>
                <c:pt idx="26">
                  <c:v>22.4</c:v>
                </c:pt>
                <c:pt idx="27">
                  <c:v>22.667000000000002</c:v>
                </c:pt>
                <c:pt idx="28">
                  <c:v>22.933</c:v>
                </c:pt>
                <c:pt idx="29">
                  <c:v>23.2</c:v>
                </c:pt>
                <c:pt idx="30">
                  <c:v>23.466999999999999</c:v>
                </c:pt>
                <c:pt idx="31">
                  <c:v>23.733000000000001</c:v>
                </c:pt>
                <c:pt idx="32">
                  <c:v>24</c:v>
                </c:pt>
                <c:pt idx="33">
                  <c:v>24.266999999999999</c:v>
                </c:pt>
                <c:pt idx="34">
                  <c:v>24.533000000000001</c:v>
                </c:pt>
                <c:pt idx="35">
                  <c:v>24.8</c:v>
                </c:pt>
                <c:pt idx="36">
                  <c:v>25.067</c:v>
                </c:pt>
                <c:pt idx="37">
                  <c:v>25.332999999999998</c:v>
                </c:pt>
                <c:pt idx="38">
                  <c:v>25.6</c:v>
                </c:pt>
                <c:pt idx="39">
                  <c:v>25.867000000000001</c:v>
                </c:pt>
                <c:pt idx="40">
                  <c:v>26.133000000000003</c:v>
                </c:pt>
                <c:pt idx="41">
                  <c:v>26.4</c:v>
                </c:pt>
                <c:pt idx="42">
                  <c:v>26.667000000000002</c:v>
                </c:pt>
                <c:pt idx="43">
                  <c:v>26.933</c:v>
                </c:pt>
                <c:pt idx="44">
                  <c:v>27.2</c:v>
                </c:pt>
                <c:pt idx="45">
                  <c:v>27.466999999999999</c:v>
                </c:pt>
                <c:pt idx="46">
                  <c:v>27.733000000000001</c:v>
                </c:pt>
                <c:pt idx="47">
                  <c:v>28</c:v>
                </c:pt>
                <c:pt idx="48">
                  <c:v>28.267000000000003</c:v>
                </c:pt>
                <c:pt idx="49">
                  <c:v>28.533000000000001</c:v>
                </c:pt>
                <c:pt idx="50">
                  <c:v>28.8</c:v>
                </c:pt>
                <c:pt idx="51">
                  <c:v>29.067</c:v>
                </c:pt>
                <c:pt idx="52">
                  <c:v>29.332999999999998</c:v>
                </c:pt>
                <c:pt idx="53">
                  <c:v>29.6</c:v>
                </c:pt>
                <c:pt idx="54">
                  <c:v>29.867000000000001</c:v>
                </c:pt>
                <c:pt idx="55">
                  <c:v>30.133000000000003</c:v>
                </c:pt>
                <c:pt idx="56">
                  <c:v>30.4</c:v>
                </c:pt>
                <c:pt idx="57">
                  <c:v>30.667000000000002</c:v>
                </c:pt>
                <c:pt idx="58">
                  <c:v>30.933</c:v>
                </c:pt>
                <c:pt idx="59">
                  <c:v>31.200000000000003</c:v>
                </c:pt>
                <c:pt idx="60">
                  <c:v>31.466999999999999</c:v>
                </c:pt>
                <c:pt idx="61">
                  <c:v>31.733000000000001</c:v>
                </c:pt>
                <c:pt idx="62">
                  <c:v>32</c:v>
                </c:pt>
                <c:pt idx="63">
                  <c:v>32.267000000000003</c:v>
                </c:pt>
                <c:pt idx="64">
                  <c:v>32.533000000000001</c:v>
                </c:pt>
                <c:pt idx="65">
                  <c:v>32.799999999999997</c:v>
                </c:pt>
                <c:pt idx="66">
                  <c:v>33.067</c:v>
                </c:pt>
                <c:pt idx="67">
                  <c:v>33.332999999999998</c:v>
                </c:pt>
                <c:pt idx="68">
                  <c:v>33.6</c:v>
                </c:pt>
                <c:pt idx="69">
                  <c:v>33.867000000000004</c:v>
                </c:pt>
                <c:pt idx="70">
                  <c:v>34.133000000000003</c:v>
                </c:pt>
                <c:pt idx="71">
                  <c:v>34.4</c:v>
                </c:pt>
                <c:pt idx="72">
                  <c:v>34.667000000000002</c:v>
                </c:pt>
                <c:pt idx="73">
                  <c:v>34.933</c:v>
                </c:pt>
                <c:pt idx="74">
                  <c:v>35.200000000000003</c:v>
                </c:pt>
                <c:pt idx="75">
                  <c:v>35.466999999999999</c:v>
                </c:pt>
                <c:pt idx="76">
                  <c:v>35.733000000000004</c:v>
                </c:pt>
                <c:pt idx="77">
                  <c:v>36</c:v>
                </c:pt>
                <c:pt idx="78">
                  <c:v>36.266999999999996</c:v>
                </c:pt>
                <c:pt idx="79">
                  <c:v>36.533000000000001</c:v>
                </c:pt>
                <c:pt idx="80">
                  <c:v>36.799999999999997</c:v>
                </c:pt>
                <c:pt idx="81">
                  <c:v>37.067</c:v>
                </c:pt>
                <c:pt idx="82">
                  <c:v>37.332999999999998</c:v>
                </c:pt>
                <c:pt idx="83">
                  <c:v>37.6</c:v>
                </c:pt>
                <c:pt idx="84">
                  <c:v>37.867000000000004</c:v>
                </c:pt>
                <c:pt idx="85">
                  <c:v>38.132999999999996</c:v>
                </c:pt>
                <c:pt idx="86">
                  <c:v>38.400000000000006</c:v>
                </c:pt>
                <c:pt idx="87">
                  <c:v>38.667000000000002</c:v>
                </c:pt>
                <c:pt idx="88">
                  <c:v>38.933</c:v>
                </c:pt>
                <c:pt idx="89">
                  <c:v>39.200000000000003</c:v>
                </c:pt>
                <c:pt idx="90">
                  <c:v>39.466999999999999</c:v>
                </c:pt>
                <c:pt idx="91">
                  <c:v>39.733000000000004</c:v>
                </c:pt>
                <c:pt idx="92">
                  <c:v>40</c:v>
                </c:pt>
                <c:pt idx="93">
                  <c:v>40.266999999999996</c:v>
                </c:pt>
                <c:pt idx="94">
                  <c:v>40.533000000000001</c:v>
                </c:pt>
                <c:pt idx="95">
                  <c:v>40.799999999999997</c:v>
                </c:pt>
                <c:pt idx="96">
                  <c:v>41.067</c:v>
                </c:pt>
                <c:pt idx="97">
                  <c:v>41.332999999999998</c:v>
                </c:pt>
                <c:pt idx="98">
                  <c:v>41.6</c:v>
                </c:pt>
                <c:pt idx="99">
                  <c:v>41.867000000000004</c:v>
                </c:pt>
                <c:pt idx="100">
                  <c:v>42.132999999999996</c:v>
                </c:pt>
                <c:pt idx="101">
                  <c:v>42.400000000000006</c:v>
                </c:pt>
                <c:pt idx="102">
                  <c:v>42.667000000000002</c:v>
                </c:pt>
                <c:pt idx="103">
                  <c:v>42.933</c:v>
                </c:pt>
              </c:numCache>
            </c:numRef>
          </c:cat>
          <c:val>
            <c:numRef>
              <c:f>[2]Sheet3!$L$13:$L$116</c:f>
              <c:numCache>
                <c:formatCode>General</c:formatCode>
                <c:ptCount val="104"/>
                <c:pt idx="0">
                  <c:v>53</c:v>
                </c:pt>
                <c:pt idx="1">
                  <c:v>53</c:v>
                </c:pt>
                <c:pt idx="2">
                  <c:v>53</c:v>
                </c:pt>
                <c:pt idx="3">
                  <c:v>53</c:v>
                </c:pt>
                <c:pt idx="4">
                  <c:v>53</c:v>
                </c:pt>
                <c:pt idx="5">
                  <c:v>53</c:v>
                </c:pt>
                <c:pt idx="6">
                  <c:v>53</c:v>
                </c:pt>
                <c:pt idx="7">
                  <c:v>53</c:v>
                </c:pt>
                <c:pt idx="8">
                  <c:v>53</c:v>
                </c:pt>
                <c:pt idx="9">
                  <c:v>53</c:v>
                </c:pt>
                <c:pt idx="10">
                  <c:v>53</c:v>
                </c:pt>
                <c:pt idx="11">
                  <c:v>53</c:v>
                </c:pt>
                <c:pt idx="12">
                  <c:v>53</c:v>
                </c:pt>
                <c:pt idx="13">
                  <c:v>53</c:v>
                </c:pt>
                <c:pt idx="14">
                  <c:v>53</c:v>
                </c:pt>
                <c:pt idx="15">
                  <c:v>53</c:v>
                </c:pt>
                <c:pt idx="16">
                  <c:v>53</c:v>
                </c:pt>
                <c:pt idx="17">
                  <c:v>53</c:v>
                </c:pt>
                <c:pt idx="18">
                  <c:v>53</c:v>
                </c:pt>
                <c:pt idx="19">
                  <c:v>52</c:v>
                </c:pt>
                <c:pt idx="20">
                  <c:v>52</c:v>
                </c:pt>
                <c:pt idx="21">
                  <c:v>51</c:v>
                </c:pt>
                <c:pt idx="22">
                  <c:v>51</c:v>
                </c:pt>
                <c:pt idx="23">
                  <c:v>51</c:v>
                </c:pt>
                <c:pt idx="24">
                  <c:v>50</c:v>
                </c:pt>
                <c:pt idx="25">
                  <c:v>50</c:v>
                </c:pt>
                <c:pt idx="26">
                  <c:v>49</c:v>
                </c:pt>
                <c:pt idx="27">
                  <c:v>49</c:v>
                </c:pt>
                <c:pt idx="28">
                  <c:v>49</c:v>
                </c:pt>
                <c:pt idx="29">
                  <c:v>48</c:v>
                </c:pt>
                <c:pt idx="30">
                  <c:v>48</c:v>
                </c:pt>
                <c:pt idx="31">
                  <c:v>47</c:v>
                </c:pt>
                <c:pt idx="32">
                  <c:v>46</c:v>
                </c:pt>
                <c:pt idx="33">
                  <c:v>46</c:v>
                </c:pt>
                <c:pt idx="34">
                  <c:v>46</c:v>
                </c:pt>
                <c:pt idx="35">
                  <c:v>45</c:v>
                </c:pt>
                <c:pt idx="36">
                  <c:v>44</c:v>
                </c:pt>
                <c:pt idx="37">
                  <c:v>42</c:v>
                </c:pt>
                <c:pt idx="38">
                  <c:v>42</c:v>
                </c:pt>
                <c:pt idx="39">
                  <c:v>41</c:v>
                </c:pt>
                <c:pt idx="40">
                  <c:v>40</c:v>
                </c:pt>
                <c:pt idx="41">
                  <c:v>39</c:v>
                </c:pt>
                <c:pt idx="42">
                  <c:v>39</c:v>
                </c:pt>
                <c:pt idx="43">
                  <c:v>39</c:v>
                </c:pt>
                <c:pt idx="44">
                  <c:v>37</c:v>
                </c:pt>
                <c:pt idx="45">
                  <c:v>37</c:v>
                </c:pt>
                <c:pt idx="46">
                  <c:v>36</c:v>
                </c:pt>
                <c:pt idx="47">
                  <c:v>36</c:v>
                </c:pt>
                <c:pt idx="48">
                  <c:v>35</c:v>
                </c:pt>
                <c:pt idx="49">
                  <c:v>33</c:v>
                </c:pt>
                <c:pt idx="50">
                  <c:v>32</c:v>
                </c:pt>
                <c:pt idx="51">
                  <c:v>31</c:v>
                </c:pt>
                <c:pt idx="52">
                  <c:v>31</c:v>
                </c:pt>
                <c:pt idx="53">
                  <c:v>30</c:v>
                </c:pt>
                <c:pt idx="54">
                  <c:v>29</c:v>
                </c:pt>
                <c:pt idx="55">
                  <c:v>29</c:v>
                </c:pt>
                <c:pt idx="56">
                  <c:v>28</c:v>
                </c:pt>
                <c:pt idx="57">
                  <c:v>28</c:v>
                </c:pt>
                <c:pt idx="58">
                  <c:v>27</c:v>
                </c:pt>
                <c:pt idx="59">
                  <c:v>26</c:v>
                </c:pt>
                <c:pt idx="60">
                  <c:v>26</c:v>
                </c:pt>
                <c:pt idx="61">
                  <c:v>25</c:v>
                </c:pt>
                <c:pt idx="62">
                  <c:v>25</c:v>
                </c:pt>
                <c:pt idx="63">
                  <c:v>25</c:v>
                </c:pt>
                <c:pt idx="64">
                  <c:v>24</c:v>
                </c:pt>
                <c:pt idx="65">
                  <c:v>23</c:v>
                </c:pt>
                <c:pt idx="66">
                  <c:v>23</c:v>
                </c:pt>
                <c:pt idx="67">
                  <c:v>22</c:v>
                </c:pt>
                <c:pt idx="68">
                  <c:v>21</c:v>
                </c:pt>
                <c:pt idx="69">
                  <c:v>21</c:v>
                </c:pt>
                <c:pt idx="70">
                  <c:v>20</c:v>
                </c:pt>
                <c:pt idx="71">
                  <c:v>19</c:v>
                </c:pt>
                <c:pt idx="72">
                  <c:v>19</c:v>
                </c:pt>
                <c:pt idx="73">
                  <c:v>18</c:v>
                </c:pt>
                <c:pt idx="74">
                  <c:v>18</c:v>
                </c:pt>
                <c:pt idx="75">
                  <c:v>17</c:v>
                </c:pt>
                <c:pt idx="76">
                  <c:v>16</c:v>
                </c:pt>
                <c:pt idx="77">
                  <c:v>16</c:v>
                </c:pt>
                <c:pt idx="78">
                  <c:v>16</c:v>
                </c:pt>
                <c:pt idx="79">
                  <c:v>14</c:v>
                </c:pt>
                <c:pt idx="80">
                  <c:v>13</c:v>
                </c:pt>
                <c:pt idx="81">
                  <c:v>13</c:v>
                </c:pt>
                <c:pt idx="82">
                  <c:v>13</c:v>
                </c:pt>
                <c:pt idx="83">
                  <c:v>13</c:v>
                </c:pt>
                <c:pt idx="84">
                  <c:v>11</c:v>
                </c:pt>
                <c:pt idx="85">
                  <c:v>10</c:v>
                </c:pt>
                <c:pt idx="86">
                  <c:v>10</c:v>
                </c:pt>
                <c:pt idx="87">
                  <c:v>8</c:v>
                </c:pt>
                <c:pt idx="88">
                  <c:v>8</c:v>
                </c:pt>
                <c:pt idx="89">
                  <c:v>7</c:v>
                </c:pt>
                <c:pt idx="90">
                  <c:v>7</c:v>
                </c:pt>
                <c:pt idx="91">
                  <c:v>7</c:v>
                </c:pt>
                <c:pt idx="92">
                  <c:v>5</c:v>
                </c:pt>
                <c:pt idx="93">
                  <c:v>5</c:v>
                </c:pt>
                <c:pt idx="94">
                  <c:v>5</c:v>
                </c:pt>
                <c:pt idx="95">
                  <c:v>4</c:v>
                </c:pt>
                <c:pt idx="96">
                  <c:v>3</c:v>
                </c:pt>
                <c:pt idx="97">
                  <c:v>3</c:v>
                </c:pt>
                <c:pt idx="98">
                  <c:v>3</c:v>
                </c:pt>
                <c:pt idx="99">
                  <c:v>2</c:v>
                </c:pt>
                <c:pt idx="100">
                  <c:v>2</c:v>
                </c:pt>
                <c:pt idx="101">
                  <c:v>1</c:v>
                </c:pt>
                <c:pt idx="102">
                  <c:v>1</c:v>
                </c:pt>
                <c:pt idx="103">
                  <c:v>0</c:v>
                </c:pt>
              </c:numCache>
            </c:numRef>
          </c:val>
        </c:ser>
        <c:ser>
          <c:idx val="4"/>
          <c:order val="3"/>
          <c:tx>
            <c:v>Number of students who aremoving towards the exits </c:v>
          </c:tx>
          <c:spPr>
            <a:ln w="15875">
              <a:solidFill>
                <a:prstClr val="black"/>
              </a:solidFill>
            </a:ln>
          </c:spPr>
          <c:marker>
            <c:symbol val="star"/>
            <c:size val="7"/>
            <c:spPr>
              <a:noFill/>
              <a:ln>
                <a:solidFill>
                  <a:prstClr val="black"/>
                </a:solidFill>
              </a:ln>
            </c:spPr>
          </c:marker>
          <c:cat>
            <c:numRef>
              <c:f>[2]Sheet3!$I$13:$I$116</c:f>
              <c:numCache>
                <c:formatCode>General</c:formatCode>
                <c:ptCount val="104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  <c:pt idx="5">
                  <c:v>9</c:v>
                </c:pt>
                <c:pt idx="6">
                  <c:v>10</c:v>
                </c:pt>
                <c:pt idx="7">
                  <c:v>11</c:v>
                </c:pt>
                <c:pt idx="8">
                  <c:v>12</c:v>
                </c:pt>
                <c:pt idx="9">
                  <c:v>13</c:v>
                </c:pt>
                <c:pt idx="10">
                  <c:v>14</c:v>
                </c:pt>
                <c:pt idx="11">
                  <c:v>15</c:v>
                </c:pt>
                <c:pt idx="12">
                  <c:v>16</c:v>
                </c:pt>
                <c:pt idx="13">
                  <c:v>17</c:v>
                </c:pt>
                <c:pt idx="14">
                  <c:v>18</c:v>
                </c:pt>
                <c:pt idx="15">
                  <c:v>19</c:v>
                </c:pt>
                <c:pt idx="16">
                  <c:v>19.733000000000001</c:v>
                </c:pt>
                <c:pt idx="17">
                  <c:v>20</c:v>
                </c:pt>
                <c:pt idx="18">
                  <c:v>20.266999999999999</c:v>
                </c:pt>
                <c:pt idx="19">
                  <c:v>20.533000000000001</c:v>
                </c:pt>
                <c:pt idx="20">
                  <c:v>20.8</c:v>
                </c:pt>
                <c:pt idx="21">
                  <c:v>21.067</c:v>
                </c:pt>
                <c:pt idx="22">
                  <c:v>21.333000000000002</c:v>
                </c:pt>
                <c:pt idx="23">
                  <c:v>21.6</c:v>
                </c:pt>
                <c:pt idx="24">
                  <c:v>21.867000000000001</c:v>
                </c:pt>
                <c:pt idx="25">
                  <c:v>22.132999999999999</c:v>
                </c:pt>
                <c:pt idx="26">
                  <c:v>22.4</c:v>
                </c:pt>
                <c:pt idx="27">
                  <c:v>22.667000000000002</c:v>
                </c:pt>
                <c:pt idx="28">
                  <c:v>22.933</c:v>
                </c:pt>
                <c:pt idx="29">
                  <c:v>23.2</c:v>
                </c:pt>
                <c:pt idx="30">
                  <c:v>23.466999999999999</c:v>
                </c:pt>
                <c:pt idx="31">
                  <c:v>23.733000000000001</c:v>
                </c:pt>
                <c:pt idx="32">
                  <c:v>24</c:v>
                </c:pt>
                <c:pt idx="33">
                  <c:v>24.266999999999999</c:v>
                </c:pt>
                <c:pt idx="34">
                  <c:v>24.533000000000001</c:v>
                </c:pt>
                <c:pt idx="35">
                  <c:v>24.8</c:v>
                </c:pt>
                <c:pt idx="36">
                  <c:v>25.067</c:v>
                </c:pt>
                <c:pt idx="37">
                  <c:v>25.332999999999998</c:v>
                </c:pt>
                <c:pt idx="38">
                  <c:v>25.6</c:v>
                </c:pt>
                <c:pt idx="39">
                  <c:v>25.867000000000001</c:v>
                </c:pt>
                <c:pt idx="40">
                  <c:v>26.133000000000003</c:v>
                </c:pt>
                <c:pt idx="41">
                  <c:v>26.4</c:v>
                </c:pt>
                <c:pt idx="42">
                  <c:v>26.667000000000002</c:v>
                </c:pt>
                <c:pt idx="43">
                  <c:v>26.933</c:v>
                </c:pt>
                <c:pt idx="44">
                  <c:v>27.2</c:v>
                </c:pt>
                <c:pt idx="45">
                  <c:v>27.466999999999999</c:v>
                </c:pt>
                <c:pt idx="46">
                  <c:v>27.733000000000001</c:v>
                </c:pt>
                <c:pt idx="47">
                  <c:v>28</c:v>
                </c:pt>
                <c:pt idx="48">
                  <c:v>28.267000000000003</c:v>
                </c:pt>
                <c:pt idx="49">
                  <c:v>28.533000000000001</c:v>
                </c:pt>
                <c:pt idx="50">
                  <c:v>28.8</c:v>
                </c:pt>
                <c:pt idx="51">
                  <c:v>29.067</c:v>
                </c:pt>
                <c:pt idx="52">
                  <c:v>29.332999999999998</c:v>
                </c:pt>
                <c:pt idx="53">
                  <c:v>29.6</c:v>
                </c:pt>
                <c:pt idx="54">
                  <c:v>29.867000000000001</c:v>
                </c:pt>
                <c:pt idx="55">
                  <c:v>30.133000000000003</c:v>
                </c:pt>
                <c:pt idx="56">
                  <c:v>30.4</c:v>
                </c:pt>
                <c:pt idx="57">
                  <c:v>30.667000000000002</c:v>
                </c:pt>
                <c:pt idx="58">
                  <c:v>30.933</c:v>
                </c:pt>
                <c:pt idx="59">
                  <c:v>31.200000000000003</c:v>
                </c:pt>
                <c:pt idx="60">
                  <c:v>31.466999999999999</c:v>
                </c:pt>
                <c:pt idx="61">
                  <c:v>31.733000000000001</c:v>
                </c:pt>
                <c:pt idx="62">
                  <c:v>32</c:v>
                </c:pt>
                <c:pt idx="63">
                  <c:v>32.267000000000003</c:v>
                </c:pt>
                <c:pt idx="64">
                  <c:v>32.533000000000001</c:v>
                </c:pt>
                <c:pt idx="65">
                  <c:v>32.799999999999997</c:v>
                </c:pt>
                <c:pt idx="66">
                  <c:v>33.067</c:v>
                </c:pt>
                <c:pt idx="67">
                  <c:v>33.332999999999998</c:v>
                </c:pt>
                <c:pt idx="68">
                  <c:v>33.6</c:v>
                </c:pt>
                <c:pt idx="69">
                  <c:v>33.867000000000004</c:v>
                </c:pt>
                <c:pt idx="70">
                  <c:v>34.133000000000003</c:v>
                </c:pt>
                <c:pt idx="71">
                  <c:v>34.4</c:v>
                </c:pt>
                <c:pt idx="72">
                  <c:v>34.667000000000002</c:v>
                </c:pt>
                <c:pt idx="73">
                  <c:v>34.933</c:v>
                </c:pt>
                <c:pt idx="74">
                  <c:v>35.200000000000003</c:v>
                </c:pt>
                <c:pt idx="75">
                  <c:v>35.466999999999999</c:v>
                </c:pt>
                <c:pt idx="76">
                  <c:v>35.733000000000004</c:v>
                </c:pt>
                <c:pt idx="77">
                  <c:v>36</c:v>
                </c:pt>
                <c:pt idx="78">
                  <c:v>36.266999999999996</c:v>
                </c:pt>
                <c:pt idx="79">
                  <c:v>36.533000000000001</c:v>
                </c:pt>
                <c:pt idx="80">
                  <c:v>36.799999999999997</c:v>
                </c:pt>
                <c:pt idx="81">
                  <c:v>37.067</c:v>
                </c:pt>
                <c:pt idx="82">
                  <c:v>37.332999999999998</c:v>
                </c:pt>
                <c:pt idx="83">
                  <c:v>37.6</c:v>
                </c:pt>
                <c:pt idx="84">
                  <c:v>37.867000000000004</c:v>
                </c:pt>
                <c:pt idx="85">
                  <c:v>38.132999999999996</c:v>
                </c:pt>
                <c:pt idx="86">
                  <c:v>38.400000000000006</c:v>
                </c:pt>
                <c:pt idx="87">
                  <c:v>38.667000000000002</c:v>
                </c:pt>
                <c:pt idx="88">
                  <c:v>38.933</c:v>
                </c:pt>
                <c:pt idx="89">
                  <c:v>39.200000000000003</c:v>
                </c:pt>
                <c:pt idx="90">
                  <c:v>39.466999999999999</c:v>
                </c:pt>
                <c:pt idx="91">
                  <c:v>39.733000000000004</c:v>
                </c:pt>
                <c:pt idx="92">
                  <c:v>40</c:v>
                </c:pt>
                <c:pt idx="93">
                  <c:v>40.266999999999996</c:v>
                </c:pt>
                <c:pt idx="94">
                  <c:v>40.533000000000001</c:v>
                </c:pt>
                <c:pt idx="95">
                  <c:v>40.799999999999997</c:v>
                </c:pt>
                <c:pt idx="96">
                  <c:v>41.067</c:v>
                </c:pt>
                <c:pt idx="97">
                  <c:v>41.332999999999998</c:v>
                </c:pt>
                <c:pt idx="98">
                  <c:v>41.6</c:v>
                </c:pt>
                <c:pt idx="99">
                  <c:v>41.867000000000004</c:v>
                </c:pt>
                <c:pt idx="100">
                  <c:v>42.132999999999996</c:v>
                </c:pt>
                <c:pt idx="101">
                  <c:v>42.400000000000006</c:v>
                </c:pt>
                <c:pt idx="102">
                  <c:v>42.667000000000002</c:v>
                </c:pt>
                <c:pt idx="103">
                  <c:v>42.933</c:v>
                </c:pt>
              </c:numCache>
            </c:numRef>
          </c:cat>
          <c:val>
            <c:numRef>
              <c:f>[2]Sheet3!$M$13:$M$116</c:f>
              <c:numCache>
                <c:formatCode>General</c:formatCode>
                <c:ptCount val="10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10</c:v>
                </c:pt>
                <c:pt idx="17">
                  <c:v>34</c:v>
                </c:pt>
                <c:pt idx="21">
                  <c:v>45</c:v>
                </c:pt>
                <c:pt idx="25">
                  <c:v>47</c:v>
                </c:pt>
                <c:pt idx="28">
                  <c:v>49</c:v>
                </c:pt>
              </c:numCache>
            </c:numRef>
          </c:val>
        </c:ser>
        <c:marker val="1"/>
        <c:axId val="262311936"/>
        <c:axId val="262313472"/>
      </c:lineChart>
      <c:scatterChart>
        <c:scatterStyle val="lineMarker"/>
        <c:ser>
          <c:idx val="1"/>
          <c:order val="0"/>
          <c:tx>
            <c:v>Average instantaneous evacuation speed of all students who are evacuating at a time point</c:v>
          </c:tx>
          <c:spPr>
            <a:ln w="28575">
              <a:noFill/>
            </a:ln>
          </c:spPr>
          <c:marker>
            <c:symbol val="circle"/>
            <c:size val="6"/>
          </c:marker>
          <c:yVal>
            <c:numRef>
              <c:f>[2]Sheet3!$J$13:$J$116</c:f>
              <c:numCache>
                <c:formatCode>General</c:formatCode>
                <c:ptCount val="104"/>
                <c:pt idx="16">
                  <c:v>0.7713738831686956</c:v>
                </c:pt>
                <c:pt idx="17">
                  <c:v>0.7713738831686956</c:v>
                </c:pt>
                <c:pt idx="18">
                  <c:v>0.70733125321541679</c:v>
                </c:pt>
                <c:pt idx="19">
                  <c:v>0.64521993873750016</c:v>
                </c:pt>
                <c:pt idx="20">
                  <c:v>0.58157201879961529</c:v>
                </c:pt>
                <c:pt idx="21">
                  <c:v>0.55877285905923069</c:v>
                </c:pt>
                <c:pt idx="22">
                  <c:v>0.5721224434815384</c:v>
                </c:pt>
                <c:pt idx="23">
                  <c:v>0.59209324865855395</c:v>
                </c:pt>
                <c:pt idx="24">
                  <c:v>0.57951934061571431</c:v>
                </c:pt>
                <c:pt idx="25">
                  <c:v>0.5881254384941379</c:v>
                </c:pt>
                <c:pt idx="26">
                  <c:v>0.57021766906896554</c:v>
                </c:pt>
                <c:pt idx="27">
                  <c:v>0.56964545886793105</c:v>
                </c:pt>
                <c:pt idx="28">
                  <c:v>0.56598699195110713</c:v>
                </c:pt>
                <c:pt idx="29">
                  <c:v>0.57619505525817871</c:v>
                </c:pt>
                <c:pt idx="30">
                  <c:v>0.61775089474489264</c:v>
                </c:pt>
                <c:pt idx="31">
                  <c:v>0.62223264186777771</c:v>
                </c:pt>
                <c:pt idx="32">
                  <c:v>0.6204010338574999</c:v>
                </c:pt>
                <c:pt idx="33">
                  <c:v>0.60870141179720005</c:v>
                </c:pt>
                <c:pt idx="34">
                  <c:v>0.5712068457330769</c:v>
                </c:pt>
                <c:pt idx="35">
                  <c:v>0.56911142639481471</c:v>
                </c:pt>
                <c:pt idx="36">
                  <c:v>0.55847645972961535</c:v>
                </c:pt>
                <c:pt idx="37">
                  <c:v>0.55589797484440007</c:v>
                </c:pt>
                <c:pt idx="38">
                  <c:v>0.56701740544439994</c:v>
                </c:pt>
                <c:pt idx="39">
                  <c:v>0.605302474798596</c:v>
                </c:pt>
                <c:pt idx="40">
                  <c:v>0.61977135008217388</c:v>
                </c:pt>
                <c:pt idx="41">
                  <c:v>0.57546995491260866</c:v>
                </c:pt>
                <c:pt idx="42">
                  <c:v>0.5590082463113637</c:v>
                </c:pt>
                <c:pt idx="43">
                  <c:v>0.56275015065571421</c:v>
                </c:pt>
                <c:pt idx="44">
                  <c:v>0.537309595087619</c:v>
                </c:pt>
                <c:pt idx="45">
                  <c:v>0.53492755103157896</c:v>
                </c:pt>
                <c:pt idx="46">
                  <c:v>0.54904525537157889</c:v>
                </c:pt>
                <c:pt idx="47">
                  <c:v>0.58138093080999997</c:v>
                </c:pt>
                <c:pt idx="48">
                  <c:v>0.58942368595894745</c:v>
                </c:pt>
                <c:pt idx="49">
                  <c:v>0.5680193336468421</c:v>
                </c:pt>
                <c:pt idx="50">
                  <c:v>0.57491695246684205</c:v>
                </c:pt>
                <c:pt idx="51">
                  <c:v>0.60331784952444445</c:v>
                </c:pt>
                <c:pt idx="52">
                  <c:v>0.57578227341444443</c:v>
                </c:pt>
                <c:pt idx="53">
                  <c:v>0.50538479138352943</c:v>
                </c:pt>
                <c:pt idx="54">
                  <c:v>0.55086781137624996</c:v>
                </c:pt>
                <c:pt idx="55">
                  <c:v>0.57103114790312504</c:v>
                </c:pt>
                <c:pt idx="56">
                  <c:v>0.48975046569571429</c:v>
                </c:pt>
                <c:pt idx="57">
                  <c:v>0.51291243786857144</c:v>
                </c:pt>
                <c:pt idx="58">
                  <c:v>0.55265932601142853</c:v>
                </c:pt>
                <c:pt idx="59">
                  <c:v>0.53336236255214287</c:v>
                </c:pt>
                <c:pt idx="60">
                  <c:v>0.51120505980199993</c:v>
                </c:pt>
                <c:pt idx="61">
                  <c:v>0.51259487413466664</c:v>
                </c:pt>
                <c:pt idx="62">
                  <c:v>0.51797275126285713</c:v>
                </c:pt>
                <c:pt idx="63">
                  <c:v>0.54065083171750006</c:v>
                </c:pt>
                <c:pt idx="64">
                  <c:v>0.55962781927499994</c:v>
                </c:pt>
                <c:pt idx="65">
                  <c:v>0.5365233134191667</c:v>
                </c:pt>
                <c:pt idx="66">
                  <c:v>0.5233558496866666</c:v>
                </c:pt>
                <c:pt idx="67">
                  <c:v>0.56638713922923078</c:v>
                </c:pt>
                <c:pt idx="68">
                  <c:v>0.57454166265076922</c:v>
                </c:pt>
                <c:pt idx="69">
                  <c:v>0.57782563125153841</c:v>
                </c:pt>
                <c:pt idx="70">
                  <c:v>0.56225759554600008</c:v>
                </c:pt>
                <c:pt idx="71">
                  <c:v>0.56181624761199989</c:v>
                </c:pt>
                <c:pt idx="72">
                  <c:v>0.57902588920727283</c:v>
                </c:pt>
                <c:pt idx="73">
                  <c:v>0.54548673588363639</c:v>
                </c:pt>
                <c:pt idx="74">
                  <c:v>0.63497203350909093</c:v>
                </c:pt>
                <c:pt idx="75">
                  <c:v>0.74809865613636362</c:v>
                </c:pt>
                <c:pt idx="76">
                  <c:v>0.71160008421818177</c:v>
                </c:pt>
                <c:pt idx="77">
                  <c:v>0.68621490930909101</c:v>
                </c:pt>
                <c:pt idx="78">
                  <c:v>0.68609915053636361</c:v>
                </c:pt>
                <c:pt idx="79">
                  <c:v>0.64937967890100001</c:v>
                </c:pt>
                <c:pt idx="80">
                  <c:v>0.65591801982299991</c:v>
                </c:pt>
                <c:pt idx="81">
                  <c:v>0.72411474087777783</c:v>
                </c:pt>
                <c:pt idx="82">
                  <c:v>0.72857394464444436</c:v>
                </c:pt>
                <c:pt idx="83">
                  <c:v>0.70935121343222218</c:v>
                </c:pt>
                <c:pt idx="84">
                  <c:v>0.73470300055499993</c:v>
                </c:pt>
                <c:pt idx="85">
                  <c:v>0.76071167523750005</c:v>
                </c:pt>
                <c:pt idx="86">
                  <c:v>0.71797722456250002</c:v>
                </c:pt>
                <c:pt idx="87">
                  <c:v>0.76617340967142855</c:v>
                </c:pt>
                <c:pt idx="88">
                  <c:v>0.72086750327142846</c:v>
                </c:pt>
                <c:pt idx="89">
                  <c:v>0.72356755923333338</c:v>
                </c:pt>
                <c:pt idx="90">
                  <c:v>0.79573592218333333</c:v>
                </c:pt>
                <c:pt idx="91">
                  <c:v>0.79029820908333326</c:v>
                </c:pt>
                <c:pt idx="92">
                  <c:v>0.73814167557999999</c:v>
                </c:pt>
                <c:pt idx="93">
                  <c:v>0.78287172953333339</c:v>
                </c:pt>
                <c:pt idx="94">
                  <c:v>0.79514645881333335</c:v>
                </c:pt>
                <c:pt idx="95">
                  <c:v>0.72517115590000003</c:v>
                </c:pt>
                <c:pt idx="96">
                  <c:v>0.79514645881333335</c:v>
                </c:pt>
                <c:pt idx="97">
                  <c:v>0.7</c:v>
                </c:pt>
                <c:pt idx="98">
                  <c:v>0.77</c:v>
                </c:pt>
                <c:pt idx="99">
                  <c:v>0.75</c:v>
                </c:pt>
                <c:pt idx="100">
                  <c:v>0.73375447069999999</c:v>
                </c:pt>
                <c:pt idx="101">
                  <c:v>0.8</c:v>
                </c:pt>
                <c:pt idx="102">
                  <c:v>0.73399999999999999</c:v>
                </c:pt>
              </c:numCache>
            </c:numRef>
          </c:yVal>
        </c:ser>
        <c:axId val="262316800"/>
        <c:axId val="262315008"/>
      </c:scatterChart>
      <c:catAx>
        <c:axId val="262311936"/>
        <c:scaling>
          <c:orientation val="minMax"/>
        </c:scaling>
        <c:axPos val="b"/>
        <c:numFmt formatCode="General" sourceLinked="1"/>
        <c:tickLblPos val="nextTo"/>
        <c:crossAx val="262313472"/>
        <c:crosses val="autoZero"/>
        <c:auto val="1"/>
        <c:lblAlgn val="ctr"/>
        <c:lblOffset val="100"/>
      </c:catAx>
      <c:valAx>
        <c:axId val="262313472"/>
        <c:scaling>
          <c:orientation val="minMax"/>
        </c:scaling>
        <c:axPos val="l"/>
        <c:majorGridlines/>
        <c:numFmt formatCode="General" sourceLinked="1"/>
        <c:tickLblPos val="nextTo"/>
        <c:crossAx val="262311936"/>
        <c:crosses val="autoZero"/>
        <c:crossBetween val="between"/>
      </c:valAx>
      <c:valAx>
        <c:axId val="262315008"/>
        <c:scaling>
          <c:orientation val="minMax"/>
          <c:min val="0.30000000000000032"/>
        </c:scaling>
        <c:axPos val="r"/>
        <c:numFmt formatCode="General" sourceLinked="1"/>
        <c:tickLblPos val="nextTo"/>
        <c:crossAx val="262316800"/>
        <c:crosses val="max"/>
        <c:crossBetween val="midCat"/>
      </c:valAx>
      <c:valAx>
        <c:axId val="262316800"/>
        <c:scaling>
          <c:orientation val="minMax"/>
        </c:scaling>
        <c:delete val="1"/>
        <c:axPos val="b"/>
        <c:tickLblPos val="none"/>
        <c:crossAx val="262315008"/>
        <c:crosses val="autoZero"/>
        <c:crossBetween val="midCat"/>
      </c:valAx>
    </c:plotArea>
    <c:legend>
      <c:legendPos val="r"/>
      <c:legendEntry>
        <c:idx val="0"/>
        <c:txPr>
          <a:bodyPr/>
          <a:lstStyle/>
          <a:p>
            <a:pPr>
              <a:defRPr sz="1200" baseline="0"/>
            </a:pPr>
            <a:endParaRPr lang="zh-CN"/>
          </a:p>
        </c:txPr>
      </c:legendEntry>
      <c:legendEntry>
        <c:idx val="1"/>
        <c:txPr>
          <a:bodyPr/>
          <a:lstStyle/>
          <a:p>
            <a:pPr>
              <a:defRPr sz="1200" baseline="0"/>
            </a:pPr>
            <a:endParaRPr lang="zh-CN"/>
          </a:p>
        </c:txPr>
      </c:legendEntry>
      <c:legendEntry>
        <c:idx val="2"/>
        <c:txPr>
          <a:bodyPr/>
          <a:lstStyle/>
          <a:p>
            <a:pPr>
              <a:defRPr sz="1200" baseline="0"/>
            </a:pPr>
            <a:endParaRPr lang="zh-CN"/>
          </a:p>
        </c:txPr>
      </c:legendEntry>
      <c:legendEntry>
        <c:idx val="3"/>
        <c:txPr>
          <a:bodyPr/>
          <a:lstStyle/>
          <a:p>
            <a:pPr>
              <a:defRPr sz="1200" baseline="0"/>
            </a:pPr>
            <a:endParaRPr lang="zh-CN"/>
          </a:p>
        </c:txPr>
      </c:legendEntry>
      <c:layout>
        <c:manualLayout>
          <c:xMode val="edge"/>
          <c:yMode val="edge"/>
          <c:x val="1.9274511687245593E-5"/>
          <c:y val="0.85107219074251228"/>
          <c:w val="0.707158898212919"/>
          <c:h val="0.14611425908210107"/>
        </c:manualLayout>
      </c:layout>
    </c:legend>
    <c:plotVisOnly val="1"/>
    <c:dispBlanksAs val="span"/>
  </c:chart>
  <c:printSettings>
    <c:headerFooter/>
    <c:pageMargins b="0.75000000000000344" l="0.70000000000000062" r="0.70000000000000062" t="0.75000000000000344" header="0.30000000000000032" footer="0.30000000000000032"/>
    <c:pageSetup paperSize="9" orientation="landscape"/>
  </c:printSettings>
  <c:userShapes r:id="rId1"/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8.2324603041641076E-2"/>
          <c:y val="2.6624742418712283E-2"/>
          <c:w val="0.81698032426797718"/>
          <c:h val="0.66663274105765946"/>
        </c:manualLayout>
      </c:layout>
      <c:lineChart>
        <c:grouping val="standard"/>
        <c:ser>
          <c:idx val="2"/>
          <c:order val="1"/>
          <c:tx>
            <c:v>Number of students who have evacuated through Exit 1</c:v>
          </c:tx>
          <c:spPr>
            <a:ln w="15875">
              <a:solidFill>
                <a:sysClr val="windowText" lastClr="000000"/>
              </a:solidFill>
            </a:ln>
          </c:spPr>
          <c:marker>
            <c:symbol val="diamond"/>
            <c:size val="4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</c:spPr>
          </c:marker>
          <c:cat>
            <c:numRef>
              <c:f>[3]Sheet2!$H$9:$H$94</c:f>
              <c:numCache>
                <c:formatCode>General</c:formatCode>
                <c:ptCount val="86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  <c:pt idx="11">
                  <c:v>1.1000000000000001</c:v>
                </c:pt>
                <c:pt idx="12">
                  <c:v>1.2</c:v>
                </c:pt>
                <c:pt idx="13">
                  <c:v>1.3</c:v>
                </c:pt>
                <c:pt idx="14">
                  <c:v>1.4</c:v>
                </c:pt>
                <c:pt idx="15">
                  <c:v>1.5</c:v>
                </c:pt>
                <c:pt idx="16">
                  <c:v>1.6</c:v>
                </c:pt>
                <c:pt idx="17">
                  <c:v>1.7</c:v>
                </c:pt>
                <c:pt idx="18">
                  <c:v>1.8</c:v>
                </c:pt>
                <c:pt idx="19">
                  <c:v>1.9</c:v>
                </c:pt>
                <c:pt idx="20">
                  <c:v>2</c:v>
                </c:pt>
                <c:pt idx="21">
                  <c:v>2.1</c:v>
                </c:pt>
                <c:pt idx="22">
                  <c:v>2.2000000000000002</c:v>
                </c:pt>
                <c:pt idx="23">
                  <c:v>2.2999999999999998</c:v>
                </c:pt>
                <c:pt idx="24">
                  <c:v>2.4</c:v>
                </c:pt>
                <c:pt idx="25">
                  <c:v>2.5</c:v>
                </c:pt>
                <c:pt idx="26">
                  <c:v>2.6</c:v>
                </c:pt>
                <c:pt idx="27">
                  <c:v>2.7</c:v>
                </c:pt>
                <c:pt idx="28">
                  <c:v>2.8</c:v>
                </c:pt>
                <c:pt idx="29">
                  <c:v>2.9</c:v>
                </c:pt>
                <c:pt idx="30">
                  <c:v>3</c:v>
                </c:pt>
                <c:pt idx="31">
                  <c:v>3.1</c:v>
                </c:pt>
                <c:pt idx="32">
                  <c:v>3.2</c:v>
                </c:pt>
                <c:pt idx="33">
                  <c:v>3.3</c:v>
                </c:pt>
                <c:pt idx="34">
                  <c:v>3.4</c:v>
                </c:pt>
                <c:pt idx="35">
                  <c:v>3.5</c:v>
                </c:pt>
                <c:pt idx="36">
                  <c:v>3.6</c:v>
                </c:pt>
                <c:pt idx="37">
                  <c:v>3.7</c:v>
                </c:pt>
                <c:pt idx="38">
                  <c:v>3.8</c:v>
                </c:pt>
                <c:pt idx="39">
                  <c:v>3.9</c:v>
                </c:pt>
                <c:pt idx="40">
                  <c:v>4</c:v>
                </c:pt>
                <c:pt idx="41">
                  <c:v>4.0999999999999996</c:v>
                </c:pt>
                <c:pt idx="42">
                  <c:v>4.2</c:v>
                </c:pt>
                <c:pt idx="43">
                  <c:v>4.3</c:v>
                </c:pt>
                <c:pt idx="44">
                  <c:v>4.4000000000000004</c:v>
                </c:pt>
                <c:pt idx="45">
                  <c:v>4.5</c:v>
                </c:pt>
                <c:pt idx="46">
                  <c:v>4.5999999999999996</c:v>
                </c:pt>
                <c:pt idx="47">
                  <c:v>4.7</c:v>
                </c:pt>
                <c:pt idx="48">
                  <c:v>4.8</c:v>
                </c:pt>
                <c:pt idx="49">
                  <c:v>4.9000000000000004</c:v>
                </c:pt>
                <c:pt idx="50">
                  <c:v>5</c:v>
                </c:pt>
                <c:pt idx="51">
                  <c:v>5.0999999999999996</c:v>
                </c:pt>
                <c:pt idx="52">
                  <c:v>5.2</c:v>
                </c:pt>
                <c:pt idx="53">
                  <c:v>5.3</c:v>
                </c:pt>
                <c:pt idx="54">
                  <c:v>5.4</c:v>
                </c:pt>
                <c:pt idx="55">
                  <c:v>5.5</c:v>
                </c:pt>
                <c:pt idx="56">
                  <c:v>5.6</c:v>
                </c:pt>
                <c:pt idx="57">
                  <c:v>5.7</c:v>
                </c:pt>
                <c:pt idx="58">
                  <c:v>5.8</c:v>
                </c:pt>
                <c:pt idx="59">
                  <c:v>5.9</c:v>
                </c:pt>
                <c:pt idx="60">
                  <c:v>6</c:v>
                </c:pt>
                <c:pt idx="61">
                  <c:v>6.1</c:v>
                </c:pt>
                <c:pt idx="62">
                  <c:v>6.2</c:v>
                </c:pt>
                <c:pt idx="63">
                  <c:v>6.3</c:v>
                </c:pt>
                <c:pt idx="64">
                  <c:v>6.4</c:v>
                </c:pt>
                <c:pt idx="65">
                  <c:v>6.5</c:v>
                </c:pt>
                <c:pt idx="66">
                  <c:v>6.6</c:v>
                </c:pt>
                <c:pt idx="67">
                  <c:v>6.7</c:v>
                </c:pt>
                <c:pt idx="68">
                  <c:v>6.8</c:v>
                </c:pt>
                <c:pt idx="69">
                  <c:v>6.9</c:v>
                </c:pt>
                <c:pt idx="70">
                  <c:v>7</c:v>
                </c:pt>
                <c:pt idx="71">
                  <c:v>7.1</c:v>
                </c:pt>
                <c:pt idx="72">
                  <c:v>7.2</c:v>
                </c:pt>
                <c:pt idx="73">
                  <c:v>7.3</c:v>
                </c:pt>
                <c:pt idx="74">
                  <c:v>7.4</c:v>
                </c:pt>
                <c:pt idx="75">
                  <c:v>7.5</c:v>
                </c:pt>
                <c:pt idx="76">
                  <c:v>7.6</c:v>
                </c:pt>
                <c:pt idx="77">
                  <c:v>7.7</c:v>
                </c:pt>
                <c:pt idx="78">
                  <c:v>7.8</c:v>
                </c:pt>
                <c:pt idx="79">
                  <c:v>7.9</c:v>
                </c:pt>
                <c:pt idx="80">
                  <c:v>8</c:v>
                </c:pt>
                <c:pt idx="81">
                  <c:v>8.1</c:v>
                </c:pt>
                <c:pt idx="82">
                  <c:v>8.1999999999999993</c:v>
                </c:pt>
                <c:pt idx="83">
                  <c:v>8.3000000000000007</c:v>
                </c:pt>
                <c:pt idx="84">
                  <c:v>8.4</c:v>
                </c:pt>
                <c:pt idx="85">
                  <c:v>8.5</c:v>
                </c:pt>
              </c:numCache>
            </c:numRef>
          </c:cat>
          <c:val>
            <c:numRef>
              <c:f>[3]Sheet2!$J$9:$J$94</c:f>
              <c:numCache>
                <c:formatCode>General</c:formatCode>
                <c:ptCount val="8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2</c:v>
                </c:pt>
                <c:pt idx="41">
                  <c:v>2</c:v>
                </c:pt>
                <c:pt idx="42">
                  <c:v>2</c:v>
                </c:pt>
                <c:pt idx="43">
                  <c:v>2</c:v>
                </c:pt>
                <c:pt idx="44">
                  <c:v>2</c:v>
                </c:pt>
                <c:pt idx="45">
                  <c:v>2</c:v>
                </c:pt>
                <c:pt idx="46">
                  <c:v>2</c:v>
                </c:pt>
                <c:pt idx="47">
                  <c:v>3</c:v>
                </c:pt>
                <c:pt idx="48">
                  <c:v>4</c:v>
                </c:pt>
                <c:pt idx="49">
                  <c:v>4</c:v>
                </c:pt>
                <c:pt idx="50">
                  <c:v>4</c:v>
                </c:pt>
                <c:pt idx="51">
                  <c:v>4</c:v>
                </c:pt>
                <c:pt idx="52">
                  <c:v>4</c:v>
                </c:pt>
                <c:pt idx="53">
                  <c:v>4</c:v>
                </c:pt>
                <c:pt idx="54">
                  <c:v>5</c:v>
                </c:pt>
                <c:pt idx="55">
                  <c:v>5</c:v>
                </c:pt>
                <c:pt idx="56">
                  <c:v>5</c:v>
                </c:pt>
                <c:pt idx="57">
                  <c:v>5</c:v>
                </c:pt>
                <c:pt idx="58">
                  <c:v>6</c:v>
                </c:pt>
                <c:pt idx="59">
                  <c:v>6</c:v>
                </c:pt>
                <c:pt idx="60">
                  <c:v>7</c:v>
                </c:pt>
                <c:pt idx="61">
                  <c:v>7</c:v>
                </c:pt>
                <c:pt idx="62">
                  <c:v>7</c:v>
                </c:pt>
                <c:pt idx="63">
                  <c:v>7</c:v>
                </c:pt>
                <c:pt idx="64">
                  <c:v>7</c:v>
                </c:pt>
                <c:pt idx="65">
                  <c:v>7</c:v>
                </c:pt>
                <c:pt idx="66">
                  <c:v>7</c:v>
                </c:pt>
                <c:pt idx="67">
                  <c:v>7</c:v>
                </c:pt>
                <c:pt idx="68">
                  <c:v>7</c:v>
                </c:pt>
                <c:pt idx="69">
                  <c:v>9</c:v>
                </c:pt>
                <c:pt idx="70">
                  <c:v>9</c:v>
                </c:pt>
                <c:pt idx="71">
                  <c:v>9</c:v>
                </c:pt>
                <c:pt idx="72">
                  <c:v>9</c:v>
                </c:pt>
                <c:pt idx="73">
                  <c:v>9</c:v>
                </c:pt>
                <c:pt idx="74">
                  <c:v>10</c:v>
                </c:pt>
                <c:pt idx="75">
                  <c:v>10</c:v>
                </c:pt>
                <c:pt idx="76">
                  <c:v>10</c:v>
                </c:pt>
                <c:pt idx="77">
                  <c:v>11</c:v>
                </c:pt>
                <c:pt idx="78">
                  <c:v>11</c:v>
                </c:pt>
                <c:pt idx="79">
                  <c:v>11</c:v>
                </c:pt>
                <c:pt idx="80">
                  <c:v>11</c:v>
                </c:pt>
                <c:pt idx="81">
                  <c:v>11</c:v>
                </c:pt>
                <c:pt idx="82">
                  <c:v>11</c:v>
                </c:pt>
                <c:pt idx="83">
                  <c:v>11</c:v>
                </c:pt>
                <c:pt idx="84">
                  <c:v>11</c:v>
                </c:pt>
                <c:pt idx="85">
                  <c:v>12</c:v>
                </c:pt>
              </c:numCache>
            </c:numRef>
          </c:val>
        </c:ser>
        <c:ser>
          <c:idx val="3"/>
          <c:order val="2"/>
          <c:tx>
            <c:v>Number of students who have evacuated through Exit 2</c:v>
          </c:tx>
          <c:spPr>
            <a:ln w="15875">
              <a:solidFill>
                <a:schemeClr val="tx1"/>
              </a:solidFill>
            </a:ln>
          </c:spPr>
          <c:marker>
            <c:symbol val="x"/>
            <c:size val="4"/>
            <c:spPr>
              <a:noFill/>
              <a:ln>
                <a:solidFill>
                  <a:sysClr val="windowText" lastClr="000000"/>
                </a:solidFill>
              </a:ln>
            </c:spPr>
          </c:marker>
          <c:cat>
            <c:numRef>
              <c:f>[3]Sheet2!$H$9:$H$94</c:f>
              <c:numCache>
                <c:formatCode>General</c:formatCode>
                <c:ptCount val="86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  <c:pt idx="11">
                  <c:v>1.1000000000000001</c:v>
                </c:pt>
                <c:pt idx="12">
                  <c:v>1.2</c:v>
                </c:pt>
                <c:pt idx="13">
                  <c:v>1.3</c:v>
                </c:pt>
                <c:pt idx="14">
                  <c:v>1.4</c:v>
                </c:pt>
                <c:pt idx="15">
                  <c:v>1.5</c:v>
                </c:pt>
                <c:pt idx="16">
                  <c:v>1.6</c:v>
                </c:pt>
                <c:pt idx="17">
                  <c:v>1.7</c:v>
                </c:pt>
                <c:pt idx="18">
                  <c:v>1.8</c:v>
                </c:pt>
                <c:pt idx="19">
                  <c:v>1.9</c:v>
                </c:pt>
                <c:pt idx="20">
                  <c:v>2</c:v>
                </c:pt>
                <c:pt idx="21">
                  <c:v>2.1</c:v>
                </c:pt>
                <c:pt idx="22">
                  <c:v>2.2000000000000002</c:v>
                </c:pt>
                <c:pt idx="23">
                  <c:v>2.2999999999999998</c:v>
                </c:pt>
                <c:pt idx="24">
                  <c:v>2.4</c:v>
                </c:pt>
                <c:pt idx="25">
                  <c:v>2.5</c:v>
                </c:pt>
                <c:pt idx="26">
                  <c:v>2.6</c:v>
                </c:pt>
                <c:pt idx="27">
                  <c:v>2.7</c:v>
                </c:pt>
                <c:pt idx="28">
                  <c:v>2.8</c:v>
                </c:pt>
                <c:pt idx="29">
                  <c:v>2.9</c:v>
                </c:pt>
                <c:pt idx="30">
                  <c:v>3</c:v>
                </c:pt>
                <c:pt idx="31">
                  <c:v>3.1</c:v>
                </c:pt>
                <c:pt idx="32">
                  <c:v>3.2</c:v>
                </c:pt>
                <c:pt idx="33">
                  <c:v>3.3</c:v>
                </c:pt>
                <c:pt idx="34">
                  <c:v>3.4</c:v>
                </c:pt>
                <c:pt idx="35">
                  <c:v>3.5</c:v>
                </c:pt>
                <c:pt idx="36">
                  <c:v>3.6</c:v>
                </c:pt>
                <c:pt idx="37">
                  <c:v>3.7</c:v>
                </c:pt>
                <c:pt idx="38">
                  <c:v>3.8</c:v>
                </c:pt>
                <c:pt idx="39">
                  <c:v>3.9</c:v>
                </c:pt>
                <c:pt idx="40">
                  <c:v>4</c:v>
                </c:pt>
                <c:pt idx="41">
                  <c:v>4.0999999999999996</c:v>
                </c:pt>
                <c:pt idx="42">
                  <c:v>4.2</c:v>
                </c:pt>
                <c:pt idx="43">
                  <c:v>4.3</c:v>
                </c:pt>
                <c:pt idx="44">
                  <c:v>4.4000000000000004</c:v>
                </c:pt>
                <c:pt idx="45">
                  <c:v>4.5</c:v>
                </c:pt>
                <c:pt idx="46">
                  <c:v>4.5999999999999996</c:v>
                </c:pt>
                <c:pt idx="47">
                  <c:v>4.7</c:v>
                </c:pt>
                <c:pt idx="48">
                  <c:v>4.8</c:v>
                </c:pt>
                <c:pt idx="49">
                  <c:v>4.9000000000000004</c:v>
                </c:pt>
                <c:pt idx="50">
                  <c:v>5</c:v>
                </c:pt>
                <c:pt idx="51">
                  <c:v>5.0999999999999996</c:v>
                </c:pt>
                <c:pt idx="52">
                  <c:v>5.2</c:v>
                </c:pt>
                <c:pt idx="53">
                  <c:v>5.3</c:v>
                </c:pt>
                <c:pt idx="54">
                  <c:v>5.4</c:v>
                </c:pt>
                <c:pt idx="55">
                  <c:v>5.5</c:v>
                </c:pt>
                <c:pt idx="56">
                  <c:v>5.6</c:v>
                </c:pt>
                <c:pt idx="57">
                  <c:v>5.7</c:v>
                </c:pt>
                <c:pt idx="58">
                  <c:v>5.8</c:v>
                </c:pt>
                <c:pt idx="59">
                  <c:v>5.9</c:v>
                </c:pt>
                <c:pt idx="60">
                  <c:v>6</c:v>
                </c:pt>
                <c:pt idx="61">
                  <c:v>6.1</c:v>
                </c:pt>
                <c:pt idx="62">
                  <c:v>6.2</c:v>
                </c:pt>
                <c:pt idx="63">
                  <c:v>6.3</c:v>
                </c:pt>
                <c:pt idx="64">
                  <c:v>6.4</c:v>
                </c:pt>
                <c:pt idx="65">
                  <c:v>6.5</c:v>
                </c:pt>
                <c:pt idx="66">
                  <c:v>6.6</c:v>
                </c:pt>
                <c:pt idx="67">
                  <c:v>6.7</c:v>
                </c:pt>
                <c:pt idx="68">
                  <c:v>6.8</c:v>
                </c:pt>
                <c:pt idx="69">
                  <c:v>6.9</c:v>
                </c:pt>
                <c:pt idx="70">
                  <c:v>7</c:v>
                </c:pt>
                <c:pt idx="71">
                  <c:v>7.1</c:v>
                </c:pt>
                <c:pt idx="72">
                  <c:v>7.2</c:v>
                </c:pt>
                <c:pt idx="73">
                  <c:v>7.3</c:v>
                </c:pt>
                <c:pt idx="74">
                  <c:v>7.4</c:v>
                </c:pt>
                <c:pt idx="75">
                  <c:v>7.5</c:v>
                </c:pt>
                <c:pt idx="76">
                  <c:v>7.6</c:v>
                </c:pt>
                <c:pt idx="77">
                  <c:v>7.7</c:v>
                </c:pt>
                <c:pt idx="78">
                  <c:v>7.8</c:v>
                </c:pt>
                <c:pt idx="79">
                  <c:v>7.9</c:v>
                </c:pt>
                <c:pt idx="80">
                  <c:v>8</c:v>
                </c:pt>
                <c:pt idx="81">
                  <c:v>8.1</c:v>
                </c:pt>
                <c:pt idx="82">
                  <c:v>8.1999999999999993</c:v>
                </c:pt>
                <c:pt idx="83">
                  <c:v>8.3000000000000007</c:v>
                </c:pt>
                <c:pt idx="84">
                  <c:v>8.4</c:v>
                </c:pt>
                <c:pt idx="85">
                  <c:v>8.5</c:v>
                </c:pt>
              </c:numCache>
            </c:numRef>
          </c:cat>
          <c:val>
            <c:numRef>
              <c:f>[3]Sheet2!$K$9:$K$94</c:f>
              <c:numCache>
                <c:formatCode>General</c:formatCode>
                <c:ptCount val="8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1</c:v>
                </c:pt>
                <c:pt idx="20">
                  <c:v>1</c:v>
                </c:pt>
                <c:pt idx="21">
                  <c:v>2</c:v>
                </c:pt>
                <c:pt idx="22">
                  <c:v>2</c:v>
                </c:pt>
                <c:pt idx="23">
                  <c:v>2</c:v>
                </c:pt>
                <c:pt idx="24">
                  <c:v>2</c:v>
                </c:pt>
                <c:pt idx="25">
                  <c:v>2</c:v>
                </c:pt>
                <c:pt idx="26">
                  <c:v>3</c:v>
                </c:pt>
                <c:pt idx="27">
                  <c:v>3</c:v>
                </c:pt>
                <c:pt idx="28">
                  <c:v>3</c:v>
                </c:pt>
                <c:pt idx="29">
                  <c:v>3</c:v>
                </c:pt>
                <c:pt idx="30">
                  <c:v>3</c:v>
                </c:pt>
                <c:pt idx="31">
                  <c:v>4</c:v>
                </c:pt>
                <c:pt idx="32">
                  <c:v>5</c:v>
                </c:pt>
                <c:pt idx="33">
                  <c:v>5</c:v>
                </c:pt>
                <c:pt idx="34">
                  <c:v>5</c:v>
                </c:pt>
                <c:pt idx="35">
                  <c:v>6</c:v>
                </c:pt>
                <c:pt idx="36">
                  <c:v>6</c:v>
                </c:pt>
                <c:pt idx="37">
                  <c:v>6</c:v>
                </c:pt>
                <c:pt idx="38">
                  <c:v>6</c:v>
                </c:pt>
                <c:pt idx="39">
                  <c:v>7</c:v>
                </c:pt>
                <c:pt idx="40">
                  <c:v>7</c:v>
                </c:pt>
                <c:pt idx="41">
                  <c:v>7</c:v>
                </c:pt>
                <c:pt idx="42">
                  <c:v>8</c:v>
                </c:pt>
                <c:pt idx="43">
                  <c:v>8</c:v>
                </c:pt>
                <c:pt idx="44">
                  <c:v>9</c:v>
                </c:pt>
                <c:pt idx="45">
                  <c:v>10</c:v>
                </c:pt>
                <c:pt idx="46">
                  <c:v>10</c:v>
                </c:pt>
                <c:pt idx="47">
                  <c:v>10</c:v>
                </c:pt>
                <c:pt idx="48">
                  <c:v>10</c:v>
                </c:pt>
                <c:pt idx="49">
                  <c:v>11</c:v>
                </c:pt>
                <c:pt idx="50">
                  <c:v>12</c:v>
                </c:pt>
                <c:pt idx="51">
                  <c:v>12</c:v>
                </c:pt>
                <c:pt idx="52">
                  <c:v>12</c:v>
                </c:pt>
                <c:pt idx="53">
                  <c:v>13</c:v>
                </c:pt>
                <c:pt idx="54">
                  <c:v>14</c:v>
                </c:pt>
                <c:pt idx="55">
                  <c:v>14</c:v>
                </c:pt>
                <c:pt idx="56">
                  <c:v>15</c:v>
                </c:pt>
                <c:pt idx="57">
                  <c:v>15</c:v>
                </c:pt>
                <c:pt idx="58">
                  <c:v>15</c:v>
                </c:pt>
                <c:pt idx="59">
                  <c:v>15</c:v>
                </c:pt>
                <c:pt idx="60">
                  <c:v>16</c:v>
                </c:pt>
                <c:pt idx="61">
                  <c:v>16</c:v>
                </c:pt>
                <c:pt idx="62">
                  <c:v>17</c:v>
                </c:pt>
                <c:pt idx="63">
                  <c:v>17</c:v>
                </c:pt>
                <c:pt idx="64">
                  <c:v>17</c:v>
                </c:pt>
                <c:pt idx="65">
                  <c:v>17</c:v>
                </c:pt>
                <c:pt idx="66">
                  <c:v>17</c:v>
                </c:pt>
                <c:pt idx="67">
                  <c:v>17</c:v>
                </c:pt>
                <c:pt idx="68">
                  <c:v>17</c:v>
                </c:pt>
                <c:pt idx="69">
                  <c:v>17</c:v>
                </c:pt>
                <c:pt idx="70">
                  <c:v>17</c:v>
                </c:pt>
                <c:pt idx="71">
                  <c:v>17</c:v>
                </c:pt>
                <c:pt idx="72">
                  <c:v>17</c:v>
                </c:pt>
                <c:pt idx="73">
                  <c:v>18</c:v>
                </c:pt>
                <c:pt idx="74">
                  <c:v>18</c:v>
                </c:pt>
                <c:pt idx="75">
                  <c:v>18</c:v>
                </c:pt>
                <c:pt idx="76">
                  <c:v>18</c:v>
                </c:pt>
                <c:pt idx="77">
                  <c:v>18</c:v>
                </c:pt>
                <c:pt idx="78">
                  <c:v>18</c:v>
                </c:pt>
                <c:pt idx="79">
                  <c:v>18</c:v>
                </c:pt>
                <c:pt idx="80">
                  <c:v>18</c:v>
                </c:pt>
                <c:pt idx="81">
                  <c:v>18</c:v>
                </c:pt>
                <c:pt idx="82">
                  <c:v>18</c:v>
                </c:pt>
                <c:pt idx="83">
                  <c:v>18</c:v>
                </c:pt>
                <c:pt idx="84">
                  <c:v>18</c:v>
                </c:pt>
                <c:pt idx="85">
                  <c:v>18</c:v>
                </c:pt>
              </c:numCache>
            </c:numRef>
          </c:val>
        </c:ser>
        <c:ser>
          <c:idx val="4"/>
          <c:order val="3"/>
          <c:tx>
            <c:v>Total number of students in the classroom</c:v>
          </c:tx>
          <c:spPr>
            <a:ln w="15875">
              <a:solidFill>
                <a:sysClr val="windowText" lastClr="000000"/>
              </a:solidFill>
            </a:ln>
          </c:spPr>
          <c:marker>
            <c:symbol val="star"/>
            <c:size val="4"/>
            <c:spPr>
              <a:noFill/>
              <a:ln>
                <a:solidFill>
                  <a:sysClr val="windowText" lastClr="000000"/>
                </a:solidFill>
              </a:ln>
            </c:spPr>
          </c:marker>
          <c:cat>
            <c:numRef>
              <c:f>[3]Sheet2!$H$9:$H$94</c:f>
              <c:numCache>
                <c:formatCode>General</c:formatCode>
                <c:ptCount val="86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  <c:pt idx="11">
                  <c:v>1.1000000000000001</c:v>
                </c:pt>
                <c:pt idx="12">
                  <c:v>1.2</c:v>
                </c:pt>
                <c:pt idx="13">
                  <c:v>1.3</c:v>
                </c:pt>
                <c:pt idx="14">
                  <c:v>1.4</c:v>
                </c:pt>
                <c:pt idx="15">
                  <c:v>1.5</c:v>
                </c:pt>
                <c:pt idx="16">
                  <c:v>1.6</c:v>
                </c:pt>
                <c:pt idx="17">
                  <c:v>1.7</c:v>
                </c:pt>
                <c:pt idx="18">
                  <c:v>1.8</c:v>
                </c:pt>
                <c:pt idx="19">
                  <c:v>1.9</c:v>
                </c:pt>
                <c:pt idx="20">
                  <c:v>2</c:v>
                </c:pt>
                <c:pt idx="21">
                  <c:v>2.1</c:v>
                </c:pt>
                <c:pt idx="22">
                  <c:v>2.2000000000000002</c:v>
                </c:pt>
                <c:pt idx="23">
                  <c:v>2.2999999999999998</c:v>
                </c:pt>
                <c:pt idx="24">
                  <c:v>2.4</c:v>
                </c:pt>
                <c:pt idx="25">
                  <c:v>2.5</c:v>
                </c:pt>
                <c:pt idx="26">
                  <c:v>2.6</c:v>
                </c:pt>
                <c:pt idx="27">
                  <c:v>2.7</c:v>
                </c:pt>
                <c:pt idx="28">
                  <c:v>2.8</c:v>
                </c:pt>
                <c:pt idx="29">
                  <c:v>2.9</c:v>
                </c:pt>
                <c:pt idx="30">
                  <c:v>3</c:v>
                </c:pt>
                <c:pt idx="31">
                  <c:v>3.1</c:v>
                </c:pt>
                <c:pt idx="32">
                  <c:v>3.2</c:v>
                </c:pt>
                <c:pt idx="33">
                  <c:v>3.3</c:v>
                </c:pt>
                <c:pt idx="34">
                  <c:v>3.4</c:v>
                </c:pt>
                <c:pt idx="35">
                  <c:v>3.5</c:v>
                </c:pt>
                <c:pt idx="36">
                  <c:v>3.6</c:v>
                </c:pt>
                <c:pt idx="37">
                  <c:v>3.7</c:v>
                </c:pt>
                <c:pt idx="38">
                  <c:v>3.8</c:v>
                </c:pt>
                <c:pt idx="39">
                  <c:v>3.9</c:v>
                </c:pt>
                <c:pt idx="40">
                  <c:v>4</c:v>
                </c:pt>
                <c:pt idx="41">
                  <c:v>4.0999999999999996</c:v>
                </c:pt>
                <c:pt idx="42">
                  <c:v>4.2</c:v>
                </c:pt>
                <c:pt idx="43">
                  <c:v>4.3</c:v>
                </c:pt>
                <c:pt idx="44">
                  <c:v>4.4000000000000004</c:v>
                </c:pt>
                <c:pt idx="45">
                  <c:v>4.5</c:v>
                </c:pt>
                <c:pt idx="46">
                  <c:v>4.5999999999999996</c:v>
                </c:pt>
                <c:pt idx="47">
                  <c:v>4.7</c:v>
                </c:pt>
                <c:pt idx="48">
                  <c:v>4.8</c:v>
                </c:pt>
                <c:pt idx="49">
                  <c:v>4.9000000000000004</c:v>
                </c:pt>
                <c:pt idx="50">
                  <c:v>5</c:v>
                </c:pt>
                <c:pt idx="51">
                  <c:v>5.0999999999999996</c:v>
                </c:pt>
                <c:pt idx="52">
                  <c:v>5.2</c:v>
                </c:pt>
                <c:pt idx="53">
                  <c:v>5.3</c:v>
                </c:pt>
                <c:pt idx="54">
                  <c:v>5.4</c:v>
                </c:pt>
                <c:pt idx="55">
                  <c:v>5.5</c:v>
                </c:pt>
                <c:pt idx="56">
                  <c:v>5.6</c:v>
                </c:pt>
                <c:pt idx="57">
                  <c:v>5.7</c:v>
                </c:pt>
                <c:pt idx="58">
                  <c:v>5.8</c:v>
                </c:pt>
                <c:pt idx="59">
                  <c:v>5.9</c:v>
                </c:pt>
                <c:pt idx="60">
                  <c:v>6</c:v>
                </c:pt>
                <c:pt idx="61">
                  <c:v>6.1</c:v>
                </c:pt>
                <c:pt idx="62">
                  <c:v>6.2</c:v>
                </c:pt>
                <c:pt idx="63">
                  <c:v>6.3</c:v>
                </c:pt>
                <c:pt idx="64">
                  <c:v>6.4</c:v>
                </c:pt>
                <c:pt idx="65">
                  <c:v>6.5</c:v>
                </c:pt>
                <c:pt idx="66">
                  <c:v>6.6</c:v>
                </c:pt>
                <c:pt idx="67">
                  <c:v>6.7</c:v>
                </c:pt>
                <c:pt idx="68">
                  <c:v>6.8</c:v>
                </c:pt>
                <c:pt idx="69">
                  <c:v>6.9</c:v>
                </c:pt>
                <c:pt idx="70">
                  <c:v>7</c:v>
                </c:pt>
                <c:pt idx="71">
                  <c:v>7.1</c:v>
                </c:pt>
                <c:pt idx="72">
                  <c:v>7.2</c:v>
                </c:pt>
                <c:pt idx="73">
                  <c:v>7.3</c:v>
                </c:pt>
                <c:pt idx="74">
                  <c:v>7.4</c:v>
                </c:pt>
                <c:pt idx="75">
                  <c:v>7.5</c:v>
                </c:pt>
                <c:pt idx="76">
                  <c:v>7.6</c:v>
                </c:pt>
                <c:pt idx="77">
                  <c:v>7.7</c:v>
                </c:pt>
                <c:pt idx="78">
                  <c:v>7.8</c:v>
                </c:pt>
                <c:pt idx="79">
                  <c:v>7.9</c:v>
                </c:pt>
                <c:pt idx="80">
                  <c:v>8</c:v>
                </c:pt>
                <c:pt idx="81">
                  <c:v>8.1</c:v>
                </c:pt>
                <c:pt idx="82">
                  <c:v>8.1999999999999993</c:v>
                </c:pt>
                <c:pt idx="83">
                  <c:v>8.3000000000000007</c:v>
                </c:pt>
                <c:pt idx="84">
                  <c:v>8.4</c:v>
                </c:pt>
                <c:pt idx="85">
                  <c:v>8.5</c:v>
                </c:pt>
              </c:numCache>
            </c:numRef>
          </c:cat>
          <c:val>
            <c:numRef>
              <c:f>[3]Sheet2!$L$9:$L$94</c:f>
              <c:numCache>
                <c:formatCode>General</c:formatCode>
                <c:ptCount val="86"/>
                <c:pt idx="0">
                  <c:v>30</c:v>
                </c:pt>
                <c:pt idx="1">
                  <c:v>30</c:v>
                </c:pt>
                <c:pt idx="2">
                  <c:v>30</c:v>
                </c:pt>
                <c:pt idx="3">
                  <c:v>30</c:v>
                </c:pt>
                <c:pt idx="4">
                  <c:v>30</c:v>
                </c:pt>
                <c:pt idx="5">
                  <c:v>30</c:v>
                </c:pt>
                <c:pt idx="6">
                  <c:v>30</c:v>
                </c:pt>
                <c:pt idx="7">
                  <c:v>30</c:v>
                </c:pt>
                <c:pt idx="8">
                  <c:v>30</c:v>
                </c:pt>
                <c:pt idx="9">
                  <c:v>30</c:v>
                </c:pt>
                <c:pt idx="10">
                  <c:v>30</c:v>
                </c:pt>
                <c:pt idx="11">
                  <c:v>30</c:v>
                </c:pt>
                <c:pt idx="12">
                  <c:v>30</c:v>
                </c:pt>
                <c:pt idx="13">
                  <c:v>30</c:v>
                </c:pt>
                <c:pt idx="14">
                  <c:v>30</c:v>
                </c:pt>
                <c:pt idx="15">
                  <c:v>30</c:v>
                </c:pt>
                <c:pt idx="16">
                  <c:v>30</c:v>
                </c:pt>
                <c:pt idx="17">
                  <c:v>30</c:v>
                </c:pt>
                <c:pt idx="18">
                  <c:v>30</c:v>
                </c:pt>
                <c:pt idx="19">
                  <c:v>29</c:v>
                </c:pt>
                <c:pt idx="20">
                  <c:v>29</c:v>
                </c:pt>
                <c:pt idx="21">
                  <c:v>28</c:v>
                </c:pt>
                <c:pt idx="22">
                  <c:v>28</c:v>
                </c:pt>
                <c:pt idx="23">
                  <c:v>28</c:v>
                </c:pt>
                <c:pt idx="24">
                  <c:v>28</c:v>
                </c:pt>
                <c:pt idx="25">
                  <c:v>28</c:v>
                </c:pt>
                <c:pt idx="26">
                  <c:v>27</c:v>
                </c:pt>
                <c:pt idx="27">
                  <c:v>27</c:v>
                </c:pt>
                <c:pt idx="28">
                  <c:v>27</c:v>
                </c:pt>
                <c:pt idx="29">
                  <c:v>27</c:v>
                </c:pt>
                <c:pt idx="30">
                  <c:v>26</c:v>
                </c:pt>
                <c:pt idx="31">
                  <c:v>25</c:v>
                </c:pt>
                <c:pt idx="32">
                  <c:v>24</c:v>
                </c:pt>
                <c:pt idx="33">
                  <c:v>24</c:v>
                </c:pt>
                <c:pt idx="34">
                  <c:v>24</c:v>
                </c:pt>
                <c:pt idx="35">
                  <c:v>23</c:v>
                </c:pt>
                <c:pt idx="36">
                  <c:v>23</c:v>
                </c:pt>
                <c:pt idx="37">
                  <c:v>23</c:v>
                </c:pt>
                <c:pt idx="38">
                  <c:v>23</c:v>
                </c:pt>
                <c:pt idx="39">
                  <c:v>22</c:v>
                </c:pt>
                <c:pt idx="40">
                  <c:v>21</c:v>
                </c:pt>
                <c:pt idx="41">
                  <c:v>21</c:v>
                </c:pt>
                <c:pt idx="42">
                  <c:v>20</c:v>
                </c:pt>
                <c:pt idx="43">
                  <c:v>20</c:v>
                </c:pt>
                <c:pt idx="44">
                  <c:v>19</c:v>
                </c:pt>
                <c:pt idx="45">
                  <c:v>18</c:v>
                </c:pt>
                <c:pt idx="46">
                  <c:v>18</c:v>
                </c:pt>
                <c:pt idx="47">
                  <c:v>17</c:v>
                </c:pt>
                <c:pt idx="48">
                  <c:v>16</c:v>
                </c:pt>
                <c:pt idx="49">
                  <c:v>15</c:v>
                </c:pt>
                <c:pt idx="50">
                  <c:v>14</c:v>
                </c:pt>
                <c:pt idx="51">
                  <c:v>14</c:v>
                </c:pt>
                <c:pt idx="52">
                  <c:v>14</c:v>
                </c:pt>
                <c:pt idx="53">
                  <c:v>13</c:v>
                </c:pt>
                <c:pt idx="54">
                  <c:v>11</c:v>
                </c:pt>
                <c:pt idx="55">
                  <c:v>11</c:v>
                </c:pt>
                <c:pt idx="56">
                  <c:v>10</c:v>
                </c:pt>
                <c:pt idx="57">
                  <c:v>10</c:v>
                </c:pt>
                <c:pt idx="58">
                  <c:v>9</c:v>
                </c:pt>
                <c:pt idx="59">
                  <c:v>9</c:v>
                </c:pt>
                <c:pt idx="60">
                  <c:v>7</c:v>
                </c:pt>
                <c:pt idx="61">
                  <c:v>7</c:v>
                </c:pt>
                <c:pt idx="62">
                  <c:v>6</c:v>
                </c:pt>
                <c:pt idx="63">
                  <c:v>6</c:v>
                </c:pt>
                <c:pt idx="64">
                  <c:v>6</c:v>
                </c:pt>
                <c:pt idx="65">
                  <c:v>6</c:v>
                </c:pt>
                <c:pt idx="66">
                  <c:v>6</c:v>
                </c:pt>
                <c:pt idx="67">
                  <c:v>6</c:v>
                </c:pt>
                <c:pt idx="68">
                  <c:v>6</c:v>
                </c:pt>
                <c:pt idx="69">
                  <c:v>4</c:v>
                </c:pt>
                <c:pt idx="70">
                  <c:v>4</c:v>
                </c:pt>
                <c:pt idx="71">
                  <c:v>4</c:v>
                </c:pt>
                <c:pt idx="72">
                  <c:v>4</c:v>
                </c:pt>
                <c:pt idx="73">
                  <c:v>3</c:v>
                </c:pt>
                <c:pt idx="74">
                  <c:v>2</c:v>
                </c:pt>
                <c:pt idx="75">
                  <c:v>2</c:v>
                </c:pt>
                <c:pt idx="76">
                  <c:v>2</c:v>
                </c:pt>
                <c:pt idx="77">
                  <c:v>1</c:v>
                </c:pt>
                <c:pt idx="78">
                  <c:v>1</c:v>
                </c:pt>
                <c:pt idx="79">
                  <c:v>1</c:v>
                </c:pt>
                <c:pt idx="80">
                  <c:v>1</c:v>
                </c:pt>
                <c:pt idx="81">
                  <c:v>1</c:v>
                </c:pt>
                <c:pt idx="82">
                  <c:v>1</c:v>
                </c:pt>
                <c:pt idx="83">
                  <c:v>1</c:v>
                </c:pt>
                <c:pt idx="84">
                  <c:v>1</c:v>
                </c:pt>
                <c:pt idx="85">
                  <c:v>0</c:v>
                </c:pt>
              </c:numCache>
            </c:numRef>
          </c:val>
        </c:ser>
        <c:marker val="1"/>
        <c:axId val="262415104"/>
        <c:axId val="262416256"/>
      </c:lineChart>
      <c:scatterChart>
        <c:scatterStyle val="lineMarker"/>
        <c:ser>
          <c:idx val="1"/>
          <c:order val="0"/>
          <c:tx>
            <c:v>Average instantaneous evacuation speed of all students who are evacuating at a time piont</c:v>
          </c:tx>
          <c:spPr>
            <a:ln w="28575">
              <a:noFill/>
            </a:ln>
          </c:spPr>
          <c:marker>
            <c:symbol val="circle"/>
            <c:size val="5"/>
          </c:marker>
          <c:yVal>
            <c:numRef>
              <c:f>[3]Sheet2!$I$9:$I$94</c:f>
              <c:numCache>
                <c:formatCode>General</c:formatCode>
                <c:ptCount val="86"/>
                <c:pt idx="1">
                  <c:v>0.78290751994999996</c:v>
                </c:pt>
                <c:pt idx="2">
                  <c:v>0.81308543079999995</c:v>
                </c:pt>
                <c:pt idx="3">
                  <c:v>0.82000000000000006</c:v>
                </c:pt>
                <c:pt idx="4">
                  <c:v>0.83000000000000007</c:v>
                </c:pt>
                <c:pt idx="5">
                  <c:v>0.84000000000000008</c:v>
                </c:pt>
                <c:pt idx="6">
                  <c:v>0.8251559087975</c:v>
                </c:pt>
                <c:pt idx="7">
                  <c:v>0.84323543952999991</c:v>
                </c:pt>
                <c:pt idx="8">
                  <c:v>0.82285012701250004</c:v>
                </c:pt>
                <c:pt idx="9">
                  <c:v>0.87564809840000002</c:v>
                </c:pt>
                <c:pt idx="10">
                  <c:v>0.91340926212555551</c:v>
                </c:pt>
                <c:pt idx="11">
                  <c:v>0.83165578591444445</c:v>
                </c:pt>
                <c:pt idx="12">
                  <c:v>0.77389949211111109</c:v>
                </c:pt>
                <c:pt idx="13">
                  <c:v>0.83031616268181807</c:v>
                </c:pt>
                <c:pt idx="14">
                  <c:v>0.87800488386153841</c:v>
                </c:pt>
                <c:pt idx="15">
                  <c:v>0.90089919243076921</c:v>
                </c:pt>
                <c:pt idx="16">
                  <c:v>0.89006757186153851</c:v>
                </c:pt>
                <c:pt idx="17">
                  <c:v>0.8787848624346154</c:v>
                </c:pt>
                <c:pt idx="18">
                  <c:v>0.88558202955923071</c:v>
                </c:pt>
                <c:pt idx="19">
                  <c:v>0.8813731310053845</c:v>
                </c:pt>
                <c:pt idx="20">
                  <c:v>0.81467607894666672</c:v>
                </c:pt>
                <c:pt idx="21">
                  <c:v>0.87958160731538459</c:v>
                </c:pt>
                <c:pt idx="22">
                  <c:v>0.90356933272846152</c:v>
                </c:pt>
                <c:pt idx="23">
                  <c:v>0.94416876570937502</c:v>
                </c:pt>
                <c:pt idx="24">
                  <c:v>0.96104810797499995</c:v>
                </c:pt>
                <c:pt idx="25">
                  <c:v>0.90617129868437507</c:v>
                </c:pt>
                <c:pt idx="26">
                  <c:v>0.9618654332333334</c:v>
                </c:pt>
                <c:pt idx="27">
                  <c:v>1.004077612438889</c:v>
                </c:pt>
                <c:pt idx="28">
                  <c:v>0.99352683407999998</c:v>
                </c:pt>
                <c:pt idx="29">
                  <c:v>1.0326387646949999</c:v>
                </c:pt>
                <c:pt idx="30">
                  <c:v>1.0371064170727271</c:v>
                </c:pt>
                <c:pt idx="31">
                  <c:v>1.0281968177004543</c:v>
                </c:pt>
                <c:pt idx="32">
                  <c:v>1.04547569343</c:v>
                </c:pt>
                <c:pt idx="33">
                  <c:v>0.95789696942999991</c:v>
                </c:pt>
                <c:pt idx="34">
                  <c:v>0.94216462293250003</c:v>
                </c:pt>
                <c:pt idx="35">
                  <c:v>0.97854975107199993</c:v>
                </c:pt>
                <c:pt idx="36">
                  <c:v>1.0135352169849998</c:v>
                </c:pt>
                <c:pt idx="37">
                  <c:v>1.1218048570649999</c:v>
                </c:pt>
                <c:pt idx="38">
                  <c:v>1.1396571575949999</c:v>
                </c:pt>
                <c:pt idx="39">
                  <c:v>1.1190729108428572</c:v>
                </c:pt>
                <c:pt idx="40">
                  <c:v>1.0823001648090478</c:v>
                </c:pt>
                <c:pt idx="41">
                  <c:v>1.0778534337950001</c:v>
                </c:pt>
                <c:pt idx="42">
                  <c:v>1.0810536473600001</c:v>
                </c:pt>
                <c:pt idx="43">
                  <c:v>1.0752562315300001</c:v>
                </c:pt>
                <c:pt idx="44">
                  <c:v>1.0067986229888888</c:v>
                </c:pt>
                <c:pt idx="45">
                  <c:v>0.99987473861111109</c:v>
                </c:pt>
                <c:pt idx="46">
                  <c:v>0.96617984130000001</c:v>
                </c:pt>
                <c:pt idx="47">
                  <c:v>0.92839988252222216</c:v>
                </c:pt>
                <c:pt idx="48">
                  <c:v>1.051102550904375</c:v>
                </c:pt>
                <c:pt idx="49">
                  <c:v>1.1295919663214287</c:v>
                </c:pt>
                <c:pt idx="50">
                  <c:v>1.0426028120078572</c:v>
                </c:pt>
                <c:pt idx="51">
                  <c:v>1.1334066740642856</c:v>
                </c:pt>
                <c:pt idx="52">
                  <c:v>1.0588690588153846</c:v>
                </c:pt>
                <c:pt idx="53">
                  <c:v>1.114951047590909</c:v>
                </c:pt>
                <c:pt idx="54">
                  <c:v>1.1473775884663637</c:v>
                </c:pt>
                <c:pt idx="55">
                  <c:v>1.0198319745300002</c:v>
                </c:pt>
                <c:pt idx="56">
                  <c:v>1.0240389351499999</c:v>
                </c:pt>
                <c:pt idx="57">
                  <c:v>1.0706193307444445</c:v>
                </c:pt>
                <c:pt idx="58">
                  <c:v>1.1190816875811112</c:v>
                </c:pt>
                <c:pt idx="59">
                  <c:v>1.1286773007374999</c:v>
                </c:pt>
                <c:pt idx="60">
                  <c:v>1.1286289733714285</c:v>
                </c:pt>
                <c:pt idx="61">
                  <c:v>1.0496133120333333</c:v>
                </c:pt>
                <c:pt idx="62">
                  <c:v>1.0811219130833334</c:v>
                </c:pt>
                <c:pt idx="63">
                  <c:v>1.0710034658666667</c:v>
                </c:pt>
                <c:pt idx="64">
                  <c:v>1.0217772742666669</c:v>
                </c:pt>
                <c:pt idx="65">
                  <c:v>1.0192047057333333</c:v>
                </c:pt>
                <c:pt idx="66">
                  <c:v>1.0170633964333335</c:v>
                </c:pt>
                <c:pt idx="67">
                  <c:v>0.98784436214999993</c:v>
                </c:pt>
                <c:pt idx="68">
                  <c:v>1.0756483661833331</c:v>
                </c:pt>
                <c:pt idx="69">
                  <c:v>1.2267812850749999</c:v>
                </c:pt>
                <c:pt idx="70">
                  <c:v>1.216082331525</c:v>
                </c:pt>
                <c:pt idx="71">
                  <c:v>1.1675348006999999</c:v>
                </c:pt>
                <c:pt idx="72">
                  <c:v>1.0676938217666665</c:v>
                </c:pt>
                <c:pt idx="73">
                  <c:v>0.94638745484999998</c:v>
                </c:pt>
                <c:pt idx="74">
                  <c:v>0.82833351175000003</c:v>
                </c:pt>
                <c:pt idx="75">
                  <c:v>0.85647710030000002</c:v>
                </c:pt>
                <c:pt idx="76">
                  <c:v>0.98552459719999996</c:v>
                </c:pt>
                <c:pt idx="77">
                  <c:v>0.91657105059999999</c:v>
                </c:pt>
                <c:pt idx="78">
                  <c:v>0.88260438050000001</c:v>
                </c:pt>
                <c:pt idx="79">
                  <c:v>0.95023717019999998</c:v>
                </c:pt>
                <c:pt idx="80">
                  <c:v>0.98197460000000003</c:v>
                </c:pt>
                <c:pt idx="81">
                  <c:v>0.97641687030000002</c:v>
                </c:pt>
                <c:pt idx="82">
                  <c:v>0.98696987830000005</c:v>
                </c:pt>
                <c:pt idx="83">
                  <c:v>0.92721112770000003</c:v>
                </c:pt>
                <c:pt idx="84">
                  <c:v>0.89129511729999999</c:v>
                </c:pt>
              </c:numCache>
            </c:numRef>
          </c:yVal>
        </c:ser>
        <c:axId val="262468736"/>
        <c:axId val="262417792"/>
      </c:scatterChart>
      <c:catAx>
        <c:axId val="262415104"/>
        <c:scaling>
          <c:orientation val="minMax"/>
        </c:scaling>
        <c:axPos val="b"/>
        <c:numFmt formatCode="General" sourceLinked="1"/>
        <c:tickLblPos val="nextTo"/>
        <c:crossAx val="262416256"/>
        <c:crosses val="autoZero"/>
        <c:auto val="1"/>
        <c:lblAlgn val="ctr"/>
        <c:lblOffset val="100"/>
      </c:catAx>
      <c:valAx>
        <c:axId val="262416256"/>
        <c:scaling>
          <c:orientation val="minMax"/>
        </c:scaling>
        <c:axPos val="l"/>
        <c:majorGridlines/>
        <c:numFmt formatCode="General" sourceLinked="1"/>
        <c:tickLblPos val="nextTo"/>
        <c:crossAx val="262415104"/>
        <c:crosses val="autoZero"/>
        <c:crossBetween val="between"/>
      </c:valAx>
      <c:valAx>
        <c:axId val="262417792"/>
        <c:scaling>
          <c:orientation val="minMax"/>
          <c:min val="0.5"/>
        </c:scaling>
        <c:axPos val="r"/>
        <c:numFmt formatCode="General" sourceLinked="1"/>
        <c:tickLblPos val="nextTo"/>
        <c:crossAx val="262468736"/>
        <c:crosses val="max"/>
        <c:crossBetween val="midCat"/>
      </c:valAx>
      <c:valAx>
        <c:axId val="262468736"/>
        <c:scaling>
          <c:orientation val="minMax"/>
        </c:scaling>
        <c:delete val="1"/>
        <c:axPos val="b"/>
        <c:tickLblPos val="none"/>
        <c:crossAx val="262417792"/>
        <c:crosses val="autoZero"/>
        <c:crossBetween val="midCat"/>
      </c:valAx>
    </c:plotArea>
    <c:legend>
      <c:legendPos val="r"/>
      <c:legendEntry>
        <c:idx val="0"/>
        <c:txPr>
          <a:bodyPr/>
          <a:lstStyle/>
          <a:p>
            <a:pPr>
              <a:defRPr sz="1200" baseline="0"/>
            </a:pPr>
            <a:endParaRPr lang="zh-CN"/>
          </a:p>
        </c:txPr>
      </c:legendEntry>
      <c:legendEntry>
        <c:idx val="1"/>
        <c:txPr>
          <a:bodyPr/>
          <a:lstStyle/>
          <a:p>
            <a:pPr>
              <a:defRPr sz="1200" baseline="0"/>
            </a:pPr>
            <a:endParaRPr lang="zh-CN"/>
          </a:p>
        </c:txPr>
      </c:legendEntry>
      <c:legendEntry>
        <c:idx val="2"/>
        <c:txPr>
          <a:bodyPr/>
          <a:lstStyle/>
          <a:p>
            <a:pPr>
              <a:defRPr sz="1200" baseline="0"/>
            </a:pPr>
            <a:endParaRPr lang="zh-CN"/>
          </a:p>
        </c:txPr>
      </c:legendEntry>
      <c:legendEntry>
        <c:idx val="3"/>
        <c:txPr>
          <a:bodyPr/>
          <a:lstStyle/>
          <a:p>
            <a:pPr>
              <a:defRPr sz="1200" baseline="0"/>
            </a:pPr>
            <a:endParaRPr lang="zh-CN"/>
          </a:p>
        </c:txPr>
      </c:legendEntry>
      <c:layout>
        <c:manualLayout>
          <c:xMode val="edge"/>
          <c:yMode val="edge"/>
          <c:x val="1.5736040609136241E-3"/>
          <c:y val="0.82663997808354972"/>
          <c:w val="0.82322145901975063"/>
          <c:h val="0.17336002191645236"/>
        </c:manualLayout>
      </c:layout>
    </c:legend>
    <c:plotVisOnly val="1"/>
    <c:dispBlanksAs val="span"/>
  </c:chart>
  <c:printSettings>
    <c:headerFooter/>
    <c:pageMargins b="0.75000000000000233" l="0.70000000000000062" r="0.70000000000000062" t="0.75000000000000233" header="0.30000000000000032" footer="0.30000000000000032"/>
    <c:pageSetup paperSize="9" orientation="landscape"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15471710560417107"/>
          <c:y val="4.3926883026861999E-2"/>
          <c:w val="0.81179998194428904"/>
          <c:h val="0.72129166694889335"/>
        </c:manualLayout>
      </c:layout>
      <c:barChart>
        <c:barDir val="col"/>
        <c:grouping val="stacked"/>
        <c:ser>
          <c:idx val="1"/>
          <c:order val="0"/>
          <c:spPr>
            <a:solidFill>
              <a:schemeClr val="tx1">
                <a:lumMod val="65000"/>
                <a:lumOff val="35000"/>
              </a:schemeClr>
            </a:solidFill>
          </c:spPr>
          <c:cat>
            <c:strRef>
              <c:f>'Statistical summary'!$A$26:$A$32</c:f>
              <c:strCache>
                <c:ptCount val="7"/>
                <c:pt idx="0">
                  <c:v>WP</c:v>
                </c:pt>
                <c:pt idx="1">
                  <c:v>Alone</c:v>
                </c:pt>
                <c:pt idx="2">
                  <c:v>WFA</c:v>
                </c:pt>
                <c:pt idx="3">
                  <c:v>WS</c:v>
                </c:pt>
                <c:pt idx="4">
                  <c:v>WFR</c:v>
                </c:pt>
                <c:pt idx="5">
                  <c:v>Wcoll</c:v>
                </c:pt>
                <c:pt idx="6">
                  <c:v>Wclas</c:v>
                </c:pt>
              </c:strCache>
            </c:strRef>
          </c:cat>
          <c:val>
            <c:numRef>
              <c:f>'Statistical summary'!$C$26:$C$32</c:f>
              <c:numCache>
                <c:formatCode>General</c:formatCode>
                <c:ptCount val="7"/>
                <c:pt idx="0">
                  <c:v>2.2388059701492535</c:v>
                </c:pt>
                <c:pt idx="1">
                  <c:v>20.149253731343283</c:v>
                </c:pt>
                <c:pt idx="2">
                  <c:v>7.4626865671641793</c:v>
                </c:pt>
                <c:pt idx="3">
                  <c:v>11.940298507462687</c:v>
                </c:pt>
                <c:pt idx="4">
                  <c:v>6.7164179104477615</c:v>
                </c:pt>
                <c:pt idx="5">
                  <c:v>26.119402985074625</c:v>
                </c:pt>
                <c:pt idx="6">
                  <c:v>25.373134328358208</c:v>
                </c:pt>
              </c:numCache>
            </c:numRef>
          </c:val>
        </c:ser>
        <c:overlap val="100"/>
        <c:axId val="182110464"/>
        <c:axId val="182120448"/>
      </c:barChart>
      <c:catAx>
        <c:axId val="182110464"/>
        <c:scaling>
          <c:orientation val="minMax"/>
        </c:scaling>
        <c:axPos val="b"/>
        <c:numFmt formatCode="General" sourceLinked="0"/>
        <c:tickLblPos val="nextTo"/>
        <c:txPr>
          <a:bodyPr/>
          <a:lstStyle/>
          <a:p>
            <a:pPr>
              <a:defRPr sz="1200" baseline="0"/>
            </a:pPr>
            <a:endParaRPr lang="zh-CN"/>
          </a:p>
        </c:txPr>
        <c:crossAx val="182120448"/>
        <c:crosses val="autoZero"/>
        <c:auto val="1"/>
        <c:lblAlgn val="ctr"/>
        <c:lblOffset val="100"/>
      </c:catAx>
      <c:valAx>
        <c:axId val="182120448"/>
        <c:scaling>
          <c:orientation val="minMax"/>
        </c:scaling>
        <c:axPos val="l"/>
        <c:majorGridlines/>
        <c:numFmt formatCode="General" sourceLinked="1"/>
        <c:tickLblPos val="nextTo"/>
        <c:crossAx val="182110464"/>
        <c:crosses val="autoZero"/>
        <c:crossBetween val="between"/>
      </c:valAx>
    </c:plotArea>
    <c:plotVisOnly val="1"/>
    <c:dispBlanksAs val="gap"/>
  </c:chart>
  <c:printSettings>
    <c:headerFooter/>
    <c:pageMargins b="0.75000000000000078" l="0.70000000000000062" r="0.70000000000000062" t="0.75000000000000078" header="0.30000000000000032" footer="0.30000000000000032"/>
    <c:pageSetup orientation="portrait"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14842545761078998"/>
          <c:y val="7.4548702245552642E-2"/>
          <c:w val="0.83451170066264557"/>
          <c:h val="0.71742687074829969"/>
        </c:manualLayout>
      </c:layout>
      <c:barChart>
        <c:barDir val="col"/>
        <c:grouping val="stacked"/>
        <c:ser>
          <c:idx val="1"/>
          <c:order val="0"/>
          <c:spPr>
            <a:solidFill>
              <a:schemeClr val="tx1">
                <a:lumMod val="65000"/>
                <a:lumOff val="35000"/>
              </a:schemeClr>
            </a:solidFill>
          </c:spPr>
          <c:cat>
            <c:strRef>
              <c:f>'Statistical summary'!$A$54:$A$56</c:f>
              <c:strCache>
                <c:ptCount val="3"/>
                <c:pt idx="0">
                  <c:v>&lt;20</c:v>
                </c:pt>
                <c:pt idx="1">
                  <c:v>20-40</c:v>
                </c:pt>
                <c:pt idx="2">
                  <c:v>≥40</c:v>
                </c:pt>
              </c:strCache>
            </c:strRef>
          </c:cat>
          <c:val>
            <c:numRef>
              <c:f>'Statistical summary'!$C$54:$C$56</c:f>
              <c:numCache>
                <c:formatCode>General</c:formatCode>
                <c:ptCount val="3"/>
                <c:pt idx="0">
                  <c:v>44.776119402985074</c:v>
                </c:pt>
                <c:pt idx="1">
                  <c:v>34.328358208955223</c:v>
                </c:pt>
                <c:pt idx="2">
                  <c:v>20.895522388059703</c:v>
                </c:pt>
              </c:numCache>
            </c:numRef>
          </c:val>
        </c:ser>
        <c:gapWidth val="262"/>
        <c:overlap val="100"/>
        <c:axId val="182123904"/>
        <c:axId val="261719168"/>
      </c:barChart>
      <c:catAx>
        <c:axId val="182123904"/>
        <c:scaling>
          <c:orientation val="minMax"/>
        </c:scaling>
        <c:axPos val="b"/>
        <c:numFmt formatCode="General" sourceLinked="0"/>
        <c:tickLblPos val="nextTo"/>
        <c:txPr>
          <a:bodyPr/>
          <a:lstStyle/>
          <a:p>
            <a:pPr>
              <a:defRPr sz="1200" baseline="0"/>
            </a:pPr>
            <a:endParaRPr lang="zh-CN"/>
          </a:p>
        </c:txPr>
        <c:crossAx val="261719168"/>
        <c:crosses val="autoZero"/>
        <c:auto val="1"/>
        <c:lblAlgn val="ctr"/>
        <c:lblOffset val="100"/>
      </c:catAx>
      <c:valAx>
        <c:axId val="261719168"/>
        <c:scaling>
          <c:orientation val="minMax"/>
        </c:scaling>
        <c:axPos val="l"/>
        <c:majorGridlines/>
        <c:numFmt formatCode="General" sourceLinked="1"/>
        <c:tickLblPos val="nextTo"/>
        <c:crossAx val="182123904"/>
        <c:crosses val="autoZero"/>
        <c:crossBetween val="between"/>
      </c:valAx>
    </c:plotArea>
    <c:plotVisOnly val="1"/>
    <c:dispBlanksAs val="gap"/>
  </c:chart>
  <c:printSettings>
    <c:headerFooter/>
    <c:pageMargins b="0.75000000000000089" l="0.70000000000000062" r="0.70000000000000062" t="0.75000000000000089" header="0.30000000000000032" footer="0.30000000000000032"/>
    <c:pageSetup orientation="portrait"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1501748153500321"/>
          <c:y val="4.8959027777777775E-2"/>
          <c:w val="0.82178648843930635"/>
          <c:h val="0.73032708333333363"/>
        </c:manualLayout>
      </c:layout>
      <c:barChart>
        <c:barDir val="col"/>
        <c:grouping val="stacked"/>
        <c:ser>
          <c:idx val="1"/>
          <c:order val="0"/>
          <c:spPr>
            <a:solidFill>
              <a:schemeClr val="tx1">
                <a:lumMod val="65000"/>
                <a:lumOff val="35000"/>
              </a:schemeClr>
            </a:solidFill>
          </c:spPr>
          <c:cat>
            <c:numRef>
              <c:f>'Statistical summary'!$A$76:$A$81</c:f>
              <c:numCache>
                <c:formatCode>General</c:formatCode>
                <c:ptCount val="6"/>
                <c:pt idx="0">
                  <c:v>2008</c:v>
                </c:pt>
                <c:pt idx="1">
                  <c:v>2011</c:v>
                </c:pt>
                <c:pt idx="2">
                  <c:v>2012</c:v>
                </c:pt>
                <c:pt idx="3">
                  <c:v>2013</c:v>
                </c:pt>
                <c:pt idx="4">
                  <c:v>2015</c:v>
                </c:pt>
                <c:pt idx="5">
                  <c:v>2016</c:v>
                </c:pt>
              </c:numCache>
            </c:numRef>
          </c:cat>
          <c:val>
            <c:numRef>
              <c:f>'Statistical summary'!$C$76:$C$81</c:f>
              <c:numCache>
                <c:formatCode>General</c:formatCode>
                <c:ptCount val="6"/>
                <c:pt idx="0">
                  <c:v>56.71641791044776</c:v>
                </c:pt>
                <c:pt idx="1">
                  <c:v>2.9850746268656718</c:v>
                </c:pt>
                <c:pt idx="2">
                  <c:v>3.7313432835820897</c:v>
                </c:pt>
                <c:pt idx="3">
                  <c:v>33.582089552238806</c:v>
                </c:pt>
                <c:pt idx="4">
                  <c:v>1.4925373134328359</c:v>
                </c:pt>
                <c:pt idx="5">
                  <c:v>1.4925373134328359</c:v>
                </c:pt>
              </c:numCache>
            </c:numRef>
          </c:val>
        </c:ser>
        <c:overlap val="100"/>
        <c:axId val="261782528"/>
        <c:axId val="261808896"/>
      </c:barChart>
      <c:catAx>
        <c:axId val="261782528"/>
        <c:scaling>
          <c:orientation val="minMax"/>
        </c:scaling>
        <c:axPos val="b"/>
        <c:numFmt formatCode="General" sourceLinked="1"/>
        <c:tickLblPos val="nextTo"/>
        <c:txPr>
          <a:bodyPr/>
          <a:lstStyle/>
          <a:p>
            <a:pPr>
              <a:defRPr sz="1200" baseline="0"/>
            </a:pPr>
            <a:endParaRPr lang="zh-CN"/>
          </a:p>
        </c:txPr>
        <c:crossAx val="261808896"/>
        <c:crosses val="autoZero"/>
        <c:auto val="1"/>
        <c:lblAlgn val="ctr"/>
        <c:lblOffset val="100"/>
      </c:catAx>
      <c:valAx>
        <c:axId val="261808896"/>
        <c:scaling>
          <c:orientation val="minMax"/>
        </c:scaling>
        <c:axPos val="l"/>
        <c:majorGridlines/>
        <c:numFmt formatCode="General" sourceLinked="1"/>
        <c:tickLblPos val="nextTo"/>
        <c:crossAx val="261782528"/>
        <c:crosses val="autoZero"/>
        <c:crossBetween val="between"/>
      </c:valAx>
    </c:plotArea>
    <c:plotVisOnly val="1"/>
    <c:dispBlanksAs val="gap"/>
  </c:chart>
  <c:printSettings>
    <c:headerFooter/>
    <c:pageMargins b="0.75000000000000089" l="0.70000000000000062" r="0.70000000000000062" t="0.75000000000000089" header="0.30000000000000032" footer="0.30000000000000032"/>
    <c:pageSetup orientation="portrait"/>
  </c:printSettings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15488634040245086"/>
          <c:y val="3.8054908946150372E-2"/>
          <c:w val="0.81759646676880404"/>
          <c:h val="0.66709991923387801"/>
        </c:manualLayout>
      </c:layout>
      <c:barChart>
        <c:barDir val="col"/>
        <c:grouping val="stacked"/>
        <c:ser>
          <c:idx val="1"/>
          <c:order val="0"/>
          <c:spPr>
            <a:solidFill>
              <a:schemeClr val="tx1">
                <a:lumMod val="65000"/>
                <a:lumOff val="35000"/>
              </a:schemeClr>
            </a:solidFill>
          </c:spPr>
          <c:cat>
            <c:strRef>
              <c:f>'Statistical summary'!$A$95:$A$106</c:f>
              <c:strCache>
                <c:ptCount val="12"/>
                <c:pt idx="0">
                  <c:v>20080512WC</c:v>
                </c:pt>
                <c:pt idx="1">
                  <c:v>20080830PZH</c:v>
                </c:pt>
                <c:pt idx="2">
                  <c:v>20111014HLJ</c:v>
                </c:pt>
                <c:pt idx="3">
                  <c:v>20120528TS</c:v>
                </c:pt>
                <c:pt idx="4">
                  <c:v>20120624NL</c:v>
                </c:pt>
                <c:pt idx="5">
                  <c:v>20120907YL</c:v>
                </c:pt>
                <c:pt idx="6">
                  <c:v>20130222HY</c:v>
                </c:pt>
                <c:pt idx="7">
                  <c:v>20130420LS</c:v>
                </c:pt>
                <c:pt idx="8">
                  <c:v>20130422TL</c:v>
                </c:pt>
                <c:pt idx="9">
                  <c:v>20130722ZX</c:v>
                </c:pt>
                <c:pt idx="10">
                  <c:v>20150415IM</c:v>
                </c:pt>
                <c:pt idx="11">
                  <c:v>20160731CW</c:v>
                </c:pt>
              </c:strCache>
            </c:strRef>
          </c:cat>
          <c:val>
            <c:numRef>
              <c:f>'Statistical summary'!$C$95:$C$106</c:f>
              <c:numCache>
                <c:formatCode>General</c:formatCode>
                <c:ptCount val="12"/>
                <c:pt idx="0">
                  <c:v>34.328358208955223</c:v>
                </c:pt>
                <c:pt idx="1">
                  <c:v>22.388059701492537</c:v>
                </c:pt>
                <c:pt idx="2">
                  <c:v>2.9850746268656718</c:v>
                </c:pt>
                <c:pt idx="3">
                  <c:v>0.74626865671641796</c:v>
                </c:pt>
                <c:pt idx="4">
                  <c:v>2.2388059701492535</c:v>
                </c:pt>
                <c:pt idx="5">
                  <c:v>0.74626865671641796</c:v>
                </c:pt>
                <c:pt idx="6">
                  <c:v>2.2388059701492535</c:v>
                </c:pt>
                <c:pt idx="7">
                  <c:v>21.64179104477612</c:v>
                </c:pt>
                <c:pt idx="8">
                  <c:v>8.2089552238805972</c:v>
                </c:pt>
                <c:pt idx="9">
                  <c:v>1.4925373134328359</c:v>
                </c:pt>
                <c:pt idx="10">
                  <c:v>1.4925373134328359</c:v>
                </c:pt>
                <c:pt idx="11">
                  <c:v>1.4925373134328359</c:v>
                </c:pt>
              </c:numCache>
            </c:numRef>
          </c:val>
        </c:ser>
        <c:overlap val="100"/>
        <c:axId val="182596736"/>
        <c:axId val="182598272"/>
      </c:barChart>
      <c:catAx>
        <c:axId val="182596736"/>
        <c:scaling>
          <c:orientation val="minMax"/>
        </c:scaling>
        <c:axPos val="b"/>
        <c:numFmt formatCode="General" sourceLinked="0"/>
        <c:tickLblPos val="nextTo"/>
        <c:txPr>
          <a:bodyPr rot="5400000" vert="horz" anchor="ctr" anchorCtr="1"/>
          <a:lstStyle/>
          <a:p>
            <a:pPr>
              <a:defRPr sz="1200" baseline="0"/>
            </a:pPr>
            <a:endParaRPr lang="zh-CN"/>
          </a:p>
        </c:txPr>
        <c:crossAx val="182598272"/>
        <c:crosses val="autoZero"/>
        <c:auto val="1"/>
        <c:lblAlgn val="ctr"/>
        <c:lblOffset val="100"/>
      </c:catAx>
      <c:valAx>
        <c:axId val="182598272"/>
        <c:scaling>
          <c:orientation val="minMax"/>
        </c:scaling>
        <c:axPos val="l"/>
        <c:majorGridlines/>
        <c:numFmt formatCode="General" sourceLinked="1"/>
        <c:tickLblPos val="nextTo"/>
        <c:crossAx val="182596736"/>
        <c:crosses val="autoZero"/>
        <c:crossBetween val="between"/>
      </c:valAx>
    </c:plotArea>
    <c:plotVisOnly val="1"/>
    <c:dispBlanksAs val="gap"/>
  </c:chart>
  <c:printSettings>
    <c:headerFooter/>
    <c:pageMargins b="0.75000000000000089" l="0.70000000000000062" r="0.70000000000000062" t="0.75000000000000089" header="0.30000000000000032" footer="0.30000000000000032"/>
    <c:pageSetup orientation="portrait"/>
  </c:printSettings>
  <c:userShapes r:id="rId1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19166205041746973"/>
          <c:y val="4.8959027777777775E-2"/>
          <c:w val="0.78040161368015526"/>
          <c:h val="0.74283981775557584"/>
        </c:manualLayout>
      </c:layout>
      <c:barChart>
        <c:barDir val="col"/>
        <c:grouping val="stacked"/>
        <c:ser>
          <c:idx val="0"/>
          <c:order val="0"/>
          <c:spPr>
            <a:solidFill>
              <a:schemeClr val="tx1">
                <a:lumMod val="65000"/>
                <a:lumOff val="35000"/>
              </a:schemeClr>
            </a:solidFill>
          </c:spPr>
          <c:cat>
            <c:strRef>
              <c:f>'Statistical summary'!$A$127:$A$128</c:f>
              <c:strCache>
                <c:ptCount val="2"/>
                <c:pt idx="0">
                  <c:v>Male</c:v>
                </c:pt>
                <c:pt idx="1">
                  <c:v>Female</c:v>
                </c:pt>
              </c:strCache>
            </c:strRef>
          </c:cat>
          <c:val>
            <c:numRef>
              <c:f>'Statistical summary'!$B$127:$B$128</c:f>
              <c:numCache>
                <c:formatCode>General</c:formatCode>
                <c:ptCount val="2"/>
                <c:pt idx="0">
                  <c:v>50</c:v>
                </c:pt>
                <c:pt idx="1">
                  <c:v>50</c:v>
                </c:pt>
              </c:numCache>
            </c:numRef>
          </c:val>
        </c:ser>
        <c:gapWidth val="403"/>
        <c:overlap val="100"/>
        <c:axId val="261914624"/>
        <c:axId val="261916160"/>
      </c:barChart>
      <c:catAx>
        <c:axId val="261914624"/>
        <c:scaling>
          <c:orientation val="minMax"/>
        </c:scaling>
        <c:axPos val="b"/>
        <c:numFmt formatCode="General" sourceLinked="0"/>
        <c:tickLblPos val="nextTo"/>
        <c:txPr>
          <a:bodyPr/>
          <a:lstStyle/>
          <a:p>
            <a:pPr>
              <a:defRPr sz="1200" baseline="0"/>
            </a:pPr>
            <a:endParaRPr lang="zh-CN"/>
          </a:p>
        </c:txPr>
        <c:crossAx val="261916160"/>
        <c:crosses val="autoZero"/>
        <c:auto val="1"/>
        <c:lblAlgn val="ctr"/>
        <c:lblOffset val="100"/>
      </c:catAx>
      <c:valAx>
        <c:axId val="261916160"/>
        <c:scaling>
          <c:orientation val="minMax"/>
        </c:scaling>
        <c:axPos val="l"/>
        <c:majorGridlines/>
        <c:numFmt formatCode="General" sourceLinked="1"/>
        <c:tickLblPos val="nextTo"/>
        <c:crossAx val="261914624"/>
        <c:crosses val="autoZero"/>
        <c:crossBetween val="between"/>
      </c:valAx>
    </c:plotArea>
    <c:plotVisOnly val="1"/>
    <c:dispBlanksAs val="gap"/>
  </c:chart>
  <c:printSettings>
    <c:headerFooter/>
    <c:pageMargins b="0.75000000000000011" l="0.70000000000000007" r="0.70000000000000007" t="0.75000000000000011" header="0.30000000000000032" footer="0.30000000000000032"/>
    <c:pageSetup orientation="portrait"/>
  </c:printSettings>
  <c:userShapes r:id="rId1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16441111527725721"/>
          <c:y val="3.1523877697106052E-2"/>
          <c:w val="0.80972174774450001"/>
          <c:h val="0.69541425503630228"/>
        </c:manualLayout>
      </c:layout>
      <c:lineChart>
        <c:grouping val="standard"/>
        <c:ser>
          <c:idx val="0"/>
          <c:order val="0"/>
          <c:cat>
            <c:strRef>
              <c:f>'Statistical summary'!$A$166:$A$171</c:f>
              <c:strCache>
                <c:ptCount val="6"/>
                <c:pt idx="0">
                  <c:v>Ⅰ-Ⅳ</c:v>
                </c:pt>
                <c:pt idx="1">
                  <c:v>Ⅴ</c:v>
                </c:pt>
                <c:pt idx="2">
                  <c:v>Ⅵ</c:v>
                </c:pt>
                <c:pt idx="3">
                  <c:v>Ⅶ</c:v>
                </c:pt>
                <c:pt idx="4">
                  <c:v>Ⅷ</c:v>
                </c:pt>
                <c:pt idx="5">
                  <c:v>Ⅸ</c:v>
                </c:pt>
              </c:strCache>
            </c:strRef>
          </c:cat>
          <c:val>
            <c:numRef>
              <c:f>'Statistical summary'!$B$166:$B$171</c:f>
              <c:numCache>
                <c:formatCode>General</c:formatCode>
                <c:ptCount val="6"/>
                <c:pt idx="0">
                  <c:v>21.71</c:v>
                </c:pt>
                <c:pt idx="1">
                  <c:v>9.75</c:v>
                </c:pt>
                <c:pt idx="2">
                  <c:v>4.22</c:v>
                </c:pt>
                <c:pt idx="3">
                  <c:v>3.81</c:v>
                </c:pt>
                <c:pt idx="4">
                  <c:v>1.17</c:v>
                </c:pt>
                <c:pt idx="5">
                  <c:v>0</c:v>
                </c:pt>
              </c:numCache>
            </c:numRef>
          </c:val>
        </c:ser>
        <c:marker val="1"/>
        <c:axId val="261998464"/>
        <c:axId val="262000000"/>
      </c:lineChart>
      <c:catAx>
        <c:axId val="261998464"/>
        <c:scaling>
          <c:orientation val="minMax"/>
        </c:scaling>
        <c:axPos val="b"/>
        <c:numFmt formatCode="General" sourceLinked="0"/>
        <c:tickLblPos val="nextTo"/>
        <c:crossAx val="262000000"/>
        <c:crosses val="autoZero"/>
        <c:auto val="1"/>
        <c:lblAlgn val="ctr"/>
        <c:lblOffset val="100"/>
      </c:catAx>
      <c:valAx>
        <c:axId val="262000000"/>
        <c:scaling>
          <c:orientation val="minMax"/>
        </c:scaling>
        <c:axPos val="l"/>
        <c:majorGridlines/>
        <c:numFmt formatCode="General" sourceLinked="1"/>
        <c:tickLblPos val="nextTo"/>
        <c:crossAx val="261998464"/>
        <c:crosses val="autoZero"/>
        <c:crossBetween val="between"/>
      </c:valAx>
    </c:plotArea>
    <c:plotVisOnly val="1"/>
    <c:dispBlanksAs val="gap"/>
  </c:chart>
  <c:printSettings>
    <c:headerFooter/>
    <c:pageMargins b="0.75000000000000466" l="0.70000000000000062" r="0.70000000000000062" t="0.75000000000000466" header="0.30000000000000032" footer="0.30000000000000032"/>
    <c:pageSetup/>
  </c:printSettings>
  <c:userShapes r:id="rId1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lineChart>
        <c:grouping val="standard"/>
        <c:ser>
          <c:idx val="1"/>
          <c:order val="0"/>
          <c:cat>
            <c:strRef>
              <c:f>'Statistical summary'!$A$166:$A$171</c:f>
              <c:strCache>
                <c:ptCount val="6"/>
                <c:pt idx="0">
                  <c:v>Ⅰ-Ⅳ</c:v>
                </c:pt>
                <c:pt idx="1">
                  <c:v>Ⅴ</c:v>
                </c:pt>
                <c:pt idx="2">
                  <c:v>Ⅵ</c:v>
                </c:pt>
                <c:pt idx="3">
                  <c:v>Ⅶ</c:v>
                </c:pt>
                <c:pt idx="4">
                  <c:v>Ⅷ</c:v>
                </c:pt>
                <c:pt idx="5">
                  <c:v>Ⅸ</c:v>
                </c:pt>
              </c:strCache>
            </c:strRef>
          </c:cat>
          <c:val>
            <c:numRef>
              <c:f>'Statistical summary'!$C$166:$C$171</c:f>
              <c:numCache>
                <c:formatCode>General</c:formatCode>
                <c:ptCount val="6"/>
                <c:pt idx="0">
                  <c:v>21.71</c:v>
                </c:pt>
                <c:pt idx="1">
                  <c:v>13.8</c:v>
                </c:pt>
                <c:pt idx="2">
                  <c:v>4.97</c:v>
                </c:pt>
                <c:pt idx="3">
                  <c:v>4.57</c:v>
                </c:pt>
                <c:pt idx="4">
                  <c:v>1.78</c:v>
                </c:pt>
                <c:pt idx="5">
                  <c:v>0</c:v>
                </c:pt>
              </c:numCache>
            </c:numRef>
          </c:val>
        </c:ser>
        <c:marker val="1"/>
        <c:axId val="262009216"/>
        <c:axId val="262012288"/>
      </c:lineChart>
      <c:catAx>
        <c:axId val="262009216"/>
        <c:scaling>
          <c:orientation val="minMax"/>
        </c:scaling>
        <c:axPos val="b"/>
        <c:numFmt formatCode="General" sourceLinked="0"/>
        <c:tickLblPos val="nextTo"/>
        <c:crossAx val="262012288"/>
        <c:crosses val="autoZero"/>
        <c:auto val="1"/>
        <c:lblAlgn val="ctr"/>
        <c:lblOffset val="100"/>
      </c:catAx>
      <c:valAx>
        <c:axId val="262012288"/>
        <c:scaling>
          <c:orientation val="minMax"/>
        </c:scaling>
        <c:axPos val="l"/>
        <c:majorGridlines/>
        <c:numFmt formatCode="General" sourceLinked="1"/>
        <c:tickLblPos val="nextTo"/>
        <c:crossAx val="262009216"/>
        <c:crosses val="autoZero"/>
        <c:crossBetween val="between"/>
      </c:valAx>
    </c:plotArea>
    <c:legend>
      <c:legendPos val="r"/>
      <c:layout/>
    </c:legend>
    <c:plotVisOnly val="1"/>
    <c:dispBlanksAs val="gap"/>
  </c:chart>
  <c:printSettings>
    <c:headerFooter/>
    <c:pageMargins b="0.75000000000000422" l="0.70000000000000062" r="0.70000000000000062" t="0.75000000000000422" header="0.30000000000000032" footer="0.30000000000000032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11601234325943517"/>
          <c:y val="3.4668289414642839E-2"/>
          <c:w val="0.77262701605931072"/>
          <c:h val="0.63635791427710875"/>
        </c:manualLayout>
      </c:layout>
      <c:barChart>
        <c:barDir val="col"/>
        <c:grouping val="clustered"/>
        <c:ser>
          <c:idx val="0"/>
          <c:order val="0"/>
          <c:tx>
            <c:strRef>
              <c:f>'Evacuation speed'!$L$8:$L$9</c:f>
              <c:strCache>
                <c:ptCount val="1"/>
                <c:pt idx="0">
                  <c:v>Ⅰ-Ⅳ</c:v>
                </c:pt>
              </c:strCache>
            </c:strRef>
          </c:tx>
          <c:cat>
            <c:strRef>
              <c:f>'Evacuation speed'!$K$10:$K$25</c:f>
              <c:strCache>
                <c:ptCount val="16"/>
                <c:pt idx="0">
                  <c:v>Barber shop</c:v>
                </c:pt>
                <c:pt idx="1">
                  <c:v>Classroom</c:v>
                </c:pt>
                <c:pt idx="2">
                  <c:v>Hospital</c:v>
                </c:pt>
                <c:pt idx="3">
                  <c:v>Internet café</c:v>
                </c:pt>
                <c:pt idx="4">
                  <c:v>E-reading room</c:v>
                </c:pt>
                <c:pt idx="5">
                  <c:v>Computer room</c:v>
                </c:pt>
                <c:pt idx="6">
                  <c:v>Periodical reading room</c:v>
                </c:pt>
                <c:pt idx="7">
                  <c:v>Bank</c:v>
                </c:pt>
                <c:pt idx="8">
                  <c:v>Library</c:v>
                </c:pt>
                <c:pt idx="9">
                  <c:v>Supermarket</c:v>
                </c:pt>
                <c:pt idx="10">
                  <c:v>Office</c:v>
                </c:pt>
                <c:pt idx="11">
                  <c:v>Airport</c:v>
                </c:pt>
                <c:pt idx="12">
                  <c:v>Home</c:v>
                </c:pt>
                <c:pt idx="13">
                  <c:v>Hallway</c:v>
                </c:pt>
                <c:pt idx="14">
                  <c:v>Mobile phone shop</c:v>
                </c:pt>
                <c:pt idx="15">
                  <c:v>Auto repair factory</c:v>
                </c:pt>
              </c:strCache>
            </c:strRef>
          </c:cat>
          <c:val>
            <c:numRef>
              <c:f>'Evacuation speed'!$L$10:$L$25</c:f>
              <c:numCache>
                <c:formatCode>General</c:formatCode>
                <c:ptCount val="1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</c:numCache>
            </c:numRef>
          </c:val>
        </c:ser>
        <c:ser>
          <c:idx val="1"/>
          <c:order val="1"/>
          <c:tx>
            <c:strRef>
              <c:f>'Evacuation speed'!$M$8:$M$9</c:f>
              <c:strCache>
                <c:ptCount val="1"/>
                <c:pt idx="0">
                  <c:v>Ⅴ</c:v>
                </c:pt>
              </c:strCache>
            </c:strRef>
          </c:tx>
          <c:cat>
            <c:strRef>
              <c:f>'Evacuation speed'!$K$10:$K$25</c:f>
              <c:strCache>
                <c:ptCount val="16"/>
                <c:pt idx="0">
                  <c:v>Barber shop</c:v>
                </c:pt>
                <c:pt idx="1">
                  <c:v>Classroom</c:v>
                </c:pt>
                <c:pt idx="2">
                  <c:v>Hospital</c:v>
                </c:pt>
                <c:pt idx="3">
                  <c:v>Internet café</c:v>
                </c:pt>
                <c:pt idx="4">
                  <c:v>E-reading room</c:v>
                </c:pt>
                <c:pt idx="5">
                  <c:v>Computer room</c:v>
                </c:pt>
                <c:pt idx="6">
                  <c:v>Periodical reading room</c:v>
                </c:pt>
                <c:pt idx="7">
                  <c:v>Bank</c:v>
                </c:pt>
                <c:pt idx="8">
                  <c:v>Library</c:v>
                </c:pt>
                <c:pt idx="9">
                  <c:v>Supermarket</c:v>
                </c:pt>
                <c:pt idx="10">
                  <c:v>Office</c:v>
                </c:pt>
                <c:pt idx="11">
                  <c:v>Airport</c:v>
                </c:pt>
                <c:pt idx="12">
                  <c:v>Home</c:v>
                </c:pt>
                <c:pt idx="13">
                  <c:v>Hallway</c:v>
                </c:pt>
                <c:pt idx="14">
                  <c:v>Mobile phone shop</c:v>
                </c:pt>
                <c:pt idx="15">
                  <c:v>Auto repair factory</c:v>
                </c:pt>
              </c:strCache>
            </c:strRef>
          </c:cat>
          <c:val>
            <c:numRef>
              <c:f>'Evacuation speed'!$M$10:$M$25</c:f>
              <c:numCache>
                <c:formatCode>General</c:formatCode>
                <c:ptCount val="16"/>
                <c:pt idx="1">
                  <c:v>1.0089999999999999</c:v>
                </c:pt>
                <c:pt idx="2">
                  <c:v>1.399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.115</c:v>
                </c:pt>
                <c:pt idx="10">
                  <c:v>0</c:v>
                </c:pt>
                <c:pt idx="11">
                  <c:v>0</c:v>
                </c:pt>
                <c:pt idx="12">
                  <c:v>2.5529999999999999</c:v>
                </c:pt>
                <c:pt idx="13">
                  <c:v>0</c:v>
                </c:pt>
                <c:pt idx="14">
                  <c:v>0</c:v>
                </c:pt>
                <c:pt idx="15">
                  <c:v>3.2730000000000001</c:v>
                </c:pt>
              </c:numCache>
            </c:numRef>
          </c:val>
        </c:ser>
        <c:ser>
          <c:idx val="2"/>
          <c:order val="2"/>
          <c:tx>
            <c:strRef>
              <c:f>'Evacuation speed'!$N$8:$N$9</c:f>
              <c:strCache>
                <c:ptCount val="1"/>
                <c:pt idx="0">
                  <c:v>Ⅵ</c:v>
                </c:pt>
              </c:strCache>
            </c:strRef>
          </c:tx>
          <c:cat>
            <c:strRef>
              <c:f>'Evacuation speed'!$K$10:$K$25</c:f>
              <c:strCache>
                <c:ptCount val="16"/>
                <c:pt idx="0">
                  <c:v>Barber shop</c:v>
                </c:pt>
                <c:pt idx="1">
                  <c:v>Classroom</c:v>
                </c:pt>
                <c:pt idx="2">
                  <c:v>Hospital</c:v>
                </c:pt>
                <c:pt idx="3">
                  <c:v>Internet café</c:v>
                </c:pt>
                <c:pt idx="4">
                  <c:v>E-reading room</c:v>
                </c:pt>
                <c:pt idx="5">
                  <c:v>Computer room</c:v>
                </c:pt>
                <c:pt idx="6">
                  <c:v>Periodical reading room</c:v>
                </c:pt>
                <c:pt idx="7">
                  <c:v>Bank</c:v>
                </c:pt>
                <c:pt idx="8">
                  <c:v>Library</c:v>
                </c:pt>
                <c:pt idx="9">
                  <c:v>Supermarket</c:v>
                </c:pt>
                <c:pt idx="10">
                  <c:v>Office</c:v>
                </c:pt>
                <c:pt idx="11">
                  <c:v>Airport</c:v>
                </c:pt>
                <c:pt idx="12">
                  <c:v>Home</c:v>
                </c:pt>
                <c:pt idx="13">
                  <c:v>Hallway</c:v>
                </c:pt>
                <c:pt idx="14">
                  <c:v>Mobile phone shop</c:v>
                </c:pt>
                <c:pt idx="15">
                  <c:v>Auto repair factory</c:v>
                </c:pt>
              </c:strCache>
            </c:strRef>
          </c:cat>
          <c:val>
            <c:numRef>
              <c:f>'Evacuation speed'!$N$10:$N$25</c:f>
              <c:numCache>
                <c:formatCode>General</c:formatCode>
                <c:ptCount val="16"/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.63</c:v>
                </c:pt>
                <c:pt idx="5">
                  <c:v>0</c:v>
                </c:pt>
                <c:pt idx="6">
                  <c:v>1.6879999999999999</c:v>
                </c:pt>
                <c:pt idx="7">
                  <c:v>0</c:v>
                </c:pt>
                <c:pt idx="8">
                  <c:v>1.857</c:v>
                </c:pt>
                <c:pt idx="9">
                  <c:v>1.95</c:v>
                </c:pt>
                <c:pt idx="10">
                  <c:v>1.4670000000000001</c:v>
                </c:pt>
                <c:pt idx="11">
                  <c:v>0</c:v>
                </c:pt>
                <c:pt idx="12">
                  <c:v>0</c:v>
                </c:pt>
                <c:pt idx="13">
                  <c:v>1.974</c:v>
                </c:pt>
                <c:pt idx="14">
                  <c:v>0</c:v>
                </c:pt>
                <c:pt idx="15">
                  <c:v>0</c:v>
                </c:pt>
              </c:numCache>
            </c:numRef>
          </c:val>
        </c:ser>
        <c:ser>
          <c:idx val="3"/>
          <c:order val="3"/>
          <c:tx>
            <c:strRef>
              <c:f>'Evacuation speed'!$O$8:$O$9</c:f>
              <c:strCache>
                <c:ptCount val="1"/>
                <c:pt idx="0">
                  <c:v>Ⅶ</c:v>
                </c:pt>
              </c:strCache>
            </c:strRef>
          </c:tx>
          <c:cat>
            <c:strRef>
              <c:f>'Evacuation speed'!$K$10:$K$25</c:f>
              <c:strCache>
                <c:ptCount val="16"/>
                <c:pt idx="0">
                  <c:v>Barber shop</c:v>
                </c:pt>
                <c:pt idx="1">
                  <c:v>Classroom</c:v>
                </c:pt>
                <c:pt idx="2">
                  <c:v>Hospital</c:v>
                </c:pt>
                <c:pt idx="3">
                  <c:v>Internet café</c:v>
                </c:pt>
                <c:pt idx="4">
                  <c:v>E-reading room</c:v>
                </c:pt>
                <c:pt idx="5">
                  <c:v>Computer room</c:v>
                </c:pt>
                <c:pt idx="6">
                  <c:v>Periodical reading room</c:v>
                </c:pt>
                <c:pt idx="7">
                  <c:v>Bank</c:v>
                </c:pt>
                <c:pt idx="8">
                  <c:v>Library</c:v>
                </c:pt>
                <c:pt idx="9">
                  <c:v>Supermarket</c:v>
                </c:pt>
                <c:pt idx="10">
                  <c:v>Office</c:v>
                </c:pt>
                <c:pt idx="11">
                  <c:v>Airport</c:v>
                </c:pt>
                <c:pt idx="12">
                  <c:v>Home</c:v>
                </c:pt>
                <c:pt idx="13">
                  <c:v>Hallway</c:v>
                </c:pt>
                <c:pt idx="14">
                  <c:v>Mobile phone shop</c:v>
                </c:pt>
                <c:pt idx="15">
                  <c:v>Auto repair factory</c:v>
                </c:pt>
              </c:strCache>
            </c:strRef>
          </c:cat>
          <c:val>
            <c:numRef>
              <c:f>'Evacuation speed'!$O$10:$O$25</c:f>
              <c:numCache>
                <c:formatCode>General</c:formatCode>
                <c:ptCount val="16"/>
                <c:pt idx="1">
                  <c:v>0.91</c:v>
                </c:pt>
                <c:pt idx="2">
                  <c:v>0</c:v>
                </c:pt>
                <c:pt idx="3">
                  <c:v>1.4890000000000001</c:v>
                </c:pt>
                <c:pt idx="4">
                  <c:v>0</c:v>
                </c:pt>
                <c:pt idx="5">
                  <c:v>1.653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2.4649999999999999</c:v>
                </c:pt>
                <c:pt idx="10">
                  <c:v>1.5449999999999999</c:v>
                </c:pt>
                <c:pt idx="11">
                  <c:v>2.0499999999999998</c:v>
                </c:pt>
                <c:pt idx="12">
                  <c:v>0</c:v>
                </c:pt>
                <c:pt idx="14">
                  <c:v>2.5529999999999999</c:v>
                </c:pt>
                <c:pt idx="15">
                  <c:v>0</c:v>
                </c:pt>
              </c:numCache>
            </c:numRef>
          </c:val>
        </c:ser>
        <c:ser>
          <c:idx val="4"/>
          <c:order val="4"/>
          <c:tx>
            <c:strRef>
              <c:f>'Evacuation speed'!$P$8:$P$9</c:f>
              <c:strCache>
                <c:ptCount val="1"/>
                <c:pt idx="0">
                  <c:v>Ⅷ</c:v>
                </c:pt>
              </c:strCache>
            </c:strRef>
          </c:tx>
          <c:cat>
            <c:strRef>
              <c:f>'Evacuation speed'!$K$10:$K$25</c:f>
              <c:strCache>
                <c:ptCount val="16"/>
                <c:pt idx="0">
                  <c:v>Barber shop</c:v>
                </c:pt>
                <c:pt idx="1">
                  <c:v>Classroom</c:v>
                </c:pt>
                <c:pt idx="2">
                  <c:v>Hospital</c:v>
                </c:pt>
                <c:pt idx="3">
                  <c:v>Internet café</c:v>
                </c:pt>
                <c:pt idx="4">
                  <c:v>E-reading room</c:v>
                </c:pt>
                <c:pt idx="5">
                  <c:v>Computer room</c:v>
                </c:pt>
                <c:pt idx="6">
                  <c:v>Periodical reading room</c:v>
                </c:pt>
                <c:pt idx="7">
                  <c:v>Bank</c:v>
                </c:pt>
                <c:pt idx="8">
                  <c:v>Library</c:v>
                </c:pt>
                <c:pt idx="9">
                  <c:v>Supermarket</c:v>
                </c:pt>
                <c:pt idx="10">
                  <c:v>Office</c:v>
                </c:pt>
                <c:pt idx="11">
                  <c:v>Airport</c:v>
                </c:pt>
                <c:pt idx="12">
                  <c:v>Home</c:v>
                </c:pt>
                <c:pt idx="13">
                  <c:v>Hallway</c:v>
                </c:pt>
                <c:pt idx="14">
                  <c:v>Mobile phone shop</c:v>
                </c:pt>
                <c:pt idx="15">
                  <c:v>Auto repair factory</c:v>
                </c:pt>
              </c:strCache>
            </c:strRef>
          </c:cat>
          <c:val>
            <c:numRef>
              <c:f>'Evacuation speed'!$P$10:$P$25</c:f>
              <c:numCache>
                <c:formatCode>General</c:formatCode>
                <c:ptCount val="16"/>
                <c:pt idx="1">
                  <c:v>1.2290000000000001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2.1190000000000002</c:v>
                </c:pt>
                <c:pt idx="11">
                  <c:v>0</c:v>
                </c:pt>
                <c:pt idx="12">
                  <c:v>0</c:v>
                </c:pt>
                <c:pt idx="13">
                  <c:v>3.3140000000000001</c:v>
                </c:pt>
                <c:pt idx="14">
                  <c:v>0</c:v>
                </c:pt>
                <c:pt idx="15">
                  <c:v>0</c:v>
                </c:pt>
              </c:numCache>
            </c:numRef>
          </c:val>
        </c:ser>
        <c:ser>
          <c:idx val="5"/>
          <c:order val="5"/>
          <c:tx>
            <c:strRef>
              <c:f>'Evacuation speed'!$Q$8:$Q$9</c:f>
              <c:strCache>
                <c:ptCount val="1"/>
                <c:pt idx="0">
                  <c:v>Ⅸ</c:v>
                </c:pt>
              </c:strCache>
            </c:strRef>
          </c:tx>
          <c:cat>
            <c:strRef>
              <c:f>'Evacuation speed'!$K$10:$K$25</c:f>
              <c:strCache>
                <c:ptCount val="16"/>
                <c:pt idx="0">
                  <c:v>Barber shop</c:v>
                </c:pt>
                <c:pt idx="1">
                  <c:v>Classroom</c:v>
                </c:pt>
                <c:pt idx="2">
                  <c:v>Hospital</c:v>
                </c:pt>
                <c:pt idx="3">
                  <c:v>Internet café</c:v>
                </c:pt>
                <c:pt idx="4">
                  <c:v>E-reading room</c:v>
                </c:pt>
                <c:pt idx="5">
                  <c:v>Computer room</c:v>
                </c:pt>
                <c:pt idx="6">
                  <c:v>Periodical reading room</c:v>
                </c:pt>
                <c:pt idx="7">
                  <c:v>Bank</c:v>
                </c:pt>
                <c:pt idx="8">
                  <c:v>Library</c:v>
                </c:pt>
                <c:pt idx="9">
                  <c:v>Supermarket</c:v>
                </c:pt>
                <c:pt idx="10">
                  <c:v>Office</c:v>
                </c:pt>
                <c:pt idx="11">
                  <c:v>Airport</c:v>
                </c:pt>
                <c:pt idx="12">
                  <c:v>Home</c:v>
                </c:pt>
                <c:pt idx="13">
                  <c:v>Hallway</c:v>
                </c:pt>
                <c:pt idx="14">
                  <c:v>Mobile phone shop</c:v>
                </c:pt>
                <c:pt idx="15">
                  <c:v>Auto repair factory</c:v>
                </c:pt>
              </c:strCache>
            </c:strRef>
          </c:cat>
          <c:val>
            <c:numRef>
              <c:f>'Evacuation speed'!$Q$10:$Q$25</c:f>
              <c:numCache>
                <c:formatCode>General</c:formatCode>
                <c:ptCount val="16"/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.734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</c:numCache>
            </c:numRef>
          </c:val>
        </c:ser>
        <c:axId val="261833088"/>
        <c:axId val="261834624"/>
      </c:barChart>
      <c:catAx>
        <c:axId val="261833088"/>
        <c:scaling>
          <c:orientation val="minMax"/>
        </c:scaling>
        <c:axPos val="b"/>
        <c:numFmt formatCode="General" sourceLinked="0"/>
        <c:tickLblPos val="nextTo"/>
        <c:txPr>
          <a:bodyPr/>
          <a:lstStyle/>
          <a:p>
            <a:pPr>
              <a:defRPr baseline="0">
                <a:latin typeface="Times New Roman" pitchFamily="18" charset="0"/>
              </a:defRPr>
            </a:pPr>
            <a:endParaRPr lang="zh-CN"/>
          </a:p>
        </c:txPr>
        <c:crossAx val="261834624"/>
        <c:crosses val="autoZero"/>
        <c:auto val="1"/>
        <c:lblAlgn val="ctr"/>
        <c:lblOffset val="100"/>
      </c:catAx>
      <c:valAx>
        <c:axId val="261834624"/>
        <c:scaling>
          <c:orientation val="minMax"/>
        </c:scaling>
        <c:axPos val="l"/>
        <c:majorGridlines/>
        <c:numFmt formatCode="General" sourceLinked="1"/>
        <c:tickLblPos val="nextTo"/>
        <c:crossAx val="261833088"/>
        <c:crosses val="autoZero"/>
        <c:crossBetween val="between"/>
      </c:valAx>
    </c:plotArea>
    <c:legend>
      <c:legendPos val="r"/>
      <c:layout/>
    </c:legend>
    <c:plotVisOnly val="1"/>
    <c:dispBlanksAs val="gap"/>
  </c:chart>
  <c:printSettings>
    <c:headerFooter/>
    <c:pageMargins b="0.75000000000000311" l="0.70000000000000062" r="0.70000000000000062" t="0.75000000000000311" header="0.30000000000000032" footer="0.30000000000000032"/>
    <c:pageSetup paperSize="9" orientation="landscape"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1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_rels/drawing1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23850</xdr:colOff>
      <xdr:row>0</xdr:row>
      <xdr:rowOff>133349</xdr:rowOff>
    </xdr:from>
    <xdr:to>
      <xdr:col>12</xdr:col>
      <xdr:colOff>504825</xdr:colOff>
      <xdr:row>21</xdr:row>
      <xdr:rowOff>0</xdr:rowOff>
    </xdr:to>
    <xdr:graphicFrame macro="">
      <xdr:nvGraphicFramePr>
        <xdr:cNvPr id="6" name="图表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409574</xdr:colOff>
      <xdr:row>22</xdr:row>
      <xdr:rowOff>161923</xdr:rowOff>
    </xdr:from>
    <xdr:to>
      <xdr:col>11</xdr:col>
      <xdr:colOff>591374</xdr:colOff>
      <xdr:row>42</xdr:row>
      <xdr:rowOff>104473</xdr:rowOff>
    </xdr:to>
    <xdr:graphicFrame macro="">
      <xdr:nvGraphicFramePr>
        <xdr:cNvPr id="8" name="图表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590549</xdr:colOff>
      <xdr:row>50</xdr:row>
      <xdr:rowOff>114300</xdr:rowOff>
    </xdr:from>
    <xdr:to>
      <xdr:col>17</xdr:col>
      <xdr:colOff>86549</xdr:colOff>
      <xdr:row>70</xdr:row>
      <xdr:rowOff>123525</xdr:rowOff>
    </xdr:to>
    <xdr:graphicFrame macro="">
      <xdr:nvGraphicFramePr>
        <xdr:cNvPr id="10" name="图表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590550</xdr:colOff>
      <xdr:row>71</xdr:row>
      <xdr:rowOff>114300</xdr:rowOff>
    </xdr:from>
    <xdr:to>
      <xdr:col>17</xdr:col>
      <xdr:colOff>86550</xdr:colOff>
      <xdr:row>91</xdr:row>
      <xdr:rowOff>152100</xdr:rowOff>
    </xdr:to>
    <xdr:graphicFrame macro="">
      <xdr:nvGraphicFramePr>
        <xdr:cNvPr id="14" name="图表 1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9</xdr:col>
      <xdr:colOff>476250</xdr:colOff>
      <xdr:row>98</xdr:row>
      <xdr:rowOff>114300</xdr:rowOff>
    </xdr:from>
    <xdr:to>
      <xdr:col>16</xdr:col>
      <xdr:colOff>658050</xdr:colOff>
      <xdr:row>118</xdr:row>
      <xdr:rowOff>152100</xdr:rowOff>
    </xdr:to>
    <xdr:graphicFrame macro="">
      <xdr:nvGraphicFramePr>
        <xdr:cNvPr id="15" name="图表 1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9</xdr:col>
      <xdr:colOff>161925</xdr:colOff>
      <xdr:row>125</xdr:row>
      <xdr:rowOff>114297</xdr:rowOff>
    </xdr:from>
    <xdr:to>
      <xdr:col>16</xdr:col>
      <xdr:colOff>343725</xdr:colOff>
      <xdr:row>145</xdr:row>
      <xdr:rowOff>152097</xdr:rowOff>
    </xdr:to>
    <xdr:graphicFrame macro="">
      <xdr:nvGraphicFramePr>
        <xdr:cNvPr id="18" name="图表 1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</xdr:col>
      <xdr:colOff>19049</xdr:colOff>
      <xdr:row>173</xdr:row>
      <xdr:rowOff>95249</xdr:rowOff>
    </xdr:from>
    <xdr:to>
      <xdr:col>9</xdr:col>
      <xdr:colOff>619124</xdr:colOff>
      <xdr:row>194</xdr:row>
      <xdr:rowOff>161924</xdr:rowOff>
    </xdr:to>
    <xdr:graphicFrame macro="">
      <xdr:nvGraphicFramePr>
        <xdr:cNvPr id="21" name="图表 2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1</xdr:col>
      <xdr:colOff>504824</xdr:colOff>
      <xdr:row>176</xdr:row>
      <xdr:rowOff>152400</xdr:rowOff>
    </xdr:from>
    <xdr:to>
      <xdr:col>20</xdr:col>
      <xdr:colOff>133349</xdr:colOff>
      <xdr:row>196</xdr:row>
      <xdr:rowOff>0</xdr:rowOff>
    </xdr:to>
    <xdr:graphicFrame macro="">
      <xdr:nvGraphicFramePr>
        <xdr:cNvPr id="12" name="图表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0.01892</cdr:x>
      <cdr:y>0.02613</cdr:y>
    </cdr:from>
    <cdr:to>
      <cdr:x>0.05842</cdr:x>
      <cdr:y>0.637</cdr:y>
    </cdr:to>
    <cdr:sp macro="" textlink="">
      <cdr:nvSpPr>
        <cdr:cNvPr id="2" name="TextBox 1"/>
        <cdr:cNvSpPr txBox="1"/>
      </cdr:nvSpPr>
      <cdr:spPr>
        <a:xfrm xmlns:a="http://schemas.openxmlformats.org/drawingml/2006/main" rot="10800000">
          <a:off x="109822" y="97155"/>
          <a:ext cx="229268" cy="227156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eaVert" wrap="square" rtlCol="0"/>
        <a:lstStyle xmlns:a="http://schemas.openxmlformats.org/drawingml/2006/main"/>
        <a:p xmlns:a="http://schemas.openxmlformats.org/drawingml/2006/main">
          <a:r>
            <a:rPr lang="en-US" altLang="zh-CN" sz="1200">
              <a:latin typeface="Times New Roman" pitchFamily="18" charset="0"/>
              <a:ea typeface="+mn-ea"/>
              <a:cs typeface="Times New Roman" pitchFamily="18" charset="0"/>
            </a:rPr>
            <a:t>Average evacuation speed (</a:t>
          </a:r>
          <a:r>
            <a:rPr lang="en-US" altLang="zh-CN" sz="1200">
              <a:latin typeface="Times New Roman" pitchFamily="18" charset="0"/>
              <a:cs typeface="Times New Roman" pitchFamily="18" charset="0"/>
            </a:rPr>
            <a:t>m/s)</a:t>
          </a:r>
          <a:endParaRPr lang="zh-CN" altLang="en-US" sz="1200">
            <a:latin typeface="Times New Roman" pitchFamily="18" charset="0"/>
            <a:cs typeface="Times New Roman" pitchFamily="18" charset="0"/>
          </a:endParaRPr>
        </a:p>
      </cdr:txBody>
    </cdr:sp>
  </cdr:relSizeAnchor>
</c:userShapes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685799</xdr:colOff>
      <xdr:row>86</xdr:row>
      <xdr:rowOff>104775</xdr:rowOff>
    </xdr:from>
    <xdr:to>
      <xdr:col>22</xdr:col>
      <xdr:colOff>676275</xdr:colOff>
      <xdr:row>121</xdr:row>
      <xdr:rowOff>95249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c:userShapes xmlns:c="http://schemas.openxmlformats.org/drawingml/2006/chart">
  <cdr:relSizeAnchor xmlns:cdr="http://schemas.openxmlformats.org/drawingml/2006/chartDrawing">
    <cdr:from>
      <cdr:x>0.02647</cdr:x>
      <cdr:y>0.20191</cdr:y>
    </cdr:from>
    <cdr:to>
      <cdr:x>0.09126</cdr:x>
      <cdr:y>0.66407</cdr:y>
    </cdr:to>
    <cdr:sp macro="" textlink="">
      <cdr:nvSpPr>
        <cdr:cNvPr id="2" name="TextBox 1"/>
        <cdr:cNvSpPr txBox="1"/>
      </cdr:nvSpPr>
      <cdr:spPr>
        <a:xfrm xmlns:a="http://schemas.openxmlformats.org/drawingml/2006/main" rot="10800000">
          <a:off x="235700" y="1209674"/>
          <a:ext cx="577012" cy="27689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eaVert" wrap="square" rtlCol="0"/>
        <a:lstStyle xmlns:a="http://schemas.openxmlformats.org/drawingml/2006/main"/>
        <a:p xmlns:a="http://schemas.openxmlformats.org/drawingml/2006/main">
          <a:r>
            <a:rPr lang="en-US" altLang="zh-CN" sz="2000">
              <a:latin typeface="Times New Roman" pitchFamily="18" charset="0"/>
              <a:cs typeface="Times New Roman" pitchFamily="18" charset="0"/>
            </a:rPr>
            <a:t>Normalized</a:t>
          </a:r>
          <a:r>
            <a:rPr lang="en-US" altLang="zh-CN" sz="2000" baseline="0">
              <a:latin typeface="Times New Roman" pitchFamily="18" charset="0"/>
              <a:cs typeface="Times New Roman" pitchFamily="18" charset="0"/>
            </a:rPr>
            <a:t> delay time(s)</a:t>
          </a:r>
          <a:endParaRPr lang="zh-CN" altLang="en-US" sz="2000">
            <a:latin typeface="Times New Roman" pitchFamily="18" charset="0"/>
            <a:cs typeface="Times New Roman" pitchFamily="18" charset="0"/>
          </a:endParaRPr>
        </a:p>
      </cdr:txBody>
    </cdr:sp>
  </cdr:relSizeAnchor>
</c:userShapes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44</xdr:col>
      <xdr:colOff>76200</xdr:colOff>
      <xdr:row>57</xdr:row>
      <xdr:rowOff>133349</xdr:rowOff>
    </xdr:from>
    <xdr:to>
      <xdr:col>54</xdr:col>
      <xdr:colOff>609600</xdr:colOff>
      <xdr:row>80</xdr:row>
      <xdr:rowOff>66674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57149</xdr:colOff>
      <xdr:row>115</xdr:row>
      <xdr:rowOff>161925</xdr:rowOff>
    </xdr:from>
    <xdr:to>
      <xdr:col>30</xdr:col>
      <xdr:colOff>428625</xdr:colOff>
      <xdr:row>151</xdr:row>
      <xdr:rowOff>104775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4.xml><?xml version="1.0" encoding="utf-8"?>
<c:userShapes xmlns:c="http://schemas.openxmlformats.org/drawingml/2006/chart">
  <cdr:relSizeAnchor xmlns:cdr="http://schemas.openxmlformats.org/drawingml/2006/chartDrawing">
    <cdr:from>
      <cdr:x>0.01485</cdr:x>
      <cdr:y>0.21114</cdr:y>
    </cdr:from>
    <cdr:to>
      <cdr:x>0.05691</cdr:x>
      <cdr:y>0.52079</cdr:y>
    </cdr:to>
    <cdr:sp macro="" textlink="">
      <cdr:nvSpPr>
        <cdr:cNvPr id="2" name="TextBox 1"/>
        <cdr:cNvSpPr txBox="1"/>
      </cdr:nvSpPr>
      <cdr:spPr>
        <a:xfrm xmlns:a="http://schemas.openxmlformats.org/drawingml/2006/main" rot="10800000">
          <a:off x="138802" y="1254917"/>
          <a:ext cx="393210" cy="184046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eaVert" wrap="square" rtlCol="0"/>
        <a:lstStyle xmlns:a="http://schemas.openxmlformats.org/drawingml/2006/main"/>
        <a:p xmlns:a="http://schemas.openxmlformats.org/drawingml/2006/main">
          <a:r>
            <a:rPr lang="en-US" altLang="zh-CN" sz="1600">
              <a:latin typeface="Times New Roman" pitchFamily="18" charset="0"/>
              <a:cs typeface="Times New Roman" pitchFamily="18" charset="0"/>
            </a:rPr>
            <a:t>Number of students</a:t>
          </a:r>
          <a:endParaRPr lang="zh-CN" altLang="en-US" sz="1600">
            <a:latin typeface="Times New Roman" pitchFamily="18" charset="0"/>
            <a:cs typeface="Times New Roman" pitchFamily="18" charset="0"/>
          </a:endParaRPr>
        </a:p>
      </cdr:txBody>
    </cdr:sp>
  </cdr:relSizeAnchor>
  <cdr:relSizeAnchor xmlns:cdr="http://schemas.openxmlformats.org/drawingml/2006/chartDrawing">
    <cdr:from>
      <cdr:x>0.92615</cdr:x>
      <cdr:y>0.0272</cdr:y>
    </cdr:from>
    <cdr:to>
      <cdr:x>0.9682</cdr:x>
      <cdr:y>0.704</cdr:y>
    </cdr:to>
    <cdr:sp macro="" textlink="">
      <cdr:nvSpPr>
        <cdr:cNvPr id="3" name="TextBox 1"/>
        <cdr:cNvSpPr txBox="1"/>
      </cdr:nvSpPr>
      <cdr:spPr>
        <a:xfrm xmlns:a="http://schemas.openxmlformats.org/drawingml/2006/main" rot="10800000">
          <a:off x="8601040" y="166329"/>
          <a:ext cx="390513" cy="413866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eaVert" wrap="squar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altLang="zh-CN" sz="1600">
              <a:latin typeface="Times New Roman" pitchFamily="18" charset="0"/>
              <a:ea typeface="+mn-ea"/>
              <a:cs typeface="Times New Roman" pitchFamily="18" charset="0"/>
            </a:rPr>
            <a:t>Average instantaneous e</a:t>
          </a:r>
          <a:r>
            <a:rPr lang="en-US" altLang="zh-CN" sz="1600">
              <a:latin typeface="Times New Roman" pitchFamily="18" charset="0"/>
              <a:cs typeface="Times New Roman" pitchFamily="18" charset="0"/>
            </a:rPr>
            <a:t>vacuation </a:t>
          </a:r>
          <a:r>
            <a:rPr lang="en-US" altLang="zh-CN" sz="1600">
              <a:latin typeface="Times New Roman" pitchFamily="18" charset="0"/>
              <a:ea typeface="+mn-ea"/>
              <a:cs typeface="Times New Roman" pitchFamily="18" charset="0"/>
            </a:rPr>
            <a:t>speed (m/s)</a:t>
          </a:r>
          <a:endParaRPr lang="zh-CN" altLang="en-US" sz="1600">
            <a:latin typeface="Times New Roman" pitchFamily="18" charset="0"/>
            <a:ea typeface="+mn-ea"/>
            <a:cs typeface="Times New Roman" pitchFamily="18" charset="0"/>
          </a:endParaRPr>
        </a:p>
      </cdr:txBody>
    </cdr:sp>
  </cdr:relSizeAnchor>
  <cdr:relSizeAnchor xmlns:cdr="http://schemas.openxmlformats.org/drawingml/2006/chartDrawing">
    <cdr:from>
      <cdr:x>0.40821</cdr:x>
      <cdr:y>0.80547</cdr:y>
    </cdr:from>
    <cdr:to>
      <cdr:x>0.61333</cdr:x>
      <cdr:y>0.87004</cdr:y>
    </cdr:to>
    <cdr:sp macro="" textlink="">
      <cdr:nvSpPr>
        <cdr:cNvPr id="4" name="TextBox 3"/>
        <cdr:cNvSpPr txBox="1"/>
      </cdr:nvSpPr>
      <cdr:spPr>
        <a:xfrm xmlns:a="http://schemas.openxmlformats.org/drawingml/2006/main">
          <a:off x="3790995" y="4795064"/>
          <a:ext cx="1904955" cy="38439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zh-CN" sz="2000"/>
            <a:t>Video time (s)</a:t>
          </a:r>
          <a:endParaRPr lang="zh-CN" altLang="en-US" sz="2000"/>
        </a:p>
      </cdr:txBody>
    </cdr:sp>
  </cdr:relSizeAnchor>
  <cdr:relSizeAnchor xmlns:cdr="http://schemas.openxmlformats.org/drawingml/2006/chartDrawing">
    <cdr:from>
      <cdr:x>0.25949</cdr:x>
      <cdr:y>0.0256</cdr:y>
    </cdr:from>
    <cdr:to>
      <cdr:x>0.26051</cdr:x>
      <cdr:y>0.7232</cdr:y>
    </cdr:to>
    <cdr:sp macro="" textlink="">
      <cdr:nvSpPr>
        <cdr:cNvPr id="6" name="直接连接符 5"/>
        <cdr:cNvSpPr/>
      </cdr:nvSpPr>
      <cdr:spPr>
        <a:xfrm xmlns:a="http://schemas.openxmlformats.org/drawingml/2006/main" flipH="1">
          <a:off x="2409825" y="152402"/>
          <a:ext cx="9525" cy="4152900"/>
        </a:xfrm>
        <a:prstGeom xmlns:a="http://schemas.openxmlformats.org/drawingml/2006/main" prst="line">
          <a:avLst/>
        </a:prstGeom>
        <a:ln xmlns:a="http://schemas.openxmlformats.org/drawingml/2006/main">
          <a:solidFill>
            <a:schemeClr val="tx2"/>
          </a:solidFill>
          <a:prstDash val="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zh-CN"/>
        </a:p>
      </cdr:txBody>
    </cdr:sp>
  </cdr:relSizeAnchor>
  <cdr:relSizeAnchor xmlns:cdr="http://schemas.openxmlformats.org/drawingml/2006/chartDrawing">
    <cdr:from>
      <cdr:x>0.66359</cdr:x>
      <cdr:y>0.0256</cdr:y>
    </cdr:from>
    <cdr:to>
      <cdr:x>0.66462</cdr:x>
      <cdr:y>0.7232</cdr:y>
    </cdr:to>
    <cdr:sp macro="" textlink="">
      <cdr:nvSpPr>
        <cdr:cNvPr id="7" name="直接连接符 6"/>
        <cdr:cNvSpPr/>
      </cdr:nvSpPr>
      <cdr:spPr>
        <a:xfrm xmlns:a="http://schemas.openxmlformats.org/drawingml/2006/main" flipH="1">
          <a:off x="6162675" y="152400"/>
          <a:ext cx="9525" cy="4152900"/>
        </a:xfrm>
        <a:prstGeom xmlns:a="http://schemas.openxmlformats.org/drawingml/2006/main" prst="line">
          <a:avLst/>
        </a:prstGeom>
        <a:noFill xmlns:a="http://schemas.openxmlformats.org/drawingml/2006/main"/>
        <a:ln xmlns:a="http://schemas.openxmlformats.org/drawingml/2006/main" w="9525" cap="flat" cmpd="sng" algn="ctr">
          <a:solidFill>
            <a:srgbClr val="1F497D"/>
          </a:solidFill>
          <a:prstDash val="dash"/>
        </a:ln>
        <a:effectLst xmlns:a="http://schemas.openxmlformats.org/drawingml/2006/main"/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endParaRPr lang="zh-CN"/>
        </a:p>
      </cdr:txBody>
    </cdr:sp>
  </cdr:relSizeAnchor>
  <cdr:relSizeAnchor xmlns:cdr="http://schemas.openxmlformats.org/drawingml/2006/chartDrawing">
    <cdr:from>
      <cdr:x>0.79385</cdr:x>
      <cdr:y>0.0272</cdr:y>
    </cdr:from>
    <cdr:to>
      <cdr:x>0.79488</cdr:x>
      <cdr:y>0.7248</cdr:y>
    </cdr:to>
    <cdr:sp macro="" textlink="">
      <cdr:nvSpPr>
        <cdr:cNvPr id="8" name="直接连接符 7"/>
        <cdr:cNvSpPr/>
      </cdr:nvSpPr>
      <cdr:spPr>
        <a:xfrm xmlns:a="http://schemas.openxmlformats.org/drawingml/2006/main" flipH="1">
          <a:off x="7372350" y="161925"/>
          <a:ext cx="9566" cy="4152901"/>
        </a:xfrm>
        <a:prstGeom xmlns:a="http://schemas.openxmlformats.org/drawingml/2006/main" prst="line">
          <a:avLst/>
        </a:prstGeom>
        <a:noFill xmlns:a="http://schemas.openxmlformats.org/drawingml/2006/main"/>
        <a:ln xmlns:a="http://schemas.openxmlformats.org/drawingml/2006/main" w="9525" cap="flat" cmpd="sng" algn="ctr">
          <a:solidFill>
            <a:srgbClr val="1F497D"/>
          </a:solidFill>
          <a:prstDash val="dash"/>
        </a:ln>
        <a:effectLst xmlns:a="http://schemas.openxmlformats.org/drawingml/2006/main"/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endParaRPr lang="zh-CN"/>
        </a:p>
      </cdr:txBody>
    </cdr:sp>
  </cdr:relSizeAnchor>
  <cdr:relSizeAnchor xmlns:cdr="http://schemas.openxmlformats.org/drawingml/2006/chartDrawing">
    <cdr:from>
      <cdr:x>0.20513</cdr:x>
      <cdr:y>0.0224</cdr:y>
    </cdr:from>
    <cdr:to>
      <cdr:x>0.20615</cdr:x>
      <cdr:y>0.72</cdr:y>
    </cdr:to>
    <cdr:sp macro="" textlink="">
      <cdr:nvSpPr>
        <cdr:cNvPr id="9" name="直接连接符 8"/>
        <cdr:cNvSpPr/>
      </cdr:nvSpPr>
      <cdr:spPr>
        <a:xfrm xmlns:a="http://schemas.openxmlformats.org/drawingml/2006/main" flipH="1">
          <a:off x="1904974" y="133350"/>
          <a:ext cx="9473" cy="4152901"/>
        </a:xfrm>
        <a:prstGeom xmlns:a="http://schemas.openxmlformats.org/drawingml/2006/main" prst="line">
          <a:avLst/>
        </a:prstGeom>
        <a:noFill xmlns:a="http://schemas.openxmlformats.org/drawingml/2006/main"/>
        <a:ln xmlns:a="http://schemas.openxmlformats.org/drawingml/2006/main" w="9525" cap="flat" cmpd="sng" algn="ctr">
          <a:solidFill>
            <a:srgbClr val="1F497D"/>
          </a:solidFill>
          <a:prstDash val="dash"/>
        </a:ln>
        <a:effectLst xmlns:a="http://schemas.openxmlformats.org/drawingml/2006/main"/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endParaRPr lang="zh-CN"/>
        </a:p>
      </cdr:txBody>
    </cdr:sp>
  </cdr:relSizeAnchor>
  <cdr:relSizeAnchor xmlns:cdr="http://schemas.openxmlformats.org/drawingml/2006/chartDrawing">
    <cdr:from>
      <cdr:x>0.26359</cdr:x>
      <cdr:y>0.0608</cdr:y>
    </cdr:from>
    <cdr:to>
      <cdr:x>0.66667</cdr:x>
      <cdr:y>0.0624</cdr:y>
    </cdr:to>
    <cdr:sp macro="" textlink="">
      <cdr:nvSpPr>
        <cdr:cNvPr id="13" name="直接箭头连接符 12"/>
        <cdr:cNvSpPr/>
      </cdr:nvSpPr>
      <cdr:spPr>
        <a:xfrm xmlns:a="http://schemas.openxmlformats.org/drawingml/2006/main" flipV="1">
          <a:off x="2447926" y="361951"/>
          <a:ext cx="3743325" cy="9525"/>
        </a:xfrm>
        <a:prstGeom xmlns:a="http://schemas.openxmlformats.org/drawingml/2006/main" prst="straightConnector1">
          <a:avLst/>
        </a:prstGeom>
        <a:ln xmlns:a="http://schemas.openxmlformats.org/drawingml/2006/main">
          <a:solidFill>
            <a:srgbClr val="7030A0"/>
          </a:solidFill>
          <a:headEnd type="arrow"/>
          <a:tailEnd type="arrow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zh-CN"/>
        </a:p>
      </cdr:txBody>
    </cdr:sp>
  </cdr:relSizeAnchor>
  <cdr:relSizeAnchor xmlns:cdr="http://schemas.openxmlformats.org/drawingml/2006/chartDrawing">
    <cdr:from>
      <cdr:x>0.66564</cdr:x>
      <cdr:y>0.0624</cdr:y>
    </cdr:from>
    <cdr:to>
      <cdr:x>0.79179</cdr:x>
      <cdr:y>0.064</cdr:y>
    </cdr:to>
    <cdr:sp macro="" textlink="">
      <cdr:nvSpPr>
        <cdr:cNvPr id="15" name="直接箭头连接符 14"/>
        <cdr:cNvSpPr/>
      </cdr:nvSpPr>
      <cdr:spPr>
        <a:xfrm xmlns:a="http://schemas.openxmlformats.org/drawingml/2006/main">
          <a:off x="6181726" y="371476"/>
          <a:ext cx="1171575" cy="9525"/>
        </a:xfrm>
        <a:prstGeom xmlns:a="http://schemas.openxmlformats.org/drawingml/2006/main" prst="straightConnector1">
          <a:avLst/>
        </a:prstGeom>
        <a:ln xmlns:a="http://schemas.openxmlformats.org/drawingml/2006/main">
          <a:solidFill>
            <a:srgbClr val="7030A0"/>
          </a:solidFill>
          <a:headEnd type="arrow"/>
          <a:tailEnd type="arrow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zh-CN"/>
        </a:p>
      </cdr:txBody>
    </cdr:sp>
  </cdr:relSizeAnchor>
  <cdr:relSizeAnchor xmlns:cdr="http://schemas.openxmlformats.org/drawingml/2006/chartDrawing">
    <cdr:from>
      <cdr:x>0.7959</cdr:x>
      <cdr:y>0.064</cdr:y>
    </cdr:from>
    <cdr:to>
      <cdr:x>0.89744</cdr:x>
      <cdr:y>0.064</cdr:y>
    </cdr:to>
    <cdr:sp macro="" textlink="">
      <cdr:nvSpPr>
        <cdr:cNvPr id="17" name="直接箭头连接符 16"/>
        <cdr:cNvSpPr/>
      </cdr:nvSpPr>
      <cdr:spPr>
        <a:xfrm xmlns:a="http://schemas.openxmlformats.org/drawingml/2006/main">
          <a:off x="7391401" y="381001"/>
          <a:ext cx="942975" cy="0"/>
        </a:xfrm>
        <a:prstGeom xmlns:a="http://schemas.openxmlformats.org/drawingml/2006/main" prst="straightConnector1">
          <a:avLst/>
        </a:prstGeom>
        <a:ln xmlns:a="http://schemas.openxmlformats.org/drawingml/2006/main">
          <a:solidFill>
            <a:srgbClr val="7030A0"/>
          </a:solidFill>
          <a:headEnd type="arrow"/>
          <a:tailEnd type="arrow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zh-CN"/>
        </a:p>
      </cdr:txBody>
    </cdr:sp>
  </cdr:relSizeAnchor>
  <cdr:relSizeAnchor xmlns:cdr="http://schemas.openxmlformats.org/drawingml/2006/chartDrawing">
    <cdr:from>
      <cdr:x>0.1983</cdr:x>
      <cdr:y>0.01983</cdr:y>
    </cdr:from>
    <cdr:to>
      <cdr:x>0.27077</cdr:x>
      <cdr:y>0.11059</cdr:y>
    </cdr:to>
    <cdr:sp macro="" textlink="">
      <cdr:nvSpPr>
        <cdr:cNvPr id="18" name="TextBox 17"/>
        <cdr:cNvSpPr txBox="1"/>
      </cdr:nvSpPr>
      <cdr:spPr>
        <a:xfrm xmlns:a="http://schemas.openxmlformats.org/drawingml/2006/main">
          <a:off x="1841551" y="121243"/>
          <a:ext cx="673049" cy="55503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pPr algn="ctr"/>
          <a:r>
            <a:rPr lang="en-US" altLang="zh-CN" sz="1300">
              <a:latin typeface="Times New Roman" pitchFamily="18" charset="0"/>
              <a:ea typeface="+mn-ea"/>
              <a:cs typeface="Times New Roman" pitchFamily="18" charset="0"/>
            </a:rPr>
            <a:t>First  stage</a:t>
          </a:r>
          <a:endParaRPr lang="zh-CN" altLang="en-US" sz="1300">
            <a:latin typeface="Times New Roman" pitchFamily="18" charset="0"/>
            <a:cs typeface="Times New Roman" pitchFamily="18" charset="0"/>
          </a:endParaRPr>
        </a:p>
      </cdr:txBody>
    </cdr:sp>
  </cdr:relSizeAnchor>
  <cdr:relSizeAnchor xmlns:cdr="http://schemas.openxmlformats.org/drawingml/2006/chartDrawing">
    <cdr:from>
      <cdr:x>0.38564</cdr:x>
      <cdr:y>0.0208</cdr:y>
    </cdr:from>
    <cdr:to>
      <cdr:x>0.55179</cdr:x>
      <cdr:y>0.08</cdr:y>
    </cdr:to>
    <cdr:sp macro="" textlink="">
      <cdr:nvSpPr>
        <cdr:cNvPr id="19" name="TextBox 1"/>
        <cdr:cNvSpPr txBox="1"/>
      </cdr:nvSpPr>
      <cdr:spPr>
        <a:xfrm xmlns:a="http://schemas.openxmlformats.org/drawingml/2006/main">
          <a:off x="3581400" y="123825"/>
          <a:ext cx="1543051" cy="35242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pPr algn="ctr"/>
          <a:r>
            <a:rPr lang="en-US" altLang="zh-CN" sz="1300">
              <a:latin typeface="Times New Roman" pitchFamily="18" charset="0"/>
              <a:ea typeface="+mn-ea"/>
              <a:cs typeface="Times New Roman" pitchFamily="18" charset="0"/>
            </a:rPr>
            <a:t>Second</a:t>
          </a:r>
          <a:r>
            <a:rPr lang="en-US" altLang="zh-CN" sz="1300">
              <a:latin typeface="Times New Roman" pitchFamily="18" charset="0"/>
              <a:ea typeface="宋体"/>
              <a:cs typeface="Times New Roman" pitchFamily="18" charset="0"/>
            </a:rPr>
            <a:t> stage</a:t>
          </a:r>
          <a:endParaRPr lang="zh-CN" altLang="en-US" sz="1300">
            <a:latin typeface="Times New Roman" pitchFamily="18" charset="0"/>
            <a:cs typeface="Times New Roman" pitchFamily="18" charset="0"/>
          </a:endParaRPr>
        </a:p>
      </cdr:txBody>
    </cdr:sp>
  </cdr:relSizeAnchor>
  <cdr:relSizeAnchor xmlns:cdr="http://schemas.openxmlformats.org/drawingml/2006/chartDrawing">
    <cdr:from>
      <cdr:x>0.66564</cdr:x>
      <cdr:y>0.024</cdr:y>
    </cdr:from>
    <cdr:to>
      <cdr:x>0.79077</cdr:x>
      <cdr:y>0.0832</cdr:y>
    </cdr:to>
    <cdr:sp macro="" textlink="">
      <cdr:nvSpPr>
        <cdr:cNvPr id="20" name="TextBox 1"/>
        <cdr:cNvSpPr txBox="1"/>
      </cdr:nvSpPr>
      <cdr:spPr>
        <a:xfrm xmlns:a="http://schemas.openxmlformats.org/drawingml/2006/main">
          <a:off x="6181725" y="142875"/>
          <a:ext cx="1162051" cy="35242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pPr algn="ctr"/>
          <a:r>
            <a:rPr lang="en-US" altLang="zh-CN" sz="1300">
              <a:latin typeface="Times New Roman" pitchFamily="18" charset="0"/>
              <a:ea typeface="宋体"/>
              <a:cs typeface="Times New Roman" pitchFamily="18" charset="0"/>
            </a:rPr>
            <a:t>T</a:t>
          </a:r>
          <a:r>
            <a:rPr lang="en-US" altLang="zh-CN" sz="1300">
              <a:latin typeface="Times New Roman" pitchFamily="18" charset="0"/>
              <a:ea typeface="+mn-ea"/>
              <a:cs typeface="Times New Roman" pitchFamily="18" charset="0"/>
            </a:rPr>
            <a:t>hird</a:t>
          </a:r>
          <a:r>
            <a:rPr lang="en-US" altLang="zh-CN" sz="1300">
              <a:latin typeface="Times New Roman" pitchFamily="18" charset="0"/>
              <a:ea typeface="宋体"/>
              <a:cs typeface="Times New Roman" pitchFamily="18" charset="0"/>
            </a:rPr>
            <a:t> stage</a:t>
          </a:r>
          <a:endParaRPr lang="zh-CN" altLang="en-US" sz="1300">
            <a:latin typeface="Times New Roman" pitchFamily="18" charset="0"/>
            <a:cs typeface="Times New Roman" pitchFamily="18" charset="0"/>
          </a:endParaRPr>
        </a:p>
      </cdr:txBody>
    </cdr:sp>
  </cdr:relSizeAnchor>
  <cdr:relSizeAnchor xmlns:cdr="http://schemas.openxmlformats.org/drawingml/2006/chartDrawing">
    <cdr:from>
      <cdr:x>0.78359</cdr:x>
      <cdr:y>0.024</cdr:y>
    </cdr:from>
    <cdr:to>
      <cdr:x>0.90872</cdr:x>
      <cdr:y>0.0832</cdr:y>
    </cdr:to>
    <cdr:sp macro="" textlink="">
      <cdr:nvSpPr>
        <cdr:cNvPr id="21" name="TextBox 1"/>
        <cdr:cNvSpPr txBox="1"/>
      </cdr:nvSpPr>
      <cdr:spPr>
        <a:xfrm xmlns:a="http://schemas.openxmlformats.org/drawingml/2006/main">
          <a:off x="7277100" y="142875"/>
          <a:ext cx="1162051" cy="35242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pPr algn="ctr"/>
          <a:r>
            <a:rPr lang="en-US" altLang="zh-CN" sz="1300">
              <a:latin typeface="Times New Roman" pitchFamily="18" charset="0"/>
              <a:ea typeface="宋体"/>
              <a:cs typeface="Times New Roman" pitchFamily="18" charset="0"/>
            </a:rPr>
            <a:t>F</a:t>
          </a:r>
          <a:r>
            <a:rPr lang="en-US" altLang="zh-CN" sz="1300">
              <a:latin typeface="Times New Roman" pitchFamily="18" charset="0"/>
              <a:ea typeface="+mn-ea"/>
              <a:cs typeface="Times New Roman" pitchFamily="18" charset="0"/>
            </a:rPr>
            <a:t>ourth</a:t>
          </a:r>
          <a:r>
            <a:rPr lang="en-US" altLang="zh-CN" sz="1300">
              <a:latin typeface="Times New Roman" pitchFamily="18" charset="0"/>
              <a:ea typeface="宋体"/>
              <a:cs typeface="Times New Roman" pitchFamily="18" charset="0"/>
            </a:rPr>
            <a:t> stage</a:t>
          </a:r>
          <a:endParaRPr lang="zh-CN" altLang="en-US" sz="1300">
            <a:latin typeface="Times New Roman" pitchFamily="18" charset="0"/>
            <a:cs typeface="Times New Roman" pitchFamily="18" charset="0"/>
          </a:endParaRPr>
        </a:p>
      </cdr:txBody>
    </cdr:sp>
  </cdr:relSizeAnchor>
  <cdr:relSizeAnchor xmlns:cdr="http://schemas.openxmlformats.org/drawingml/2006/chartDrawing">
    <cdr:from>
      <cdr:x>0.20316</cdr:x>
      <cdr:y>0.05909</cdr:y>
    </cdr:from>
    <cdr:to>
      <cdr:x>0.26307</cdr:x>
      <cdr:y>0.0668</cdr:y>
    </cdr:to>
    <cdr:sp macro="" textlink="">
      <cdr:nvSpPr>
        <cdr:cNvPr id="22" name="直接箭头连接符 21"/>
        <cdr:cNvSpPr/>
      </cdr:nvSpPr>
      <cdr:spPr>
        <a:xfrm xmlns:a="http://schemas.openxmlformats.org/drawingml/2006/main" rot="-300000">
          <a:off x="1888294" y="350639"/>
          <a:ext cx="556830" cy="45719"/>
        </a:xfrm>
        <a:prstGeom xmlns:a="http://schemas.openxmlformats.org/drawingml/2006/main" prst="straightConnector1">
          <a:avLst/>
        </a:prstGeom>
        <a:noFill xmlns:a="http://schemas.openxmlformats.org/drawingml/2006/main"/>
        <a:ln xmlns:a="http://schemas.openxmlformats.org/drawingml/2006/main" w="9525" cap="flat" cmpd="sng" algn="ctr">
          <a:solidFill>
            <a:srgbClr val="7030A0"/>
          </a:solidFill>
          <a:prstDash val="solid"/>
          <a:headEnd type="arrow"/>
          <a:tailEnd type="arrow"/>
        </a:ln>
        <a:effectLst xmlns:a="http://schemas.openxmlformats.org/drawingml/2006/main"/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endParaRPr lang="zh-CN"/>
        </a:p>
      </cdr:txBody>
    </cdr:sp>
  </cdr:relSizeAnchor>
</c:userShapes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342900</xdr:colOff>
      <xdr:row>101</xdr:row>
      <xdr:rowOff>19050</xdr:rowOff>
    </xdr:from>
    <xdr:to>
      <xdr:col>24</xdr:col>
      <xdr:colOff>171450</xdr:colOff>
      <xdr:row>134</xdr:row>
      <xdr:rowOff>19050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447675</xdr:colOff>
      <xdr:row>101</xdr:row>
      <xdr:rowOff>152400</xdr:rowOff>
    </xdr:from>
    <xdr:to>
      <xdr:col>21</xdr:col>
      <xdr:colOff>466725</xdr:colOff>
      <xdr:row>124</xdr:row>
      <xdr:rowOff>9525</xdr:rowOff>
    </xdr:to>
    <xdr:cxnSp macro="">
      <xdr:nvCxnSpPr>
        <xdr:cNvPr id="3" name="直接连接符 2"/>
        <xdr:cNvCxnSpPr/>
      </xdr:nvCxnSpPr>
      <xdr:spPr>
        <a:xfrm>
          <a:off x="14849475" y="1009650"/>
          <a:ext cx="19050" cy="3800475"/>
        </a:xfrm>
        <a:prstGeom prst="line">
          <a:avLst/>
        </a:prstGeom>
        <a:ln>
          <a:solidFill>
            <a:sysClr val="windowText" lastClr="000000"/>
          </a:solidFill>
          <a:prstDash val="sys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3</xdr:col>
      <xdr:colOff>314325</xdr:colOff>
      <xdr:row>103</xdr:row>
      <xdr:rowOff>66675</xdr:rowOff>
    </xdr:from>
    <xdr:to>
      <xdr:col>15</xdr:col>
      <xdr:colOff>342900</xdr:colOff>
      <xdr:row>103</xdr:row>
      <xdr:rowOff>66675</xdr:rowOff>
    </xdr:to>
    <xdr:cxnSp macro="">
      <xdr:nvCxnSpPr>
        <xdr:cNvPr id="4" name="直接箭头连接符 3"/>
        <xdr:cNvCxnSpPr/>
      </xdr:nvCxnSpPr>
      <xdr:spPr>
        <a:xfrm>
          <a:off x="9229725" y="1266825"/>
          <a:ext cx="1400175" cy="0"/>
        </a:xfrm>
        <a:prstGeom prst="straightConnector1">
          <a:avLst/>
        </a:prstGeom>
        <a:ln>
          <a:solidFill>
            <a:srgbClr val="7030A0"/>
          </a:solidFill>
          <a:headEnd type="arrow"/>
          <a:tailEnd type="arrow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5</xdr:col>
      <xdr:colOff>342900</xdr:colOff>
      <xdr:row>103</xdr:row>
      <xdr:rowOff>57150</xdr:rowOff>
    </xdr:from>
    <xdr:to>
      <xdr:col>19</xdr:col>
      <xdr:colOff>390525</xdr:colOff>
      <xdr:row>103</xdr:row>
      <xdr:rowOff>57150</xdr:rowOff>
    </xdr:to>
    <xdr:cxnSp macro="">
      <xdr:nvCxnSpPr>
        <xdr:cNvPr id="5" name="直接箭头连接符 4"/>
        <xdr:cNvCxnSpPr/>
      </xdr:nvCxnSpPr>
      <xdr:spPr>
        <a:xfrm>
          <a:off x="10629900" y="1257300"/>
          <a:ext cx="2790825" cy="0"/>
        </a:xfrm>
        <a:prstGeom prst="straightConnector1">
          <a:avLst/>
        </a:prstGeom>
        <a:ln>
          <a:solidFill>
            <a:srgbClr val="7030A0"/>
          </a:solidFill>
          <a:headEnd type="arrow"/>
          <a:tailEnd type="arrow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9</xdr:col>
      <xdr:colOff>400050</xdr:colOff>
      <xdr:row>103</xdr:row>
      <xdr:rowOff>57150</xdr:rowOff>
    </xdr:from>
    <xdr:to>
      <xdr:col>21</xdr:col>
      <xdr:colOff>438150</xdr:colOff>
      <xdr:row>103</xdr:row>
      <xdr:rowOff>57150</xdr:rowOff>
    </xdr:to>
    <xdr:cxnSp macro="">
      <xdr:nvCxnSpPr>
        <xdr:cNvPr id="6" name="直接箭头连接符 5"/>
        <xdr:cNvCxnSpPr/>
      </xdr:nvCxnSpPr>
      <xdr:spPr>
        <a:xfrm>
          <a:off x="13430250" y="1257300"/>
          <a:ext cx="1409700" cy="0"/>
        </a:xfrm>
        <a:prstGeom prst="straightConnector1">
          <a:avLst/>
        </a:prstGeom>
        <a:ln>
          <a:solidFill>
            <a:srgbClr val="7030A0"/>
          </a:solidFill>
          <a:headEnd type="arrow"/>
          <a:tailEnd type="arrow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1</xdr:col>
      <xdr:colOff>447675</xdr:colOff>
      <xdr:row>103</xdr:row>
      <xdr:rowOff>57150</xdr:rowOff>
    </xdr:from>
    <xdr:to>
      <xdr:col>23</xdr:col>
      <xdr:colOff>47625</xdr:colOff>
      <xdr:row>103</xdr:row>
      <xdr:rowOff>66675</xdr:rowOff>
    </xdr:to>
    <xdr:cxnSp macro="">
      <xdr:nvCxnSpPr>
        <xdr:cNvPr id="7" name="直接箭头连接符 6"/>
        <xdr:cNvCxnSpPr/>
      </xdr:nvCxnSpPr>
      <xdr:spPr>
        <a:xfrm flipV="1">
          <a:off x="14849475" y="1257300"/>
          <a:ext cx="971550" cy="9525"/>
        </a:xfrm>
        <a:prstGeom prst="straightConnector1">
          <a:avLst/>
        </a:prstGeom>
        <a:ln>
          <a:solidFill>
            <a:srgbClr val="7030A0"/>
          </a:solidFill>
          <a:headEnd type="arrow"/>
          <a:tailEnd type="arrow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16.xml><?xml version="1.0" encoding="utf-8"?>
<c:userShapes xmlns:c="http://schemas.openxmlformats.org/drawingml/2006/chart">
  <cdr:relSizeAnchor xmlns:cdr="http://schemas.openxmlformats.org/drawingml/2006/chartDrawing">
    <cdr:from>
      <cdr:x>0.38594</cdr:x>
      <cdr:y>0.77265</cdr:y>
    </cdr:from>
    <cdr:to>
      <cdr:x>0.62229</cdr:x>
      <cdr:y>0.83914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3109925" y="4371538"/>
          <a:ext cx="1904544" cy="37619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altLang="zh-CN" sz="1800">
              <a:latin typeface="Times New Roman" pitchFamily="18" charset="0"/>
              <a:cs typeface="Times New Roman" pitchFamily="18" charset="0"/>
            </a:rPr>
            <a:t>Video time (s)</a:t>
          </a:r>
          <a:endParaRPr lang="zh-CN" altLang="en-US" sz="1800">
            <a:latin typeface="Times New Roman" pitchFamily="18" charset="0"/>
            <a:cs typeface="Times New Roman" pitchFamily="18" charset="0"/>
          </a:endParaRPr>
        </a:p>
      </cdr:txBody>
    </cdr:sp>
  </cdr:relSizeAnchor>
  <cdr:relSizeAnchor xmlns:cdr="http://schemas.openxmlformats.org/drawingml/2006/chartDrawing">
    <cdr:from>
      <cdr:x>0.93019</cdr:x>
      <cdr:y>0.00505</cdr:y>
    </cdr:from>
    <cdr:to>
      <cdr:x>0.98222</cdr:x>
      <cdr:y>0.69024</cdr:y>
    </cdr:to>
    <cdr:sp macro="" textlink="">
      <cdr:nvSpPr>
        <cdr:cNvPr id="3" name="TextBox 1"/>
        <cdr:cNvSpPr txBox="1"/>
      </cdr:nvSpPr>
      <cdr:spPr>
        <a:xfrm xmlns:a="http://schemas.openxmlformats.org/drawingml/2006/main" rot="10800000">
          <a:off x="7495574" y="28574"/>
          <a:ext cx="419265" cy="387667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eaVert" wrap="squar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altLang="zh-CN" sz="1500">
              <a:latin typeface="Times New Roman" pitchFamily="18" charset="0"/>
              <a:ea typeface="+mn-ea"/>
              <a:cs typeface="Times New Roman" pitchFamily="18" charset="0"/>
            </a:rPr>
            <a:t>Average instantaneous evacuation speed </a:t>
          </a:r>
          <a:r>
            <a:rPr lang="en-US" altLang="zh-CN" sz="1500">
              <a:latin typeface="Times New Roman" pitchFamily="18" charset="0"/>
              <a:cs typeface="Times New Roman" pitchFamily="18" charset="0"/>
            </a:rPr>
            <a:t>(m/s)</a:t>
          </a:r>
          <a:endParaRPr lang="zh-CN" altLang="en-US" sz="1500">
            <a:latin typeface="Times New Roman" pitchFamily="18" charset="0"/>
            <a:cs typeface="Times New Roman" pitchFamily="18" charset="0"/>
          </a:endParaRPr>
        </a:p>
      </cdr:txBody>
    </cdr:sp>
  </cdr:relSizeAnchor>
  <cdr:relSizeAnchor xmlns:cdr="http://schemas.openxmlformats.org/drawingml/2006/chartDrawing">
    <cdr:from>
      <cdr:x>0.00591</cdr:x>
      <cdr:y>0.11448</cdr:y>
    </cdr:from>
    <cdr:to>
      <cdr:x>0.05556</cdr:x>
      <cdr:y>0.51167</cdr:y>
    </cdr:to>
    <cdr:sp macro="" textlink="">
      <cdr:nvSpPr>
        <cdr:cNvPr id="4" name="TextBox 1"/>
        <cdr:cNvSpPr txBox="1"/>
      </cdr:nvSpPr>
      <cdr:spPr>
        <a:xfrm xmlns:a="http://schemas.openxmlformats.org/drawingml/2006/main" rot="10800000">
          <a:off x="47625" y="647699"/>
          <a:ext cx="400087" cy="224724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eaVert" wrap="squar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altLang="zh-CN" sz="1500">
              <a:latin typeface="Times New Roman" pitchFamily="18" charset="0"/>
              <a:ea typeface="+mn-ea"/>
              <a:cs typeface="Times New Roman" pitchFamily="18" charset="0"/>
            </a:rPr>
            <a:t>Number of students</a:t>
          </a:r>
          <a:endParaRPr lang="zh-CN" altLang="en-US" sz="1500">
            <a:latin typeface="Times New Roman" pitchFamily="18" charset="0"/>
            <a:ea typeface="+mn-ea"/>
            <a:cs typeface="Times New Roman" pitchFamily="18" charset="0"/>
          </a:endParaRPr>
        </a:p>
      </cdr:txBody>
    </cdr:sp>
  </cdr:relSizeAnchor>
  <cdr:relSizeAnchor xmlns:cdr="http://schemas.openxmlformats.org/drawingml/2006/chartDrawing">
    <cdr:from>
      <cdr:x>0.25532</cdr:x>
      <cdr:y>0.02357</cdr:y>
    </cdr:from>
    <cdr:to>
      <cdr:x>0.25768</cdr:x>
      <cdr:y>0.69529</cdr:y>
    </cdr:to>
    <cdr:cxnSp macro="">
      <cdr:nvCxnSpPr>
        <cdr:cNvPr id="5" name="直接连接符 4"/>
        <cdr:cNvCxnSpPr/>
      </cdr:nvCxnSpPr>
      <cdr:spPr>
        <a:xfrm xmlns:a="http://schemas.openxmlformats.org/drawingml/2006/main">
          <a:off x="2057400" y="133350"/>
          <a:ext cx="19050" cy="3800475"/>
        </a:xfrm>
        <a:prstGeom xmlns:a="http://schemas.openxmlformats.org/drawingml/2006/main" prst="line">
          <a:avLst/>
        </a:prstGeom>
        <a:noFill xmlns:a="http://schemas.openxmlformats.org/drawingml/2006/main"/>
        <a:ln xmlns:a="http://schemas.openxmlformats.org/drawingml/2006/main" w="9525" cap="flat" cmpd="sng" algn="ctr">
          <a:solidFill>
            <a:sysClr val="windowText" lastClr="000000"/>
          </a:solidFill>
          <a:prstDash val="sysDash"/>
        </a:ln>
        <a:effectLst xmlns:a="http://schemas.openxmlformats.org/drawingml/2006/main"/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60047</cdr:x>
      <cdr:y>0.02189</cdr:y>
    </cdr:from>
    <cdr:to>
      <cdr:x>0.60284</cdr:x>
      <cdr:y>0.6936</cdr:y>
    </cdr:to>
    <cdr:cxnSp macro="">
      <cdr:nvCxnSpPr>
        <cdr:cNvPr id="6" name="直接连接符 5"/>
        <cdr:cNvCxnSpPr/>
      </cdr:nvCxnSpPr>
      <cdr:spPr>
        <a:xfrm xmlns:a="http://schemas.openxmlformats.org/drawingml/2006/main">
          <a:off x="4838700" y="123825"/>
          <a:ext cx="19050" cy="3800475"/>
        </a:xfrm>
        <a:prstGeom xmlns:a="http://schemas.openxmlformats.org/drawingml/2006/main" prst="line">
          <a:avLst/>
        </a:prstGeom>
        <a:noFill xmlns:a="http://schemas.openxmlformats.org/drawingml/2006/main"/>
        <a:ln xmlns:a="http://schemas.openxmlformats.org/drawingml/2006/main" w="9525" cap="flat" cmpd="sng" algn="ctr">
          <a:solidFill>
            <a:sysClr val="windowText" lastClr="000000"/>
          </a:solidFill>
          <a:prstDash val="sysDash"/>
        </a:ln>
        <a:effectLst xmlns:a="http://schemas.openxmlformats.org/drawingml/2006/main"/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1702</cdr:x>
      <cdr:y>0.02188</cdr:y>
    </cdr:from>
    <cdr:to>
      <cdr:x>0.22695</cdr:x>
      <cdr:y>0.06902</cdr:y>
    </cdr:to>
    <cdr:sp macro="" textlink="">
      <cdr:nvSpPr>
        <cdr:cNvPr id="8" name="TextBox 7"/>
        <cdr:cNvSpPr txBox="1"/>
      </cdr:nvSpPr>
      <cdr:spPr>
        <a:xfrm xmlns:a="http://schemas.openxmlformats.org/drawingml/2006/main">
          <a:off x="942948" y="123808"/>
          <a:ext cx="885833" cy="26671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zh-CN" sz="1300">
              <a:latin typeface="Times New Roman" pitchFamily="18" charset="0"/>
              <a:ea typeface="+mn-ea"/>
              <a:cs typeface="Times New Roman" pitchFamily="18" charset="0"/>
            </a:rPr>
            <a:t>First stage</a:t>
          </a:r>
          <a:endParaRPr lang="zh-CN" altLang="en-US" sz="1300">
            <a:latin typeface="Times New Roman" pitchFamily="18" charset="0"/>
            <a:cs typeface="Times New Roman" pitchFamily="18" charset="0"/>
          </a:endParaRPr>
        </a:p>
      </cdr:txBody>
    </cdr:sp>
  </cdr:relSizeAnchor>
  <cdr:relSizeAnchor xmlns:cdr="http://schemas.openxmlformats.org/drawingml/2006/chartDrawing">
    <cdr:from>
      <cdr:x>0.37589</cdr:x>
      <cdr:y>0.02357</cdr:y>
    </cdr:from>
    <cdr:to>
      <cdr:x>0.52601</cdr:x>
      <cdr:y>0.07071</cdr:y>
    </cdr:to>
    <cdr:sp macro="" textlink="">
      <cdr:nvSpPr>
        <cdr:cNvPr id="9" name="TextBox 1"/>
        <cdr:cNvSpPr txBox="1"/>
      </cdr:nvSpPr>
      <cdr:spPr>
        <a:xfrm xmlns:a="http://schemas.openxmlformats.org/drawingml/2006/main">
          <a:off x="3028945" y="133353"/>
          <a:ext cx="1209690" cy="26671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altLang="zh-CN" sz="1300">
              <a:latin typeface="Times New Roman" pitchFamily="18" charset="0"/>
              <a:ea typeface="宋体"/>
              <a:cs typeface="Times New Roman" pitchFamily="18" charset="0"/>
            </a:rPr>
            <a:t>Second stage</a:t>
          </a:r>
          <a:endParaRPr lang="zh-CN" altLang="en-US" sz="1300">
            <a:latin typeface="Times New Roman" pitchFamily="18" charset="0"/>
            <a:cs typeface="Times New Roman" pitchFamily="18" charset="0"/>
          </a:endParaRPr>
        </a:p>
      </cdr:txBody>
    </cdr:sp>
  </cdr:relSizeAnchor>
  <cdr:relSizeAnchor xmlns:cdr="http://schemas.openxmlformats.org/drawingml/2006/chartDrawing">
    <cdr:from>
      <cdr:x>0.64775</cdr:x>
      <cdr:y>0.02357</cdr:y>
    </cdr:from>
    <cdr:to>
      <cdr:x>0.79787</cdr:x>
      <cdr:y>0.07071</cdr:y>
    </cdr:to>
    <cdr:sp macro="" textlink="">
      <cdr:nvSpPr>
        <cdr:cNvPr id="10" name="TextBox 1"/>
        <cdr:cNvSpPr txBox="1"/>
      </cdr:nvSpPr>
      <cdr:spPr>
        <a:xfrm xmlns:a="http://schemas.openxmlformats.org/drawingml/2006/main">
          <a:off x="5219667" y="133333"/>
          <a:ext cx="1209689" cy="26671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altLang="zh-CN" sz="1300">
              <a:latin typeface="Times New Roman" pitchFamily="18" charset="0"/>
              <a:ea typeface="+mn-ea"/>
              <a:cs typeface="Times New Roman" pitchFamily="18" charset="0"/>
            </a:rPr>
            <a:t>Third stage</a:t>
          </a:r>
          <a:endParaRPr lang="zh-CN" altLang="en-US" sz="1300">
            <a:latin typeface="Times New Roman" pitchFamily="18" charset="0"/>
            <a:cs typeface="Times New Roman" pitchFamily="18" charset="0"/>
          </a:endParaRPr>
        </a:p>
      </cdr:txBody>
    </cdr:sp>
  </cdr:relSizeAnchor>
  <cdr:relSizeAnchor xmlns:cdr="http://schemas.openxmlformats.org/drawingml/2006/chartDrawing">
    <cdr:from>
      <cdr:x>0.78015</cdr:x>
      <cdr:y>0.02526</cdr:y>
    </cdr:from>
    <cdr:to>
      <cdr:x>0.93026</cdr:x>
      <cdr:y>0.07239</cdr:y>
    </cdr:to>
    <cdr:sp macro="" textlink="">
      <cdr:nvSpPr>
        <cdr:cNvPr id="12" name="TextBox 1"/>
        <cdr:cNvSpPr txBox="1"/>
      </cdr:nvSpPr>
      <cdr:spPr>
        <a:xfrm xmlns:a="http://schemas.openxmlformats.org/drawingml/2006/main">
          <a:off x="6286533" y="142895"/>
          <a:ext cx="1209609" cy="26665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altLang="zh-CN" sz="1300">
              <a:latin typeface="Times New Roman" pitchFamily="18" charset="0"/>
              <a:ea typeface="宋体"/>
              <a:cs typeface="Times New Roman" pitchFamily="18" charset="0"/>
            </a:rPr>
            <a:t>Fourth stage</a:t>
          </a:r>
          <a:endParaRPr lang="zh-CN" altLang="en-US" sz="1300">
            <a:latin typeface="Times New Roman" pitchFamily="18" charset="0"/>
            <a:cs typeface="Times New Roman" pitchFamily="18" charset="0"/>
          </a:endParaRPr>
        </a:p>
      </cdr:txBody>
    </cdr:sp>
  </cdr:relSizeAnchor>
</c:userShapes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00574</cdr:x>
      <cdr:y>0.17308</cdr:y>
    </cdr:from>
    <cdr:to>
      <cdr:x>0.08699</cdr:x>
      <cdr:y>0.63461</cdr:y>
    </cdr:to>
    <cdr:sp macro="" textlink="">
      <cdr:nvSpPr>
        <cdr:cNvPr id="2" name="TextBox 1"/>
        <cdr:cNvSpPr txBox="1"/>
      </cdr:nvSpPr>
      <cdr:spPr>
        <a:xfrm xmlns:a="http://schemas.openxmlformats.org/drawingml/2006/main" rot="10800000">
          <a:off x="28593" y="600076"/>
          <a:ext cx="404753" cy="160018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eaVert" wrap="square" rtlCol="0"/>
        <a:lstStyle xmlns:a="http://schemas.openxmlformats.org/drawingml/2006/main"/>
        <a:p xmlns:a="http://schemas.openxmlformats.org/drawingml/2006/main">
          <a:r>
            <a:rPr lang="en-US" altLang="zh-CN" sz="1800" b="1" i="0" u="none" strike="noStrike" kern="1200" baseline="0">
              <a:solidFill>
                <a:sysClr val="windowText" lastClr="000000"/>
              </a:solidFill>
              <a:latin typeface="Times New Roman" pitchFamily="18" charset="0"/>
              <a:ea typeface="+mn-ea"/>
              <a:cs typeface="Times New Roman" pitchFamily="18" charset="0"/>
            </a:rPr>
            <a:t>Frequency(%) </a:t>
          </a:r>
          <a:endParaRPr lang="zh-CN" altLang="en-US" sz="1800" b="1" i="0" u="none" strike="noStrike" kern="1200" baseline="0">
            <a:solidFill>
              <a:sysClr val="windowText" lastClr="000000"/>
            </a:solidFill>
            <a:latin typeface="Times New Roman" pitchFamily="18" charset="0"/>
            <a:ea typeface="+mn-ea"/>
            <a:cs typeface="Times New Roman" pitchFamily="18" charset="0"/>
          </a:endParaRPr>
        </a:p>
      </cdr:txBody>
    </cdr:sp>
  </cdr:relSizeAnchor>
  <cdr:relSizeAnchor xmlns:cdr="http://schemas.openxmlformats.org/drawingml/2006/chartDrawing">
    <cdr:from>
      <cdr:x>0.00574</cdr:x>
      <cdr:y>0.00275</cdr:y>
    </cdr:from>
    <cdr:to>
      <cdr:x>0.10707</cdr:x>
      <cdr:y>0.13736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28575" y="9525"/>
          <a:ext cx="504825" cy="4667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zh-CN" sz="2400"/>
            <a:t>A</a:t>
          </a:r>
          <a:endParaRPr lang="zh-CN" altLang="en-US" sz="2400"/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37634</cdr:x>
      <cdr:y>0.8724</cdr:y>
    </cdr:from>
    <cdr:to>
      <cdr:x>0.81176</cdr:x>
      <cdr:y>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2226059" y="3844497"/>
          <a:ext cx="2575521" cy="52748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zh-CN" sz="1800" b="1">
              <a:latin typeface="Times New Roman" pitchFamily="18" charset="0"/>
              <a:cs typeface="Times New Roman" pitchFamily="18" charset="0"/>
            </a:rPr>
            <a:t>Social context</a:t>
          </a:r>
          <a:endParaRPr lang="zh-CN" altLang="en-US" sz="1800" b="1">
            <a:latin typeface="Times New Roman" pitchFamily="18" charset="0"/>
            <a:cs typeface="Times New Roman" pitchFamily="18" charset="0"/>
          </a:endParaRPr>
        </a:p>
      </cdr:txBody>
    </cdr:sp>
  </cdr:relSizeAnchor>
  <cdr:relSizeAnchor xmlns:cdr="http://schemas.openxmlformats.org/drawingml/2006/chartDrawing">
    <cdr:from>
      <cdr:x>0.00956</cdr:x>
      <cdr:y>0.17584</cdr:y>
    </cdr:from>
    <cdr:to>
      <cdr:x>0.08138</cdr:x>
      <cdr:y>0.63907</cdr:y>
    </cdr:to>
    <cdr:sp macro="" textlink="">
      <cdr:nvSpPr>
        <cdr:cNvPr id="3" name="TextBox 2"/>
        <cdr:cNvSpPr txBox="1"/>
      </cdr:nvSpPr>
      <cdr:spPr>
        <a:xfrm xmlns:a="http://schemas.openxmlformats.org/drawingml/2006/main" rot="10800000">
          <a:off x="47616" y="609602"/>
          <a:ext cx="357836" cy="160594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eaVert" wrap="square" rtlCol="0"/>
        <a:lstStyle xmlns:a="http://schemas.openxmlformats.org/drawingml/2006/main"/>
        <a:p xmlns:a="http://schemas.openxmlformats.org/drawingml/2006/main">
          <a:r>
            <a:rPr lang="en-US" altLang="zh-CN" sz="1800" b="1">
              <a:latin typeface="Times New Roman" pitchFamily="18" charset="0"/>
              <a:cs typeface="Times New Roman" pitchFamily="18" charset="0"/>
            </a:rPr>
            <a:t>Frequency (%)</a:t>
          </a:r>
          <a:endParaRPr lang="zh-CN" altLang="en-US" sz="1800" b="1">
            <a:latin typeface="Times New Roman" pitchFamily="18" charset="0"/>
            <a:cs typeface="Times New Roman" pitchFamily="18" charset="0"/>
          </a:endParaRPr>
        </a:p>
      </cdr:txBody>
    </cdr:sp>
  </cdr:relSizeAnchor>
  <cdr:relSizeAnchor xmlns:cdr="http://schemas.openxmlformats.org/drawingml/2006/chartDrawing">
    <cdr:from>
      <cdr:x>0</cdr:x>
      <cdr:y>0</cdr:y>
    </cdr:from>
    <cdr:to>
      <cdr:x>0.10132</cdr:x>
      <cdr:y>0.12881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0" y="0"/>
          <a:ext cx="504825" cy="4667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altLang="zh-CN" sz="2400"/>
            <a:t>B</a:t>
          </a:r>
          <a:endParaRPr lang="zh-CN" altLang="en-US" sz="2400"/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37088</cdr:x>
      <cdr:y>0.86665</cdr:y>
    </cdr:from>
    <cdr:to>
      <cdr:x>0.78062</cdr:x>
      <cdr:y>0.98814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932350" y="3145095"/>
          <a:ext cx="2134826" cy="44089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altLang="zh-CN" sz="1800" b="1">
              <a:latin typeface="Times New Roman" pitchFamily="18" charset="0"/>
              <a:cs typeface="Times New Roman" pitchFamily="18" charset="0"/>
            </a:rPr>
            <a:t>Age distribution</a:t>
          </a:r>
          <a:endParaRPr lang="zh-CN" altLang="en-US" sz="1800" b="1">
            <a:latin typeface="Times New Roman" pitchFamily="18" charset="0"/>
            <a:cs typeface="Times New Roman" pitchFamily="18" charset="0"/>
          </a:endParaRPr>
        </a:p>
      </cdr:txBody>
    </cdr:sp>
  </cdr:relSizeAnchor>
  <cdr:relSizeAnchor xmlns:cdr="http://schemas.openxmlformats.org/drawingml/2006/chartDrawing">
    <cdr:from>
      <cdr:x>0</cdr:x>
      <cdr:y>0.18159</cdr:y>
    </cdr:from>
    <cdr:to>
      <cdr:x>0.05652</cdr:x>
      <cdr:y>0.64909</cdr:y>
    </cdr:to>
    <cdr:sp macro="" textlink="">
      <cdr:nvSpPr>
        <cdr:cNvPr id="5" name="TextBox 2"/>
        <cdr:cNvSpPr txBox="1"/>
      </cdr:nvSpPr>
      <cdr:spPr>
        <a:xfrm xmlns:a="http://schemas.openxmlformats.org/drawingml/2006/main" rot="10800000">
          <a:off x="0" y="629549"/>
          <a:ext cx="281608" cy="162071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eaVert" wrap="square" rtlCol="0"/>
        <a:lstStyle xmlns:a="http://schemas.openxmlformats.org/drawingml/2006/main"/>
        <a:p xmlns:a="http://schemas.openxmlformats.org/drawingml/2006/main">
          <a:r>
            <a:rPr lang="en-US" altLang="zh-CN" sz="1800" b="1">
              <a:latin typeface="Times New Roman" pitchFamily="18" charset="0"/>
              <a:cs typeface="Times New Roman" pitchFamily="18" charset="0"/>
            </a:rPr>
            <a:t>Frequency (%)</a:t>
          </a:r>
          <a:endParaRPr lang="zh-CN" altLang="en-US" sz="1800" b="1">
            <a:latin typeface="Times New Roman" pitchFamily="18" charset="0"/>
            <a:cs typeface="Times New Roman" pitchFamily="18" charset="0"/>
          </a:endParaRPr>
        </a:p>
      </cdr:txBody>
    </cdr:sp>
  </cdr:relSizeAnchor>
  <cdr:relSizeAnchor xmlns:cdr="http://schemas.openxmlformats.org/drawingml/2006/chartDrawing">
    <cdr:from>
      <cdr:x>0</cdr:x>
      <cdr:y>0</cdr:y>
    </cdr:from>
    <cdr:to>
      <cdr:x>0.10132</cdr:x>
      <cdr:y>0.12881</cdr:y>
    </cdr:to>
    <cdr:sp macro="" textlink="">
      <cdr:nvSpPr>
        <cdr:cNvPr id="6" name="TextBox 1"/>
        <cdr:cNvSpPr txBox="1"/>
      </cdr:nvSpPr>
      <cdr:spPr>
        <a:xfrm xmlns:a="http://schemas.openxmlformats.org/drawingml/2006/main">
          <a:off x="0" y="0"/>
          <a:ext cx="504825" cy="4667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altLang="zh-CN" sz="2400"/>
            <a:t>C</a:t>
          </a:r>
          <a:endParaRPr lang="zh-CN" altLang="en-US" sz="2400"/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28294</cdr:x>
      <cdr:y>0.86216</cdr:y>
    </cdr:from>
    <cdr:to>
      <cdr:x>0.7666</cdr:x>
      <cdr:y>0.98085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409720" y="2988936"/>
          <a:ext cx="2409788" cy="41148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altLang="zh-CN" sz="1800" b="1">
              <a:latin typeface="Times New Roman" pitchFamily="18" charset="0"/>
              <a:cs typeface="Times New Roman" pitchFamily="18" charset="0"/>
            </a:rPr>
            <a:t>Year of earthquakes</a:t>
          </a:r>
          <a:endParaRPr lang="zh-CN" altLang="en-US" sz="1800" b="1">
            <a:latin typeface="Times New Roman" pitchFamily="18" charset="0"/>
            <a:cs typeface="Times New Roman" pitchFamily="18" charset="0"/>
          </a:endParaRPr>
        </a:p>
      </cdr:txBody>
    </cdr:sp>
  </cdr:relSizeAnchor>
  <cdr:relSizeAnchor xmlns:cdr="http://schemas.openxmlformats.org/drawingml/2006/chartDrawing">
    <cdr:from>
      <cdr:x>0</cdr:x>
      <cdr:y>0.13677</cdr:y>
    </cdr:from>
    <cdr:to>
      <cdr:x>0.07181</cdr:x>
      <cdr:y>0.64634</cdr:y>
    </cdr:to>
    <cdr:sp macro="" textlink="">
      <cdr:nvSpPr>
        <cdr:cNvPr id="3" name="TextBox 1"/>
        <cdr:cNvSpPr txBox="1"/>
      </cdr:nvSpPr>
      <cdr:spPr>
        <a:xfrm xmlns:a="http://schemas.openxmlformats.org/drawingml/2006/main" rot="10800000">
          <a:off x="0" y="474155"/>
          <a:ext cx="357786" cy="176657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eaVert" wrap="squar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altLang="zh-CN" sz="1800" b="1">
              <a:latin typeface="Times New Roman" pitchFamily="18" charset="0"/>
              <a:cs typeface="Times New Roman" pitchFamily="18" charset="0"/>
            </a:rPr>
            <a:t>Frequency (%)</a:t>
          </a:r>
          <a:endParaRPr lang="zh-CN" altLang="en-US" sz="1800" b="1">
            <a:latin typeface="Times New Roman" pitchFamily="18" charset="0"/>
            <a:cs typeface="Times New Roman" pitchFamily="18" charset="0"/>
          </a:endParaRPr>
        </a:p>
      </cdr:txBody>
    </cdr:sp>
  </cdr:relSizeAnchor>
  <cdr:relSizeAnchor xmlns:cdr="http://schemas.openxmlformats.org/drawingml/2006/chartDrawing">
    <cdr:from>
      <cdr:x>0</cdr:x>
      <cdr:y>0</cdr:y>
    </cdr:from>
    <cdr:to>
      <cdr:x>0.10132</cdr:x>
      <cdr:y>0.12881</cdr:y>
    </cdr:to>
    <cdr:sp macro="" textlink="">
      <cdr:nvSpPr>
        <cdr:cNvPr id="6" name="TextBox 1"/>
        <cdr:cNvSpPr txBox="1"/>
      </cdr:nvSpPr>
      <cdr:spPr>
        <a:xfrm xmlns:a="http://schemas.openxmlformats.org/drawingml/2006/main">
          <a:off x="0" y="0"/>
          <a:ext cx="504825" cy="4667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altLang="zh-CN" sz="2400"/>
            <a:t>D</a:t>
          </a:r>
          <a:endParaRPr lang="zh-CN" altLang="en-US" sz="2400"/>
        </a:p>
      </cdr:txBody>
    </cdr:sp>
  </cdr:relSizeAnchor>
</c:userShapes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00191</cdr:x>
      <cdr:y>0.13013</cdr:y>
    </cdr:from>
    <cdr:to>
      <cdr:x>0.07239</cdr:x>
      <cdr:y>0.63742</cdr:y>
    </cdr:to>
    <cdr:sp macro="" textlink="">
      <cdr:nvSpPr>
        <cdr:cNvPr id="3" name="TextBox 1"/>
        <cdr:cNvSpPr txBox="1"/>
      </cdr:nvSpPr>
      <cdr:spPr>
        <a:xfrm xmlns:a="http://schemas.openxmlformats.org/drawingml/2006/main" rot="10800000">
          <a:off x="9525" y="451126"/>
          <a:ext cx="351160" cy="175867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eaVert" wrap="squar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altLang="zh-CN" sz="1800" b="1">
              <a:latin typeface="Times New Roman" pitchFamily="18" charset="0"/>
              <a:cs typeface="Times New Roman" pitchFamily="18" charset="0"/>
            </a:rPr>
            <a:t>Frequency (%)</a:t>
          </a:r>
          <a:endParaRPr lang="zh-CN" altLang="en-US" sz="1800" b="1">
            <a:latin typeface="Times New Roman" pitchFamily="18" charset="0"/>
            <a:cs typeface="Times New Roman" pitchFamily="18" charset="0"/>
          </a:endParaRPr>
        </a:p>
      </cdr:txBody>
    </cdr:sp>
  </cdr:relSizeAnchor>
  <cdr:relSizeAnchor xmlns:cdr="http://schemas.openxmlformats.org/drawingml/2006/chartDrawing">
    <cdr:from>
      <cdr:x>0</cdr:x>
      <cdr:y>0</cdr:y>
    </cdr:from>
    <cdr:to>
      <cdr:x>0.09944</cdr:x>
      <cdr:y>0.10012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0" y="0"/>
          <a:ext cx="504817" cy="37097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altLang="zh-CN" sz="2400"/>
            <a:t>E</a:t>
          </a:r>
          <a:endParaRPr lang="zh-CN" altLang="en-US" sz="2400"/>
        </a:p>
      </cdr:txBody>
    </cdr:sp>
  </cdr:relSizeAnchor>
</c:userShapes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31284</cdr:x>
      <cdr:y>0.86861</cdr:y>
    </cdr:from>
    <cdr:to>
      <cdr:x>0.83993</cdr:x>
      <cdr:y>0.97467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391815" y="3209846"/>
          <a:ext cx="2345023" cy="39193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altLang="zh-CN" sz="1800" b="1">
              <a:latin typeface="Times New Roman" pitchFamily="18" charset="0"/>
              <a:cs typeface="Times New Roman" pitchFamily="18" charset="0"/>
            </a:rPr>
            <a:t>Gender distribution</a:t>
          </a:r>
          <a:endParaRPr lang="zh-CN" altLang="en-US" sz="1800" b="1">
            <a:latin typeface="Times New Roman" pitchFamily="18" charset="0"/>
            <a:cs typeface="Times New Roman" pitchFamily="18" charset="0"/>
          </a:endParaRPr>
        </a:p>
      </cdr:txBody>
    </cdr:sp>
  </cdr:relSizeAnchor>
  <cdr:relSizeAnchor xmlns:cdr="http://schemas.openxmlformats.org/drawingml/2006/chartDrawing">
    <cdr:from>
      <cdr:x>0.04761</cdr:x>
      <cdr:y>0.17139</cdr:y>
    </cdr:from>
    <cdr:to>
      <cdr:x>0.11917</cdr:x>
      <cdr:y>0.63829</cdr:y>
    </cdr:to>
    <cdr:sp macro="" textlink="">
      <cdr:nvSpPr>
        <cdr:cNvPr id="3" name="TextBox 1"/>
        <cdr:cNvSpPr txBox="1"/>
      </cdr:nvSpPr>
      <cdr:spPr>
        <a:xfrm xmlns:a="http://schemas.openxmlformats.org/drawingml/2006/main" rot="10800000">
          <a:off x="237203" y="594192"/>
          <a:ext cx="356541" cy="161861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eaVert" wrap="squar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altLang="zh-CN" sz="1800" b="1">
              <a:latin typeface="Times New Roman" pitchFamily="18" charset="0"/>
              <a:cs typeface="Times New Roman" pitchFamily="18" charset="0"/>
            </a:rPr>
            <a:t>Frequency (%)</a:t>
          </a:r>
          <a:endParaRPr lang="zh-CN" altLang="en-US" sz="1800" b="1">
            <a:latin typeface="Times New Roman" pitchFamily="18" charset="0"/>
            <a:cs typeface="Times New Roman" pitchFamily="18" charset="0"/>
          </a:endParaRPr>
        </a:p>
      </cdr:txBody>
    </cdr:sp>
  </cdr:relSizeAnchor>
  <cdr:relSizeAnchor xmlns:cdr="http://schemas.openxmlformats.org/drawingml/2006/chartDrawing">
    <cdr:from>
      <cdr:x>0.04952</cdr:x>
      <cdr:y>0</cdr:y>
    </cdr:from>
    <cdr:to>
      <cdr:x>0.15047</cdr:x>
      <cdr:y>0.11802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247650" y="0"/>
          <a:ext cx="504813" cy="37096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altLang="zh-CN" sz="2400"/>
            <a:t>F</a:t>
          </a:r>
          <a:endParaRPr lang="zh-CN" altLang="en-US" sz="2400"/>
        </a:p>
      </cdr:txBody>
    </cdr:sp>
  </cdr:relSizeAnchor>
</c:userShapes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03351</cdr:x>
      <cdr:y>0</cdr:y>
    </cdr:from>
    <cdr:to>
      <cdr:x>0.11178</cdr:x>
      <cdr:y>0.71688</cdr:y>
    </cdr:to>
    <cdr:sp macro="" textlink="">
      <cdr:nvSpPr>
        <cdr:cNvPr id="2" name="TextBox 1"/>
        <cdr:cNvSpPr txBox="1"/>
      </cdr:nvSpPr>
      <cdr:spPr>
        <a:xfrm xmlns:a="http://schemas.openxmlformats.org/drawingml/2006/main" rot="10800000">
          <a:off x="180975" y="0"/>
          <a:ext cx="422704" cy="262889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eaVert" wrap="squar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altLang="zh-CN" sz="1800" b="1"/>
            <a:t>The average delay time(s)</a:t>
          </a:r>
          <a:endParaRPr lang="zh-CN" altLang="en-US" sz="1800" b="1"/>
        </a:p>
      </cdr:txBody>
    </cdr:sp>
  </cdr:relSizeAnchor>
  <cdr:relSizeAnchor xmlns:cdr="http://schemas.openxmlformats.org/drawingml/2006/chartDrawing">
    <cdr:from>
      <cdr:x>0.22575</cdr:x>
      <cdr:y>0.8</cdr:y>
    </cdr:from>
    <cdr:to>
      <cdr:x>0.95238</cdr:x>
      <cdr:y>0.92153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1219199" y="2933700"/>
          <a:ext cx="3924301" cy="44565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altLang="zh-CN" sz="1800" b="1"/>
            <a:t>Event magnitude according to CSIS</a:t>
          </a:r>
          <a:endParaRPr lang="zh-CN" altLang="en-US" sz="1800" b="1"/>
        </a:p>
      </cdr:txBody>
    </cdr:sp>
  </cdr:relSizeAnchor>
</c:userShapes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14350</xdr:colOff>
      <xdr:row>10</xdr:row>
      <xdr:rowOff>161924</xdr:rowOff>
    </xdr:from>
    <xdr:to>
      <xdr:col>8</xdr:col>
      <xdr:colOff>542925</xdr:colOff>
      <xdr:row>23</xdr:row>
      <xdr:rowOff>123824</xdr:rowOff>
    </xdr:to>
    <xdr:graphicFrame macro="">
      <xdr:nvGraphicFramePr>
        <xdr:cNvPr id="15" name="图表 1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&#25968;&#25454;&#24211;&#20462;&#25913;\Supporting%20Information\&#30007;&#22899;&#24402;&#19968;&#21270;334&#25311;&#21512;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&#25968;&#25454;&#24211;&#20462;&#25913;\Supporting%20Information\&#29976;&#26071;&#21345;&#20013;&#23398;&#36895;&#24230;&#20998;&#26512;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&#25968;&#25454;&#24211;&#20462;&#25913;\Supporting%20Information\&#21776;&#23665;&#20013;&#23398;&#21069;&#21518;&#38376;&#20998;&#26512;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39">
          <cell r="D39" t="str">
            <v>Ⅰ-Ⅳ</v>
          </cell>
          <cell r="E39">
            <v>6.2388000000000003</v>
          </cell>
          <cell r="F39">
            <v>6.5114000000000001</v>
          </cell>
          <cell r="G39">
            <v>6.3750999999999998</v>
          </cell>
        </row>
        <row r="40">
          <cell r="D40" t="str">
            <v>Ⅰ-Ⅳ</v>
          </cell>
          <cell r="E40">
            <v>6.3</v>
          </cell>
          <cell r="F40">
            <v>6.4</v>
          </cell>
          <cell r="G40">
            <v>6.35</v>
          </cell>
        </row>
        <row r="41">
          <cell r="D41" t="str">
            <v>Ⅰ-Ⅳ</v>
          </cell>
          <cell r="E41">
            <v>6.25</v>
          </cell>
          <cell r="F41">
            <v>6.56</v>
          </cell>
          <cell r="G41">
            <v>6.4049999999999994</v>
          </cell>
        </row>
        <row r="42">
          <cell r="D42" t="str">
            <v>Ⅰ-Ⅳ</v>
          </cell>
          <cell r="E42">
            <v>6.2</v>
          </cell>
        </row>
        <row r="43">
          <cell r="D43" t="str">
            <v>Ⅰ-Ⅳ</v>
          </cell>
          <cell r="E43">
            <v>6.2388000000000003</v>
          </cell>
          <cell r="F43">
            <v>6.6417999999999999</v>
          </cell>
          <cell r="G43">
            <v>6.4403000000000006</v>
          </cell>
        </row>
        <row r="44">
          <cell r="D44" t="str">
            <v>Ⅰ-Ⅳ</v>
          </cell>
          <cell r="E44">
            <v>6.22</v>
          </cell>
          <cell r="F44">
            <v>6.6</v>
          </cell>
          <cell r="G44">
            <v>6.41</v>
          </cell>
        </row>
        <row r="45">
          <cell r="D45" t="str">
            <v>Ⅰ-Ⅳ</v>
          </cell>
          <cell r="E45">
            <v>6.1083999999999996</v>
          </cell>
          <cell r="F45">
            <v>6.6417999999999999</v>
          </cell>
          <cell r="G45">
            <v>6.3750999999999998</v>
          </cell>
        </row>
        <row r="46">
          <cell r="D46" t="str">
            <v>Ⅰ-Ⅳ</v>
          </cell>
          <cell r="E46">
            <v>6.13</v>
          </cell>
          <cell r="F46">
            <v>6.6529999999999996</v>
          </cell>
          <cell r="G46">
            <v>6.3914999999999997</v>
          </cell>
        </row>
        <row r="47">
          <cell r="D47" t="str">
            <v>Ⅴ</v>
          </cell>
          <cell r="E47">
            <v>5.6300999999999997</v>
          </cell>
          <cell r="F47">
            <v>6.5114000000000001</v>
          </cell>
          <cell r="G47">
            <v>6.0707500000000003</v>
          </cell>
        </row>
        <row r="48">
          <cell r="D48" t="str">
            <v>Ⅴ</v>
          </cell>
          <cell r="E48">
            <v>5.7</v>
          </cell>
          <cell r="F48">
            <v>6.5</v>
          </cell>
          <cell r="G48">
            <v>6.1</v>
          </cell>
        </row>
        <row r="49">
          <cell r="D49" t="str">
            <v>Ⅴ</v>
          </cell>
          <cell r="E49">
            <v>5.62</v>
          </cell>
          <cell r="F49">
            <v>6.4</v>
          </cell>
          <cell r="G49">
            <v>6.01</v>
          </cell>
        </row>
        <row r="50">
          <cell r="D50" t="str">
            <v>Ⅴ</v>
          </cell>
          <cell r="E50">
            <v>5.73</v>
          </cell>
          <cell r="F50">
            <v>6.43</v>
          </cell>
          <cell r="G50">
            <v>6.08</v>
          </cell>
        </row>
        <row r="51">
          <cell r="D51" t="str">
            <v>Ⅴ</v>
          </cell>
          <cell r="E51">
            <v>6.2388000000000003</v>
          </cell>
          <cell r="F51">
            <v>6.2504999999999997</v>
          </cell>
          <cell r="G51">
            <v>6.24465</v>
          </cell>
        </row>
        <row r="52">
          <cell r="D52" t="str">
            <v>Ⅴ</v>
          </cell>
          <cell r="E52">
            <v>6.25</v>
          </cell>
          <cell r="F52">
            <v>6.35</v>
          </cell>
          <cell r="G52">
            <v>6.3</v>
          </cell>
        </row>
        <row r="53">
          <cell r="D53" t="str">
            <v>Ⅴ</v>
          </cell>
          <cell r="E53">
            <v>5.9344999999999999</v>
          </cell>
          <cell r="F53">
            <v>6.6417999999999999</v>
          </cell>
          <cell r="G53">
            <v>6.2881499999999999</v>
          </cell>
        </row>
        <row r="54">
          <cell r="D54" t="str">
            <v>Ⅴ</v>
          </cell>
          <cell r="E54">
            <v>5.92</v>
          </cell>
          <cell r="F54">
            <v>6.56</v>
          </cell>
          <cell r="G54">
            <v>6.24</v>
          </cell>
        </row>
        <row r="55">
          <cell r="D55" t="str">
            <v>Ⅴ</v>
          </cell>
          <cell r="E55">
            <v>5.9344999999999999</v>
          </cell>
          <cell r="F55">
            <v>6.3808999999999996</v>
          </cell>
          <cell r="G55">
            <v>6.1577000000000002</v>
          </cell>
        </row>
        <row r="56">
          <cell r="D56" t="str">
            <v>Ⅴ</v>
          </cell>
          <cell r="E56">
            <v>6</v>
          </cell>
          <cell r="F56">
            <v>6.42</v>
          </cell>
          <cell r="G56">
            <v>6.21</v>
          </cell>
        </row>
        <row r="57">
          <cell r="D57" t="str">
            <v>Ⅵ</v>
          </cell>
          <cell r="E57">
            <v>5.4561999999999999</v>
          </cell>
          <cell r="F57">
            <v>5.9461000000000004</v>
          </cell>
          <cell r="G57">
            <v>5.7011500000000002</v>
          </cell>
        </row>
        <row r="58">
          <cell r="D58" t="str">
            <v>Ⅵ</v>
          </cell>
          <cell r="E58">
            <v>5.43</v>
          </cell>
          <cell r="F58">
            <v>6.2</v>
          </cell>
          <cell r="G58">
            <v>5.8149999999999995</v>
          </cell>
        </row>
        <row r="59">
          <cell r="D59" t="str">
            <v>Ⅵ</v>
          </cell>
          <cell r="E59">
            <v>5.6</v>
          </cell>
          <cell r="F59">
            <v>5.9461000000000004</v>
          </cell>
          <cell r="G59">
            <v>5.7730499999999996</v>
          </cell>
        </row>
        <row r="60">
          <cell r="D60" t="str">
            <v>Ⅵ</v>
          </cell>
          <cell r="E60">
            <v>5.56</v>
          </cell>
          <cell r="F60">
            <v>6.4</v>
          </cell>
          <cell r="G60">
            <v>5.98</v>
          </cell>
        </row>
        <row r="61">
          <cell r="D61" t="str">
            <v>Ⅵ</v>
          </cell>
          <cell r="E61">
            <v>5.3258000000000001</v>
          </cell>
          <cell r="F61">
            <v>5.9027000000000003</v>
          </cell>
          <cell r="G61">
            <v>5.6142500000000002</v>
          </cell>
        </row>
        <row r="62">
          <cell r="D62" t="str">
            <v>Ⅵ</v>
          </cell>
          <cell r="E62">
            <v>5.31</v>
          </cell>
          <cell r="F62">
            <v>6.3</v>
          </cell>
          <cell r="G62">
            <v>5.8049999999999997</v>
          </cell>
        </row>
        <row r="63">
          <cell r="D63" t="str">
            <v>Ⅵ</v>
          </cell>
          <cell r="E63">
            <v>5.4996999999999998</v>
          </cell>
          <cell r="F63">
            <v>5.9027000000000003</v>
          </cell>
          <cell r="G63">
            <v>5.7012</v>
          </cell>
        </row>
        <row r="64">
          <cell r="D64" t="str">
            <v>Ⅵ</v>
          </cell>
          <cell r="E64">
            <v>5.6</v>
          </cell>
          <cell r="F64">
            <v>6.1</v>
          </cell>
          <cell r="G64">
            <v>5.85</v>
          </cell>
        </row>
        <row r="65">
          <cell r="D65" t="str">
            <v>Ⅵ</v>
          </cell>
          <cell r="E65">
            <v>5.5</v>
          </cell>
          <cell r="F65">
            <v>6.2</v>
          </cell>
          <cell r="G65">
            <v>5.85</v>
          </cell>
        </row>
        <row r="66">
          <cell r="D66" t="str">
            <v>Ⅵ</v>
          </cell>
          <cell r="E66">
            <v>5.4127000000000001</v>
          </cell>
          <cell r="F66">
            <v>5.8592000000000004</v>
          </cell>
          <cell r="G66">
            <v>5.6359500000000002</v>
          </cell>
        </row>
        <row r="67">
          <cell r="D67" t="str">
            <v>Ⅵ</v>
          </cell>
          <cell r="E67">
            <v>5.3</v>
          </cell>
          <cell r="F67">
            <v>6.23</v>
          </cell>
          <cell r="G67">
            <v>5.7650000000000006</v>
          </cell>
        </row>
        <row r="68">
          <cell r="D68" t="str">
            <v>Ⅵ</v>
          </cell>
          <cell r="E68">
            <v>5.38</v>
          </cell>
          <cell r="F68">
            <v>6</v>
          </cell>
          <cell r="G68">
            <v>5.6899999999999995</v>
          </cell>
        </row>
        <row r="69">
          <cell r="D69" t="str">
            <v>Ⅵ</v>
          </cell>
          <cell r="E69">
            <v>5.46</v>
          </cell>
          <cell r="F69">
            <v>6.25</v>
          </cell>
          <cell r="G69">
            <v>5.8550000000000004</v>
          </cell>
        </row>
        <row r="70">
          <cell r="D70" t="str">
            <v>Ⅵ</v>
          </cell>
          <cell r="E70">
            <v>5.3258000000000001</v>
          </cell>
          <cell r="F70">
            <v>5.8156999999999996</v>
          </cell>
          <cell r="G70">
            <v>5.5707500000000003</v>
          </cell>
        </row>
        <row r="71">
          <cell r="D71" t="str">
            <v>Ⅵ</v>
          </cell>
          <cell r="E71">
            <v>5.5</v>
          </cell>
          <cell r="F71">
            <v>6.19</v>
          </cell>
          <cell r="G71">
            <v>5.8450000000000006</v>
          </cell>
        </row>
        <row r="72">
          <cell r="D72" t="str">
            <v>Ⅵ</v>
          </cell>
          <cell r="E72">
            <v>5.42</v>
          </cell>
          <cell r="F72">
            <v>5.9</v>
          </cell>
          <cell r="G72">
            <v>5.66</v>
          </cell>
        </row>
        <row r="73">
          <cell r="D73" t="str">
            <v>Ⅵ</v>
          </cell>
          <cell r="E73">
            <v>5.6</v>
          </cell>
          <cell r="F73">
            <v>6.1</v>
          </cell>
          <cell r="G73">
            <v>5.85</v>
          </cell>
        </row>
        <row r="74">
          <cell r="D74" t="str">
            <v>Ⅵ</v>
          </cell>
          <cell r="E74">
            <v>5.3258000000000001</v>
          </cell>
          <cell r="F74">
            <v>5.7286999999999999</v>
          </cell>
          <cell r="G74">
            <v>5.5272500000000004</v>
          </cell>
        </row>
        <row r="75">
          <cell r="D75" t="str">
            <v>Ⅵ</v>
          </cell>
          <cell r="E75">
            <v>5.58</v>
          </cell>
          <cell r="F75">
            <v>6</v>
          </cell>
          <cell r="G75">
            <v>5.79</v>
          </cell>
        </row>
        <row r="76">
          <cell r="D76" t="str">
            <v>Ⅵ</v>
          </cell>
          <cell r="E76">
            <v>5.22</v>
          </cell>
          <cell r="F76">
            <v>6.2889999999999997</v>
          </cell>
          <cell r="G76">
            <v>5.7545000000000002</v>
          </cell>
        </row>
        <row r="77">
          <cell r="D77" t="str">
            <v>Ⅵ</v>
          </cell>
          <cell r="E77">
            <v>5.62</v>
          </cell>
          <cell r="F77">
            <v>6.3</v>
          </cell>
          <cell r="G77">
            <v>5.96</v>
          </cell>
        </row>
        <row r="78">
          <cell r="D78" t="str">
            <v>Ⅵ</v>
          </cell>
          <cell r="E78">
            <v>5.3258000000000001</v>
          </cell>
          <cell r="F78">
            <v>5.7286999999999999</v>
          </cell>
          <cell r="G78">
            <v>5.5272500000000004</v>
          </cell>
        </row>
        <row r="79">
          <cell r="D79" t="str">
            <v>Ⅵ</v>
          </cell>
          <cell r="E79">
            <v>5.5</v>
          </cell>
          <cell r="F79">
            <v>6.23</v>
          </cell>
          <cell r="G79">
            <v>5.8650000000000002</v>
          </cell>
        </row>
        <row r="80">
          <cell r="D80" t="str">
            <v>Ⅵ</v>
          </cell>
          <cell r="E80">
            <v>5.4</v>
          </cell>
          <cell r="F80">
            <v>6.1</v>
          </cell>
          <cell r="G80">
            <v>5.75</v>
          </cell>
        </row>
        <row r="81">
          <cell r="D81" t="str">
            <v>Ⅵ</v>
          </cell>
          <cell r="E81">
            <v>5.41</v>
          </cell>
          <cell r="F81">
            <v>5.7</v>
          </cell>
          <cell r="G81">
            <v>5.5549999999999997</v>
          </cell>
        </row>
        <row r="82">
          <cell r="D82" t="str">
            <v>Ⅵ</v>
          </cell>
          <cell r="E82">
            <v>5.3692000000000002</v>
          </cell>
          <cell r="F82">
            <v>5.7721999999999998</v>
          </cell>
          <cell r="G82">
            <v>5.5707000000000004</v>
          </cell>
        </row>
        <row r="83">
          <cell r="D83" t="str">
            <v>Ⅵ</v>
          </cell>
          <cell r="E83">
            <v>5.5</v>
          </cell>
          <cell r="F83">
            <v>5.8</v>
          </cell>
          <cell r="G83">
            <v>5.65</v>
          </cell>
        </row>
        <row r="84">
          <cell r="D84" t="str">
            <v>Ⅵ</v>
          </cell>
          <cell r="E84">
            <v>5.3</v>
          </cell>
          <cell r="F84">
            <v>6.3</v>
          </cell>
          <cell r="G84">
            <v>5.8</v>
          </cell>
        </row>
        <row r="85">
          <cell r="D85" t="str">
            <v>Ⅵ</v>
          </cell>
          <cell r="E85">
            <v>5.43</v>
          </cell>
          <cell r="F85">
            <v>5.83</v>
          </cell>
          <cell r="G85">
            <v>5.63</v>
          </cell>
        </row>
        <row r="86">
          <cell r="D86" t="str">
            <v>Ⅵ</v>
          </cell>
          <cell r="E86">
            <v>5.4127000000000001</v>
          </cell>
          <cell r="F86">
            <v>5.7286999999999999</v>
          </cell>
          <cell r="G86">
            <v>5.5707000000000004</v>
          </cell>
        </row>
        <row r="87">
          <cell r="D87" t="str">
            <v>Ⅵ</v>
          </cell>
          <cell r="E87">
            <v>5.4</v>
          </cell>
          <cell r="F87">
            <v>5.9</v>
          </cell>
          <cell r="G87">
            <v>5.65</v>
          </cell>
        </row>
        <row r="88">
          <cell r="D88" t="str">
            <v>Ⅵ</v>
          </cell>
          <cell r="E88">
            <v>5.44</v>
          </cell>
          <cell r="F88">
            <v>5.8</v>
          </cell>
          <cell r="G88">
            <v>5.62</v>
          </cell>
        </row>
        <row r="89">
          <cell r="D89" t="str">
            <v>Ⅵ</v>
          </cell>
          <cell r="E89">
            <v>5.5</v>
          </cell>
          <cell r="F89">
            <v>6.15</v>
          </cell>
          <cell r="G89">
            <v>5.8250000000000002</v>
          </cell>
        </row>
        <row r="90">
          <cell r="D90" t="str">
            <v>Ⅵ</v>
          </cell>
          <cell r="E90">
            <v>5.4127000000000001</v>
          </cell>
          <cell r="F90">
            <v>6.1635</v>
          </cell>
          <cell r="G90">
            <v>5.7881</v>
          </cell>
        </row>
        <row r="91">
          <cell r="D91" t="str">
            <v>Ⅵ</v>
          </cell>
          <cell r="E91">
            <v>5.56</v>
          </cell>
          <cell r="F91">
            <v>5.9</v>
          </cell>
          <cell r="G91">
            <v>5.73</v>
          </cell>
        </row>
        <row r="92">
          <cell r="D92" t="str">
            <v>Ⅵ</v>
          </cell>
          <cell r="E92">
            <v>5.3</v>
          </cell>
          <cell r="F92">
            <v>6.25</v>
          </cell>
          <cell r="G92">
            <v>5.7750000000000004</v>
          </cell>
        </row>
        <row r="93">
          <cell r="D93" t="str">
            <v>Ⅵ</v>
          </cell>
          <cell r="E93">
            <v>5.4996999999999998</v>
          </cell>
          <cell r="F93">
            <v>6.4244000000000003</v>
          </cell>
          <cell r="G93">
            <v>5.9620499999999996</v>
          </cell>
        </row>
        <row r="94">
          <cell r="D94" t="str">
            <v>Ⅵ</v>
          </cell>
          <cell r="E94">
            <v>5.51</v>
          </cell>
          <cell r="F94">
            <v>6.4</v>
          </cell>
          <cell r="G94">
            <v>5.9550000000000001</v>
          </cell>
        </row>
        <row r="95">
          <cell r="D95" t="str">
            <v>Ⅵ</v>
          </cell>
          <cell r="E95">
            <v>5.4996999999999998</v>
          </cell>
          <cell r="F95">
            <v>5.7286999999999999</v>
          </cell>
          <cell r="G95">
            <v>5.6142000000000003</v>
          </cell>
        </row>
        <row r="96">
          <cell r="D96" t="str">
            <v>Ⅵ</v>
          </cell>
          <cell r="E96">
            <v>5.4</v>
          </cell>
          <cell r="F96">
            <v>5.7</v>
          </cell>
          <cell r="G96">
            <v>5.5500000000000007</v>
          </cell>
        </row>
        <row r="97">
          <cell r="D97" t="str">
            <v>Ⅵ</v>
          </cell>
          <cell r="E97">
            <v>5.5431999999999997</v>
          </cell>
          <cell r="F97">
            <v>5.7286999999999999</v>
          </cell>
          <cell r="G97">
            <v>5.6359499999999993</v>
          </cell>
        </row>
        <row r="98">
          <cell r="D98" t="str">
            <v>Ⅵ</v>
          </cell>
          <cell r="E98">
            <v>5.66</v>
          </cell>
          <cell r="F98">
            <v>5.72</v>
          </cell>
          <cell r="G98">
            <v>5.6899999999999995</v>
          </cell>
        </row>
        <row r="99">
          <cell r="D99" t="str">
            <v>Ⅵ</v>
          </cell>
          <cell r="E99">
            <v>5.3258000000000001</v>
          </cell>
          <cell r="F99">
            <v>5.7721999999999998</v>
          </cell>
          <cell r="G99">
            <v>5.5489999999999995</v>
          </cell>
        </row>
        <row r="100">
          <cell r="D100" t="str">
            <v>Ⅵ</v>
          </cell>
          <cell r="E100">
            <v>5.23</v>
          </cell>
          <cell r="F100">
            <v>5.75</v>
          </cell>
          <cell r="G100">
            <v>5.49</v>
          </cell>
        </row>
        <row r="101">
          <cell r="D101" t="str">
            <v>Ⅵ</v>
          </cell>
          <cell r="E101">
            <v>5.4996999999999998</v>
          </cell>
          <cell r="F101">
            <v>5.6</v>
          </cell>
          <cell r="G101">
            <v>5.5498499999999993</v>
          </cell>
        </row>
        <row r="102">
          <cell r="D102" t="str">
            <v>Ⅵ</v>
          </cell>
          <cell r="E102">
            <v>5.56</v>
          </cell>
          <cell r="F102">
            <v>5.9</v>
          </cell>
          <cell r="G102">
            <v>5.73</v>
          </cell>
        </row>
        <row r="103">
          <cell r="D103" t="str">
            <v>Ⅵ</v>
          </cell>
          <cell r="E103">
            <v>5.7171000000000003</v>
          </cell>
          <cell r="F103">
            <v>5.7721999999999998</v>
          </cell>
          <cell r="G103">
            <v>5.74465</v>
          </cell>
        </row>
        <row r="104">
          <cell r="D104" t="str">
            <v>Ⅵ</v>
          </cell>
          <cell r="E104">
            <v>5.56</v>
          </cell>
          <cell r="F104">
            <v>5.8</v>
          </cell>
          <cell r="G104">
            <v>5.68</v>
          </cell>
        </row>
        <row r="105">
          <cell r="D105" t="str">
            <v>Ⅵ</v>
          </cell>
          <cell r="E105">
            <v>5.3258000000000001</v>
          </cell>
          <cell r="F105">
            <v>5.5</v>
          </cell>
          <cell r="G105">
            <v>5.4129000000000005</v>
          </cell>
        </row>
        <row r="106">
          <cell r="D106" t="str">
            <v>Ⅵ</v>
          </cell>
          <cell r="E106">
            <v>5.22</v>
          </cell>
          <cell r="F106">
            <v>5.86</v>
          </cell>
          <cell r="G106">
            <v>5.54</v>
          </cell>
        </row>
        <row r="107">
          <cell r="D107" t="str">
            <v>Ⅵ</v>
          </cell>
          <cell r="E107">
            <v>5.4127000000000001</v>
          </cell>
          <cell r="F107">
            <v>5.7721999999999998</v>
          </cell>
          <cell r="G107">
            <v>5.5924499999999995</v>
          </cell>
        </row>
        <row r="108">
          <cell r="D108" t="str">
            <v>Ⅵ</v>
          </cell>
          <cell r="E108">
            <v>5.51</v>
          </cell>
          <cell r="F108">
            <v>6</v>
          </cell>
          <cell r="G108">
            <v>5.7549999999999999</v>
          </cell>
        </row>
        <row r="109">
          <cell r="D109" t="str">
            <v>Ⅵ</v>
          </cell>
          <cell r="E109">
            <v>5.4996999999999998</v>
          </cell>
          <cell r="F109">
            <v>5.7721999999999998</v>
          </cell>
          <cell r="G109">
            <v>5.6359499999999993</v>
          </cell>
        </row>
        <row r="110">
          <cell r="D110" t="str">
            <v>Ⅵ</v>
          </cell>
          <cell r="E110">
            <v>5.3</v>
          </cell>
          <cell r="F110">
            <v>6.1</v>
          </cell>
          <cell r="G110">
            <v>5.6999999999999993</v>
          </cell>
        </row>
        <row r="111">
          <cell r="D111" t="str">
            <v>Ⅵ</v>
          </cell>
          <cell r="E111">
            <v>5.3258000000000001</v>
          </cell>
          <cell r="F111">
            <v>5.8156999999999996</v>
          </cell>
          <cell r="G111">
            <v>5.5707500000000003</v>
          </cell>
        </row>
        <row r="112">
          <cell r="D112" t="str">
            <v>Ⅵ</v>
          </cell>
          <cell r="E112">
            <v>5.5</v>
          </cell>
          <cell r="F112">
            <v>6.14</v>
          </cell>
          <cell r="G112">
            <v>5.82</v>
          </cell>
        </row>
        <row r="113">
          <cell r="D113" t="str">
            <v>Ⅵ</v>
          </cell>
          <cell r="E113">
            <v>5.8475000000000001</v>
          </cell>
          <cell r="F113">
            <v>5.8156999999999996</v>
          </cell>
          <cell r="G113">
            <v>5.8315999999999999</v>
          </cell>
        </row>
        <row r="114">
          <cell r="D114" t="str">
            <v>Ⅵ</v>
          </cell>
          <cell r="E114">
            <v>5.6</v>
          </cell>
          <cell r="F114">
            <v>6</v>
          </cell>
          <cell r="G114">
            <v>5.8</v>
          </cell>
        </row>
        <row r="115">
          <cell r="D115" t="str">
            <v>Ⅵ</v>
          </cell>
          <cell r="E115">
            <v>5.3258000000000001</v>
          </cell>
          <cell r="F115">
            <v>5.6</v>
          </cell>
          <cell r="G115">
            <v>5.4628999999999994</v>
          </cell>
        </row>
        <row r="116">
          <cell r="D116" t="str">
            <v>Ⅵ</v>
          </cell>
          <cell r="E116">
            <v>5.2350000000000003</v>
          </cell>
          <cell r="F116">
            <v>5.9</v>
          </cell>
          <cell r="G116">
            <v>5.5675000000000008</v>
          </cell>
        </row>
        <row r="117">
          <cell r="D117" t="str">
            <v>Ⅵ</v>
          </cell>
          <cell r="E117">
            <v>5.5431999999999997</v>
          </cell>
          <cell r="F117">
            <v>5.8592000000000004</v>
          </cell>
          <cell r="G117">
            <v>5.7012</v>
          </cell>
        </row>
        <row r="118">
          <cell r="D118" t="str">
            <v>Ⅵ</v>
          </cell>
          <cell r="E118">
            <v>5.58</v>
          </cell>
          <cell r="F118">
            <v>5.87</v>
          </cell>
          <cell r="G118">
            <v>5.7249999999999996</v>
          </cell>
        </row>
        <row r="119">
          <cell r="D119" t="str">
            <v>Ⅶ</v>
          </cell>
          <cell r="E119">
            <v>5.3692000000000002</v>
          </cell>
          <cell r="F119">
            <v>5.7721999999999998</v>
          </cell>
          <cell r="G119">
            <v>5.5707000000000004</v>
          </cell>
        </row>
        <row r="120">
          <cell r="D120" t="str">
            <v>Ⅶ</v>
          </cell>
          <cell r="E120">
            <v>5.26</v>
          </cell>
          <cell r="F120">
            <v>5.62</v>
          </cell>
          <cell r="G120">
            <v>5.4399999999999995</v>
          </cell>
        </row>
        <row r="121">
          <cell r="D121" t="str">
            <v>Ⅶ</v>
          </cell>
          <cell r="E121">
            <v>5.3692000000000002</v>
          </cell>
          <cell r="F121">
            <v>5.58</v>
          </cell>
          <cell r="G121">
            <v>5.4746000000000006</v>
          </cell>
        </row>
        <row r="122">
          <cell r="D122" t="str">
            <v>Ⅶ</v>
          </cell>
          <cell r="E122">
            <v>5.46</v>
          </cell>
          <cell r="F122">
            <v>5.6</v>
          </cell>
          <cell r="G122">
            <v>5.5299999999999994</v>
          </cell>
        </row>
        <row r="123">
          <cell r="D123" t="str">
            <v>Ⅶ</v>
          </cell>
          <cell r="E123">
            <v>5.3692000000000002</v>
          </cell>
          <cell r="F123">
            <v>5.7721999999999998</v>
          </cell>
          <cell r="G123">
            <v>5.5707000000000004</v>
          </cell>
        </row>
        <row r="124">
          <cell r="D124" t="str">
            <v>Ⅶ</v>
          </cell>
          <cell r="E124">
            <v>5.234</v>
          </cell>
          <cell r="F124">
            <v>5.8559999999999999</v>
          </cell>
          <cell r="G124">
            <v>5.5449999999999999</v>
          </cell>
        </row>
        <row r="125">
          <cell r="D125" t="str">
            <v>Ⅶ</v>
          </cell>
          <cell r="E125">
            <v>5.3692000000000002</v>
          </cell>
          <cell r="F125">
            <v>5.9027000000000003</v>
          </cell>
          <cell r="G125">
            <v>5.6359500000000002</v>
          </cell>
        </row>
        <row r="126">
          <cell r="D126" t="str">
            <v>Ⅶ</v>
          </cell>
          <cell r="E126">
            <v>5.4</v>
          </cell>
          <cell r="F126">
            <v>5.86</v>
          </cell>
          <cell r="G126">
            <v>5.6300000000000008</v>
          </cell>
        </row>
        <row r="127">
          <cell r="D127" t="str">
            <v>Ⅶ</v>
          </cell>
          <cell r="E127">
            <v>5.3692000000000002</v>
          </cell>
          <cell r="F127">
            <v>5.9461000000000004</v>
          </cell>
          <cell r="G127">
            <v>5.6576500000000003</v>
          </cell>
        </row>
        <row r="128">
          <cell r="D128" t="str">
            <v>Ⅶ</v>
          </cell>
          <cell r="E128">
            <v>5.26</v>
          </cell>
          <cell r="F128">
            <v>5.8920000000000003</v>
          </cell>
          <cell r="G128">
            <v>5.5760000000000005</v>
          </cell>
        </row>
        <row r="129">
          <cell r="D129" t="str">
            <v>Ⅶ</v>
          </cell>
          <cell r="E129">
            <v>5.6300999999999997</v>
          </cell>
          <cell r="F129">
            <v>5.8156999999999996</v>
          </cell>
          <cell r="G129">
            <v>5.7228999999999992</v>
          </cell>
        </row>
        <row r="130">
          <cell r="D130" t="str">
            <v>Ⅶ</v>
          </cell>
          <cell r="E130">
            <v>5.6</v>
          </cell>
          <cell r="F130">
            <v>5.9530000000000003</v>
          </cell>
          <cell r="G130">
            <v>5.7765000000000004</v>
          </cell>
        </row>
        <row r="131">
          <cell r="D131" t="str">
            <v>Ⅶ</v>
          </cell>
          <cell r="E131">
            <v>5.4127000000000001</v>
          </cell>
          <cell r="F131">
            <v>5.8592000000000004</v>
          </cell>
          <cell r="G131">
            <v>5.6359500000000002</v>
          </cell>
        </row>
        <row r="132">
          <cell r="D132" t="str">
            <v>Ⅶ</v>
          </cell>
          <cell r="E132">
            <v>5.3</v>
          </cell>
          <cell r="F132">
            <v>5.9429999999999996</v>
          </cell>
          <cell r="G132">
            <v>5.6214999999999993</v>
          </cell>
        </row>
        <row r="133">
          <cell r="D133" t="str">
            <v>Ⅶ</v>
          </cell>
          <cell r="E133">
            <v>5.36</v>
          </cell>
          <cell r="F133">
            <v>5.9</v>
          </cell>
          <cell r="G133">
            <v>5.6300000000000008</v>
          </cell>
        </row>
        <row r="134">
          <cell r="D134" t="str">
            <v>Ⅶ</v>
          </cell>
          <cell r="E134">
            <v>5.4561999999999999</v>
          </cell>
          <cell r="F134">
            <v>5.9461000000000004</v>
          </cell>
          <cell r="G134">
            <v>5.7011500000000002</v>
          </cell>
        </row>
        <row r="135">
          <cell r="D135" t="str">
            <v>Ⅶ</v>
          </cell>
          <cell r="E135">
            <v>5.4</v>
          </cell>
          <cell r="F135">
            <v>5.8</v>
          </cell>
          <cell r="G135">
            <v>5.6</v>
          </cell>
        </row>
        <row r="136">
          <cell r="D136" t="str">
            <v>Ⅶ</v>
          </cell>
          <cell r="E136">
            <v>5.5</v>
          </cell>
          <cell r="F136">
            <v>5.9320000000000004</v>
          </cell>
          <cell r="G136">
            <v>5.7160000000000002</v>
          </cell>
        </row>
        <row r="137">
          <cell r="D137" t="str">
            <v>Ⅶ</v>
          </cell>
          <cell r="E137">
            <v>5.56</v>
          </cell>
          <cell r="F137">
            <v>5.86</v>
          </cell>
          <cell r="G137">
            <v>5.71</v>
          </cell>
        </row>
        <row r="138">
          <cell r="D138" t="str">
            <v>Ⅶ</v>
          </cell>
          <cell r="E138">
            <v>5.5865999999999998</v>
          </cell>
          <cell r="F138">
            <v>5.9896000000000003</v>
          </cell>
          <cell r="G138">
            <v>5.7881</v>
          </cell>
        </row>
        <row r="139">
          <cell r="D139" t="str">
            <v>Ⅶ</v>
          </cell>
          <cell r="E139">
            <v>5.55</v>
          </cell>
          <cell r="F139">
            <v>5.76</v>
          </cell>
          <cell r="G139">
            <v>5.6549999999999994</v>
          </cell>
        </row>
        <row r="140">
          <cell r="D140" t="str">
            <v>Ⅶ</v>
          </cell>
          <cell r="E140">
            <v>5.3</v>
          </cell>
          <cell r="F140">
            <v>5.8760000000000003</v>
          </cell>
          <cell r="G140">
            <v>5.5880000000000001</v>
          </cell>
        </row>
        <row r="141">
          <cell r="D141" t="str">
            <v>Ⅶ</v>
          </cell>
          <cell r="E141">
            <v>5.47</v>
          </cell>
          <cell r="F141">
            <v>5.73</v>
          </cell>
          <cell r="G141">
            <v>5.6</v>
          </cell>
        </row>
        <row r="142">
          <cell r="D142" t="str">
            <v>Ⅶ</v>
          </cell>
          <cell r="E142">
            <v>5.6300999999999997</v>
          </cell>
          <cell r="F142">
            <v>5.9027000000000003</v>
          </cell>
          <cell r="G142">
            <v>5.7664</v>
          </cell>
        </row>
        <row r="143">
          <cell r="D143" t="str">
            <v>Ⅶ</v>
          </cell>
          <cell r="E143">
            <v>5.46</v>
          </cell>
          <cell r="F143">
            <v>5.76</v>
          </cell>
          <cell r="G143">
            <v>5.6099999999999994</v>
          </cell>
        </row>
        <row r="144">
          <cell r="D144" t="str">
            <v>Ⅶ</v>
          </cell>
          <cell r="E144">
            <v>5.6639999999999997</v>
          </cell>
          <cell r="F144">
            <v>5.8</v>
          </cell>
          <cell r="G144">
            <v>5.7319999999999993</v>
          </cell>
        </row>
        <row r="145">
          <cell r="D145" t="str">
            <v>Ⅶ</v>
          </cell>
          <cell r="E145">
            <v>5.5</v>
          </cell>
          <cell r="F145">
            <v>5.69</v>
          </cell>
          <cell r="G145">
            <v>5.5950000000000006</v>
          </cell>
        </row>
        <row r="146">
          <cell r="D146" t="str">
            <v>Ⅶ</v>
          </cell>
          <cell r="E146">
            <v>5.4127000000000001</v>
          </cell>
          <cell r="F146">
            <v>5.9027000000000003</v>
          </cell>
          <cell r="G146">
            <v>5.6577000000000002</v>
          </cell>
        </row>
        <row r="147">
          <cell r="D147" t="str">
            <v>Ⅶ</v>
          </cell>
          <cell r="E147">
            <v>5.51</v>
          </cell>
        </row>
        <row r="148">
          <cell r="D148" t="str">
            <v>Ⅶ</v>
          </cell>
          <cell r="E148">
            <v>5.32</v>
          </cell>
          <cell r="F148">
            <v>5.7</v>
          </cell>
          <cell r="G148">
            <v>5.51</v>
          </cell>
        </row>
        <row r="149">
          <cell r="D149" t="str">
            <v>Ⅶ</v>
          </cell>
          <cell r="E149">
            <v>5.42</v>
          </cell>
        </row>
        <row r="150">
          <cell r="D150" t="str">
            <v>Ⅶ</v>
          </cell>
          <cell r="E150">
            <v>5.4127000000000001</v>
          </cell>
          <cell r="F150">
            <v>5.9896000000000003</v>
          </cell>
          <cell r="G150">
            <v>5.7011500000000002</v>
          </cell>
        </row>
        <row r="151">
          <cell r="D151" t="str">
            <v>Ⅶ</v>
          </cell>
          <cell r="E151">
            <v>5.3</v>
          </cell>
        </row>
        <row r="152">
          <cell r="D152" t="str">
            <v>Ⅶ</v>
          </cell>
          <cell r="E152">
            <v>5.51</v>
          </cell>
          <cell r="F152">
            <v>5.73</v>
          </cell>
          <cell r="G152">
            <v>5.62</v>
          </cell>
        </row>
        <row r="153">
          <cell r="D153" t="str">
            <v>Ⅶ</v>
          </cell>
          <cell r="E153">
            <v>5.5865999999999998</v>
          </cell>
          <cell r="F153">
            <v>5.9896000000000003</v>
          </cell>
          <cell r="G153">
            <v>5.7881</v>
          </cell>
        </row>
        <row r="154">
          <cell r="D154" t="str">
            <v>Ⅶ</v>
          </cell>
          <cell r="E154">
            <v>5.4859999999999998</v>
          </cell>
          <cell r="F154">
            <v>5.85</v>
          </cell>
          <cell r="G154">
            <v>5.6679999999999993</v>
          </cell>
        </row>
        <row r="155">
          <cell r="D155" t="str">
            <v>Ⅶ</v>
          </cell>
          <cell r="E155">
            <v>5.4127000000000001</v>
          </cell>
          <cell r="F155">
            <v>5.8592000000000004</v>
          </cell>
          <cell r="G155">
            <v>5.6359500000000002</v>
          </cell>
        </row>
        <row r="156">
          <cell r="D156" t="str">
            <v>Ⅶ</v>
          </cell>
          <cell r="E156">
            <v>5.52</v>
          </cell>
          <cell r="F156">
            <v>5.76</v>
          </cell>
          <cell r="G156">
            <v>5.64</v>
          </cell>
        </row>
        <row r="157">
          <cell r="D157" t="str">
            <v>Ⅶ</v>
          </cell>
          <cell r="E157">
            <v>5.2823000000000002</v>
          </cell>
          <cell r="F157">
            <v>5.9461000000000004</v>
          </cell>
          <cell r="G157">
            <v>5.6142000000000003</v>
          </cell>
        </row>
        <row r="158">
          <cell r="D158" t="str">
            <v>Ⅶ</v>
          </cell>
          <cell r="E158">
            <v>5.18</v>
          </cell>
          <cell r="F158">
            <v>5.95</v>
          </cell>
          <cell r="G158">
            <v>5.5649999999999995</v>
          </cell>
        </row>
        <row r="159">
          <cell r="D159" t="str">
            <v>Ⅶ</v>
          </cell>
          <cell r="E159">
            <v>5.2823000000000002</v>
          </cell>
          <cell r="F159">
            <v>5.6852999999999998</v>
          </cell>
          <cell r="G159">
            <v>5.4838000000000005</v>
          </cell>
        </row>
        <row r="160">
          <cell r="D160" t="str">
            <v>Ⅶ</v>
          </cell>
          <cell r="E160">
            <v>5.38</v>
          </cell>
          <cell r="F160">
            <v>5.5</v>
          </cell>
          <cell r="G160">
            <v>5.4399999999999995</v>
          </cell>
        </row>
        <row r="161">
          <cell r="D161" t="str">
            <v>Ⅶ</v>
          </cell>
          <cell r="E161">
            <v>5.3258000000000001</v>
          </cell>
          <cell r="F161">
            <v>5.9027000000000003</v>
          </cell>
          <cell r="G161">
            <v>5.6142500000000002</v>
          </cell>
        </row>
        <row r="162">
          <cell r="D162" t="str">
            <v>Ⅶ</v>
          </cell>
          <cell r="E162">
            <v>5.22</v>
          </cell>
          <cell r="F162">
            <v>6.1</v>
          </cell>
          <cell r="G162">
            <v>5.66</v>
          </cell>
        </row>
        <row r="163">
          <cell r="D163" t="str">
            <v>Ⅷ</v>
          </cell>
          <cell r="E163">
            <v>5.2823000000000002</v>
          </cell>
          <cell r="F163">
            <v>5.6852999999999998</v>
          </cell>
          <cell r="G163">
            <v>5.4838000000000005</v>
          </cell>
        </row>
        <row r="164">
          <cell r="D164" t="str">
            <v>Ⅷ</v>
          </cell>
          <cell r="E164">
            <v>5.4</v>
          </cell>
          <cell r="F164">
            <v>5.53</v>
          </cell>
          <cell r="G164">
            <v>5.4649999999999999</v>
          </cell>
        </row>
        <row r="165">
          <cell r="D165" t="str">
            <v>Ⅷ</v>
          </cell>
          <cell r="E165">
            <v>5.2823000000000002</v>
          </cell>
          <cell r="F165">
            <v>5.6</v>
          </cell>
          <cell r="G165">
            <v>5.4411500000000004</v>
          </cell>
        </row>
        <row r="166">
          <cell r="D166" t="str">
            <v>Ⅷ</v>
          </cell>
          <cell r="E166">
            <v>5.0999999999999996</v>
          </cell>
          <cell r="F166">
            <v>5.8</v>
          </cell>
          <cell r="G166">
            <v>5.4499999999999993</v>
          </cell>
        </row>
        <row r="167">
          <cell r="D167" t="str">
            <v>Ⅷ</v>
          </cell>
          <cell r="E167">
            <v>5.2823000000000002</v>
          </cell>
          <cell r="F167">
            <v>5.62</v>
          </cell>
          <cell r="G167">
            <v>5.4511500000000002</v>
          </cell>
        </row>
        <row r="168">
          <cell r="D168" t="str">
            <v>Ⅷ</v>
          </cell>
          <cell r="E168">
            <v>5.38</v>
          </cell>
          <cell r="F168">
            <v>5.72</v>
          </cell>
          <cell r="G168">
            <v>5.55</v>
          </cell>
        </row>
        <row r="169">
          <cell r="D169" t="str">
            <v>Ⅷ</v>
          </cell>
          <cell r="E169">
            <v>5.2823000000000002</v>
          </cell>
          <cell r="F169">
            <v>5.61</v>
          </cell>
          <cell r="G169">
            <v>5.4461500000000003</v>
          </cell>
        </row>
        <row r="170">
          <cell r="D170" t="str">
            <v>Ⅷ</v>
          </cell>
          <cell r="E170">
            <v>5.2</v>
          </cell>
          <cell r="F170">
            <v>5.82</v>
          </cell>
          <cell r="G170">
            <v>5.51</v>
          </cell>
        </row>
        <row r="171">
          <cell r="D171" t="str">
            <v>Ⅷ</v>
          </cell>
          <cell r="E171">
            <v>5.2823000000000002</v>
          </cell>
          <cell r="F171">
            <v>5.67</v>
          </cell>
          <cell r="G171">
            <v>5.4761500000000005</v>
          </cell>
        </row>
        <row r="172">
          <cell r="D172" t="str">
            <v>Ⅷ</v>
          </cell>
          <cell r="E172">
            <v>5.32</v>
          </cell>
          <cell r="F172">
            <v>5.9</v>
          </cell>
          <cell r="G172">
            <v>5.61</v>
          </cell>
        </row>
        <row r="173">
          <cell r="D173" t="str">
            <v>Ⅷ</v>
          </cell>
          <cell r="E173">
            <v>5.2823000000000002</v>
          </cell>
          <cell r="F173">
            <v>5.66</v>
          </cell>
          <cell r="G173">
            <v>5.4711499999999997</v>
          </cell>
        </row>
        <row r="174">
          <cell r="D174" t="str">
            <v>Ⅷ</v>
          </cell>
          <cell r="E174">
            <v>5.25</v>
          </cell>
          <cell r="F174">
            <v>5.86</v>
          </cell>
          <cell r="G174">
            <v>5.5549999999999997</v>
          </cell>
        </row>
        <row r="175">
          <cell r="D175" t="str">
            <v>Ⅷ</v>
          </cell>
          <cell r="E175">
            <v>5.4</v>
          </cell>
          <cell r="F175">
            <v>5.7</v>
          </cell>
          <cell r="G175">
            <v>5.5500000000000007</v>
          </cell>
        </row>
        <row r="176">
          <cell r="D176" t="str">
            <v>Ⅷ</v>
          </cell>
          <cell r="E176">
            <v>5.2823000000000002</v>
          </cell>
          <cell r="F176">
            <v>5.68</v>
          </cell>
          <cell r="G176">
            <v>5.4811499999999995</v>
          </cell>
        </row>
        <row r="177">
          <cell r="D177" t="str">
            <v>Ⅷ</v>
          </cell>
          <cell r="E177">
            <v>5.43</v>
          </cell>
          <cell r="F177">
            <v>5.78</v>
          </cell>
          <cell r="G177">
            <v>5.6050000000000004</v>
          </cell>
        </row>
        <row r="178">
          <cell r="D178" t="str">
            <v>Ⅷ</v>
          </cell>
          <cell r="E178">
            <v>5.3</v>
          </cell>
          <cell r="F178">
            <v>5.7</v>
          </cell>
          <cell r="G178">
            <v>5.5</v>
          </cell>
        </row>
        <row r="179">
          <cell r="D179" t="str">
            <v>Ⅷ</v>
          </cell>
          <cell r="E179">
            <v>5.46</v>
          </cell>
          <cell r="F179">
            <v>5.76</v>
          </cell>
          <cell r="G179">
            <v>5.6099999999999994</v>
          </cell>
        </row>
        <row r="180">
          <cell r="D180" t="str">
            <v>Ⅷ</v>
          </cell>
          <cell r="E180">
            <v>5.2823000000000002</v>
          </cell>
          <cell r="F180">
            <v>5.7</v>
          </cell>
          <cell r="G180">
            <v>5.4911500000000002</v>
          </cell>
        </row>
        <row r="181">
          <cell r="D181" t="str">
            <v>Ⅷ</v>
          </cell>
          <cell r="E181">
            <v>5.42</v>
          </cell>
          <cell r="F181">
            <v>5.8</v>
          </cell>
          <cell r="G181">
            <v>5.6099999999999994</v>
          </cell>
        </row>
        <row r="182">
          <cell r="D182" t="str">
            <v>Ⅷ</v>
          </cell>
          <cell r="E182">
            <v>5.23</v>
          </cell>
          <cell r="F182">
            <v>5.73</v>
          </cell>
          <cell r="G182">
            <v>5.48</v>
          </cell>
        </row>
        <row r="183">
          <cell r="D183" t="str">
            <v>Ⅷ</v>
          </cell>
          <cell r="E183">
            <v>5.36</v>
          </cell>
          <cell r="F183">
            <v>5.76</v>
          </cell>
          <cell r="G183">
            <v>5.5600000000000005</v>
          </cell>
        </row>
        <row r="184">
          <cell r="D184" t="str">
            <v>Ⅷ</v>
          </cell>
          <cell r="E184">
            <v>5.2823000000000002</v>
          </cell>
          <cell r="F184">
            <v>5.6</v>
          </cell>
          <cell r="G184">
            <v>5.4411500000000004</v>
          </cell>
        </row>
        <row r="185">
          <cell r="D185" t="str">
            <v>Ⅷ</v>
          </cell>
          <cell r="E185">
            <v>5.3</v>
          </cell>
          <cell r="F185">
            <v>5.8</v>
          </cell>
          <cell r="G185">
            <v>5.55</v>
          </cell>
        </row>
        <row r="186">
          <cell r="D186" t="str">
            <v>Ⅷ</v>
          </cell>
          <cell r="E186">
            <v>5.31</v>
          </cell>
          <cell r="F186">
            <v>5.81</v>
          </cell>
          <cell r="G186">
            <v>5.56</v>
          </cell>
        </row>
        <row r="187">
          <cell r="D187" t="str">
            <v>Ⅷ</v>
          </cell>
          <cell r="E187">
            <v>5.38</v>
          </cell>
          <cell r="F187">
            <v>5.82</v>
          </cell>
          <cell r="G187">
            <v>5.6</v>
          </cell>
        </row>
        <row r="188">
          <cell r="D188" t="str">
            <v>Ⅷ</v>
          </cell>
          <cell r="E188">
            <v>5.2823000000000002</v>
          </cell>
          <cell r="F188">
            <v>5.69</v>
          </cell>
          <cell r="G188">
            <v>5.4861500000000003</v>
          </cell>
        </row>
        <row r="189">
          <cell r="D189" t="str">
            <v>Ⅷ</v>
          </cell>
          <cell r="E189">
            <v>5.4</v>
          </cell>
        </row>
        <row r="190">
          <cell r="D190" t="str">
            <v>Ⅷ</v>
          </cell>
          <cell r="E190">
            <v>5.19</v>
          </cell>
          <cell r="F190">
            <v>5.76</v>
          </cell>
          <cell r="G190">
            <v>5.4749999999999996</v>
          </cell>
        </row>
        <row r="191">
          <cell r="D191" t="str">
            <v>Ⅷ</v>
          </cell>
          <cell r="E191">
            <v>5.43</v>
          </cell>
        </row>
        <row r="192">
          <cell r="D192" t="str">
            <v>Ⅷ</v>
          </cell>
          <cell r="E192">
            <v>5.2823000000000002</v>
          </cell>
          <cell r="F192">
            <v>5.6852999999999998</v>
          </cell>
          <cell r="G192">
            <v>5.4838000000000005</v>
          </cell>
        </row>
        <row r="193">
          <cell r="D193" t="str">
            <v>Ⅷ</v>
          </cell>
          <cell r="E193">
            <v>5.5</v>
          </cell>
        </row>
        <row r="194">
          <cell r="D194" t="str">
            <v>Ⅷ</v>
          </cell>
          <cell r="E194">
            <v>5.35</v>
          </cell>
          <cell r="F194">
            <v>5.8</v>
          </cell>
          <cell r="G194">
            <v>5.5749999999999993</v>
          </cell>
        </row>
        <row r="195">
          <cell r="D195" t="str">
            <v>Ⅷ</v>
          </cell>
          <cell r="E195">
            <v>5.4561999999999999</v>
          </cell>
          <cell r="F195">
            <v>5.9896000000000003</v>
          </cell>
          <cell r="G195">
            <v>5.7229000000000001</v>
          </cell>
        </row>
        <row r="196">
          <cell r="D196" t="str">
            <v>Ⅷ</v>
          </cell>
          <cell r="E196">
            <v>5.42</v>
          </cell>
          <cell r="F196">
            <v>5.9</v>
          </cell>
          <cell r="G196">
            <v>5.66</v>
          </cell>
        </row>
        <row r="197">
          <cell r="D197" t="str">
            <v>Ⅷ</v>
          </cell>
          <cell r="E197">
            <v>5.4127000000000001</v>
          </cell>
          <cell r="F197">
            <v>5.6417999999999999</v>
          </cell>
          <cell r="G197">
            <v>5.5272500000000004</v>
          </cell>
        </row>
        <row r="198">
          <cell r="D198" t="str">
            <v>Ⅷ</v>
          </cell>
          <cell r="E198">
            <v>5.36</v>
          </cell>
          <cell r="F198">
            <v>5.93</v>
          </cell>
          <cell r="G198">
            <v>5.6449999999999996</v>
          </cell>
        </row>
        <row r="199">
          <cell r="D199" t="str">
            <v>Ⅷ</v>
          </cell>
          <cell r="E199">
            <v>5.3258000000000001</v>
          </cell>
          <cell r="F199">
            <v>5.6852999999999998</v>
          </cell>
          <cell r="G199">
            <v>5.5055499999999995</v>
          </cell>
        </row>
        <row r="200">
          <cell r="D200" t="str">
            <v>Ⅷ</v>
          </cell>
          <cell r="E200">
            <v>5.4130000000000003</v>
          </cell>
          <cell r="F200">
            <v>5.7</v>
          </cell>
          <cell r="G200">
            <v>5.5564999999999998</v>
          </cell>
        </row>
        <row r="201">
          <cell r="D201" t="str">
            <v>Ⅷ</v>
          </cell>
          <cell r="E201">
            <v>5.3692000000000002</v>
          </cell>
          <cell r="F201">
            <v>5.7721999999999998</v>
          </cell>
          <cell r="G201">
            <v>5.5707000000000004</v>
          </cell>
        </row>
        <row r="202">
          <cell r="D202" t="str">
            <v>Ⅷ</v>
          </cell>
          <cell r="E202">
            <v>5.32</v>
          </cell>
          <cell r="F202">
            <v>5.76</v>
          </cell>
          <cell r="G202">
            <v>5.54</v>
          </cell>
        </row>
        <row r="203">
          <cell r="D203" t="str">
            <v>Ⅷ</v>
          </cell>
          <cell r="E203">
            <v>5.3692000000000002</v>
          </cell>
          <cell r="F203">
            <v>5.7721999999999998</v>
          </cell>
          <cell r="G203">
            <v>5.5707000000000004</v>
          </cell>
        </row>
        <row r="204">
          <cell r="D204" t="str">
            <v>Ⅷ</v>
          </cell>
          <cell r="E204">
            <v>5.43</v>
          </cell>
          <cell r="F204">
            <v>5.8</v>
          </cell>
          <cell r="G204">
            <v>5.6150000000000002</v>
          </cell>
        </row>
        <row r="205">
          <cell r="D205" t="str">
            <v>Ⅷ</v>
          </cell>
          <cell r="E205">
            <v>5.3692000000000002</v>
          </cell>
          <cell r="F205">
            <v>5.7721999999999998</v>
          </cell>
          <cell r="G205">
            <v>5.5707000000000004</v>
          </cell>
        </row>
        <row r="206">
          <cell r="D206" t="str">
            <v>Ⅷ</v>
          </cell>
          <cell r="E206">
            <v>5.25</v>
          </cell>
          <cell r="F206">
            <v>5.75</v>
          </cell>
          <cell r="G206">
            <v>5.5</v>
          </cell>
        </row>
        <row r="207">
          <cell r="D207" t="str">
            <v>Ⅷ</v>
          </cell>
          <cell r="E207">
            <v>5.2388000000000003</v>
          </cell>
          <cell r="F207">
            <v>5.6417999999999999</v>
          </cell>
          <cell r="G207">
            <v>5.4403000000000006</v>
          </cell>
        </row>
        <row r="208">
          <cell r="D208" t="str">
            <v>Ⅷ</v>
          </cell>
          <cell r="E208">
            <v>5.3</v>
          </cell>
          <cell r="F208">
            <v>5.7</v>
          </cell>
          <cell r="G208">
            <v>5.5</v>
          </cell>
        </row>
        <row r="209">
          <cell r="D209" t="str">
            <v>Ⅷ</v>
          </cell>
          <cell r="E209">
            <v>5.36</v>
          </cell>
          <cell r="F209">
            <v>5.7</v>
          </cell>
          <cell r="G209">
            <v>5.53</v>
          </cell>
        </row>
        <row r="210">
          <cell r="D210" t="str">
            <v>Ⅸ</v>
          </cell>
          <cell r="E210">
            <v>5.0999999999999996</v>
          </cell>
          <cell r="F210">
            <v>5.5</v>
          </cell>
          <cell r="G210">
            <v>5.3</v>
          </cell>
        </row>
        <row r="211">
          <cell r="D211" t="str">
            <v>Ⅸ</v>
          </cell>
          <cell r="E211">
            <v>5.0999999999999996</v>
          </cell>
          <cell r="F211">
            <v>5.5</v>
          </cell>
          <cell r="G211">
            <v>5.3</v>
          </cell>
        </row>
      </sheetData>
      <sheetData sheetId="1" refreshError="1"/>
      <sheetData sheetId="2" refreshError="1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3"/>
    </sheetNames>
    <sheetDataSet>
      <sheetData sheetId="0">
        <row r="3">
          <cell r="AS3">
            <v>0</v>
          </cell>
        </row>
        <row r="4">
          <cell r="AS4">
            <v>0.26700000000000002</v>
          </cell>
          <cell r="AT4">
            <v>0.47137388316869566</v>
          </cell>
        </row>
        <row r="5">
          <cell r="AS5">
            <v>0.53400000000000003</v>
          </cell>
          <cell r="AT5">
            <v>0.40733125321541674</v>
          </cell>
        </row>
        <row r="6">
          <cell r="AS6">
            <v>0.8</v>
          </cell>
          <cell r="AT6">
            <v>0.34521993873750012</v>
          </cell>
        </row>
        <row r="7">
          <cell r="AS7">
            <v>1.0669999999999999</v>
          </cell>
          <cell r="AT7">
            <v>0.2815720187996153</v>
          </cell>
        </row>
        <row r="8">
          <cell r="AS8">
            <v>1.3340000000000001</v>
          </cell>
          <cell r="AT8">
            <v>0.25877285905923075</v>
          </cell>
        </row>
        <row r="9">
          <cell r="AS9">
            <v>1.6</v>
          </cell>
          <cell r="AT9">
            <v>0.27212244348153847</v>
          </cell>
        </row>
        <row r="10">
          <cell r="AS10">
            <v>1.867</v>
          </cell>
          <cell r="AT10">
            <v>0.29209324865855391</v>
          </cell>
        </row>
        <row r="11">
          <cell r="AS11">
            <v>2.1339999999999999</v>
          </cell>
          <cell r="AT11">
            <v>0.27951934061571432</v>
          </cell>
        </row>
        <row r="12">
          <cell r="AS12">
            <v>2.4</v>
          </cell>
          <cell r="AT12">
            <v>0.28812543849413791</v>
          </cell>
        </row>
        <row r="13">
          <cell r="AS13">
            <v>2.6669999999999998</v>
          </cell>
          <cell r="AT13">
            <v>0.27021766906896555</v>
          </cell>
        </row>
        <row r="14">
          <cell r="AS14">
            <v>2.9340000000000002</v>
          </cell>
          <cell r="AT14">
            <v>0.26964545886793106</v>
          </cell>
        </row>
        <row r="15">
          <cell r="AS15">
            <v>3.2</v>
          </cell>
          <cell r="AT15">
            <v>0.2659869919511072</v>
          </cell>
        </row>
        <row r="16">
          <cell r="AS16">
            <v>3.4670000000000001</v>
          </cell>
          <cell r="AT16">
            <v>0.27619505525817867</v>
          </cell>
        </row>
        <row r="17">
          <cell r="AS17">
            <v>3.734</v>
          </cell>
          <cell r="AT17">
            <v>0.31775089474489271</v>
          </cell>
        </row>
        <row r="18">
          <cell r="AS18">
            <v>4</v>
          </cell>
          <cell r="AT18">
            <v>0.32223264186777778</v>
          </cell>
        </row>
        <row r="19">
          <cell r="AS19">
            <v>4.2670000000000003</v>
          </cell>
          <cell r="AT19">
            <v>0.32040103385749991</v>
          </cell>
        </row>
        <row r="20">
          <cell r="AS20">
            <v>4.5339999999999998</v>
          </cell>
          <cell r="AT20">
            <v>0.30870141179720006</v>
          </cell>
        </row>
        <row r="21">
          <cell r="AS21">
            <v>4.8</v>
          </cell>
          <cell r="AT21">
            <v>0.27120684573307691</v>
          </cell>
        </row>
        <row r="22">
          <cell r="AS22">
            <v>5.0670000000000002</v>
          </cell>
          <cell r="AT22">
            <v>0.26911142639481478</v>
          </cell>
        </row>
        <row r="23">
          <cell r="AS23">
            <v>5.3339999999999996</v>
          </cell>
          <cell r="AT23">
            <v>0.25847645972961536</v>
          </cell>
        </row>
        <row r="24">
          <cell r="AS24">
            <v>5.6</v>
          </cell>
          <cell r="AT24">
            <v>0.25589797484440008</v>
          </cell>
        </row>
        <row r="25">
          <cell r="AS25">
            <v>5.867</v>
          </cell>
          <cell r="AT25">
            <v>0.26701740544439995</v>
          </cell>
        </row>
        <row r="26">
          <cell r="AS26">
            <v>6.1340000000000003</v>
          </cell>
          <cell r="AT26">
            <v>0.30530247479859607</v>
          </cell>
        </row>
        <row r="27">
          <cell r="AS27">
            <v>6.4</v>
          </cell>
          <cell r="AT27">
            <v>0.31977135008217389</v>
          </cell>
        </row>
        <row r="28">
          <cell r="AS28">
            <v>6.6669999999999998</v>
          </cell>
          <cell r="AT28">
            <v>0.27546995491260867</v>
          </cell>
        </row>
        <row r="29">
          <cell r="AS29">
            <v>6.9340000000000002</v>
          </cell>
          <cell r="AT29">
            <v>0.25900824631136365</v>
          </cell>
        </row>
        <row r="30">
          <cell r="AS30">
            <v>7.2</v>
          </cell>
          <cell r="AT30">
            <v>0.26275015065571428</v>
          </cell>
        </row>
        <row r="31">
          <cell r="AS31">
            <v>7.4669999999999996</v>
          </cell>
          <cell r="AT31">
            <v>0.23730959508761904</v>
          </cell>
        </row>
        <row r="32">
          <cell r="AS32">
            <v>7.734</v>
          </cell>
          <cell r="AT32">
            <v>0.23492755103157895</v>
          </cell>
        </row>
        <row r="33">
          <cell r="AS33">
            <v>8</v>
          </cell>
          <cell r="AT33">
            <v>0.24904525537157893</v>
          </cell>
        </row>
        <row r="34">
          <cell r="AS34">
            <v>8.2669999999999995</v>
          </cell>
          <cell r="AT34">
            <v>0.28138093080999999</v>
          </cell>
        </row>
        <row r="35">
          <cell r="AS35">
            <v>8.5340000000000007</v>
          </cell>
          <cell r="AT35">
            <v>0.28942368595894741</v>
          </cell>
        </row>
        <row r="36">
          <cell r="AS36">
            <v>8.8000000000000007</v>
          </cell>
          <cell r="AT36">
            <v>0.26801933364684211</v>
          </cell>
        </row>
        <row r="37">
          <cell r="AS37">
            <v>9.0670000000000002</v>
          </cell>
          <cell r="AT37">
            <v>0.27491695246684211</v>
          </cell>
        </row>
        <row r="38">
          <cell r="AS38">
            <v>9.3339999999999996</v>
          </cell>
          <cell r="AT38">
            <v>0.30331784952444446</v>
          </cell>
        </row>
        <row r="39">
          <cell r="AS39">
            <v>9.6</v>
          </cell>
          <cell r="AT39">
            <v>0.2757822734144445</v>
          </cell>
        </row>
        <row r="40">
          <cell r="AS40">
            <v>9.8670000000000009</v>
          </cell>
          <cell r="AT40">
            <v>0.20538479138352947</v>
          </cell>
        </row>
        <row r="41">
          <cell r="AS41">
            <v>10.134</v>
          </cell>
          <cell r="AT41">
            <v>0.25086781137624997</v>
          </cell>
        </row>
        <row r="42">
          <cell r="AS42">
            <v>10.4</v>
          </cell>
          <cell r="AT42">
            <v>0.27103114790312505</v>
          </cell>
        </row>
        <row r="43">
          <cell r="AS43">
            <v>10.667</v>
          </cell>
          <cell r="AT43">
            <v>0.1897504656957143</v>
          </cell>
        </row>
        <row r="44">
          <cell r="AS44">
            <v>10.933999999999999</v>
          </cell>
          <cell r="AT44">
            <v>0.21291243786857145</v>
          </cell>
        </row>
        <row r="45">
          <cell r="AS45">
            <v>11.2</v>
          </cell>
          <cell r="AT45">
            <v>0.25265932601142854</v>
          </cell>
        </row>
        <row r="46">
          <cell r="AS46">
            <v>11.467000000000001</v>
          </cell>
          <cell r="AT46">
            <v>0.2333623625521429</v>
          </cell>
        </row>
        <row r="47">
          <cell r="AS47">
            <v>11.734</v>
          </cell>
          <cell r="AT47">
            <v>0.21120505980199997</v>
          </cell>
        </row>
        <row r="48">
          <cell r="AS48">
            <v>12</v>
          </cell>
          <cell r="AT48">
            <v>0.21259487413466668</v>
          </cell>
        </row>
        <row r="49">
          <cell r="AS49">
            <v>12.266999999999999</v>
          </cell>
          <cell r="AT49">
            <v>0.21797275126285715</v>
          </cell>
        </row>
        <row r="50">
          <cell r="AS50">
            <v>12.534000000000001</v>
          </cell>
          <cell r="AT50">
            <v>0.24065083171750001</v>
          </cell>
        </row>
        <row r="51">
          <cell r="AS51">
            <v>12.8</v>
          </cell>
          <cell r="AT51">
            <v>0.25962781927499995</v>
          </cell>
        </row>
        <row r="52">
          <cell r="AS52">
            <v>13.067</v>
          </cell>
          <cell r="AT52">
            <v>0.23652331341916666</v>
          </cell>
        </row>
        <row r="53">
          <cell r="AS53">
            <v>13.334</v>
          </cell>
          <cell r="AT53">
            <v>0.22335584968666666</v>
          </cell>
        </row>
        <row r="54">
          <cell r="AS54">
            <v>13.6</v>
          </cell>
          <cell r="AT54">
            <v>0.26638713922923074</v>
          </cell>
        </row>
        <row r="55">
          <cell r="AS55">
            <v>13.867000000000001</v>
          </cell>
          <cell r="AT55">
            <v>0.27454166265076924</v>
          </cell>
        </row>
        <row r="56">
          <cell r="AS56">
            <v>14.134</v>
          </cell>
          <cell r="AT56">
            <v>0.27782563125153847</v>
          </cell>
        </row>
        <row r="57">
          <cell r="AS57">
            <v>14.4</v>
          </cell>
          <cell r="AT57">
            <v>0.26225759554600003</v>
          </cell>
        </row>
        <row r="58">
          <cell r="AS58">
            <v>14.667</v>
          </cell>
          <cell r="AT58">
            <v>0.26181624761199995</v>
          </cell>
        </row>
        <row r="59">
          <cell r="AS59">
            <v>14.933999999999999</v>
          </cell>
          <cell r="AT59">
            <v>0.27902588920727278</v>
          </cell>
        </row>
        <row r="60">
          <cell r="AS60">
            <v>15.2</v>
          </cell>
          <cell r="AT60">
            <v>0.24548673588363634</v>
          </cell>
        </row>
        <row r="61">
          <cell r="AS61">
            <v>15.467000000000001</v>
          </cell>
          <cell r="AT61">
            <v>0.33497203350909094</v>
          </cell>
        </row>
        <row r="62">
          <cell r="AS62">
            <v>15.734</v>
          </cell>
          <cell r="AT62">
            <v>0.44809865613636363</v>
          </cell>
        </row>
        <row r="63">
          <cell r="AS63">
            <v>16</v>
          </cell>
          <cell r="AT63">
            <v>0.41160008421818178</v>
          </cell>
        </row>
        <row r="64">
          <cell r="AS64">
            <v>16.266999999999999</v>
          </cell>
          <cell r="AT64">
            <v>0.38621490930909097</v>
          </cell>
        </row>
        <row r="65">
          <cell r="AS65">
            <v>16.533999999999999</v>
          </cell>
          <cell r="AT65">
            <v>0.38609915053636357</v>
          </cell>
        </row>
        <row r="66">
          <cell r="AS66">
            <v>16.8</v>
          </cell>
          <cell r="AT66">
            <v>0.34937967890100002</v>
          </cell>
        </row>
        <row r="67">
          <cell r="AS67">
            <v>17.067</v>
          </cell>
          <cell r="AT67">
            <v>0.35591801982299998</v>
          </cell>
        </row>
        <row r="68">
          <cell r="AS68">
            <v>17.334</v>
          </cell>
          <cell r="AT68">
            <v>0.42411474087777784</v>
          </cell>
        </row>
        <row r="69">
          <cell r="AS69">
            <v>17.600000000000001</v>
          </cell>
          <cell r="AT69">
            <v>0.42857394464444443</v>
          </cell>
        </row>
        <row r="70">
          <cell r="AS70">
            <v>17.867000000000001</v>
          </cell>
          <cell r="AT70">
            <v>0.40935121343222225</v>
          </cell>
        </row>
        <row r="71">
          <cell r="AS71">
            <v>18.134</v>
          </cell>
          <cell r="AT71">
            <v>0.434703000555</v>
          </cell>
        </row>
        <row r="72">
          <cell r="AS72">
            <v>18.399999999999999</v>
          </cell>
          <cell r="AT72">
            <v>0.46071167523750001</v>
          </cell>
        </row>
        <row r="73">
          <cell r="AS73">
            <v>18.667000000000002</v>
          </cell>
          <cell r="AT73">
            <v>0.41797722456249997</v>
          </cell>
        </row>
        <row r="74">
          <cell r="AS74">
            <v>18.934000000000001</v>
          </cell>
          <cell r="AT74">
            <v>0.46617340967142856</v>
          </cell>
        </row>
        <row r="75">
          <cell r="AS75">
            <v>19.2</v>
          </cell>
          <cell r="AT75">
            <v>0.42086750327142852</v>
          </cell>
        </row>
        <row r="76">
          <cell r="AS76">
            <v>19.466999999999999</v>
          </cell>
          <cell r="AT76">
            <v>0.42356755923333339</v>
          </cell>
        </row>
        <row r="77">
          <cell r="AS77">
            <v>19.734000000000002</v>
          </cell>
          <cell r="AT77">
            <v>0.49573592218333334</v>
          </cell>
        </row>
        <row r="78">
          <cell r="AS78">
            <v>20</v>
          </cell>
          <cell r="AT78">
            <v>0.49029820908333327</v>
          </cell>
        </row>
        <row r="79">
          <cell r="AS79">
            <v>20.266999999999999</v>
          </cell>
          <cell r="AT79">
            <v>0.43814167558</v>
          </cell>
        </row>
        <row r="80">
          <cell r="AS80">
            <v>20.533999999999999</v>
          </cell>
          <cell r="AT80">
            <v>0.48287172953333335</v>
          </cell>
        </row>
        <row r="81">
          <cell r="AS81">
            <v>20.8</v>
          </cell>
          <cell r="AT81">
            <v>0.49514645881333336</v>
          </cell>
        </row>
        <row r="82">
          <cell r="AS82">
            <v>21.067</v>
          </cell>
          <cell r="AT82">
            <v>0.42517115589999999</v>
          </cell>
        </row>
        <row r="83">
          <cell r="AS83">
            <v>21.334</v>
          </cell>
          <cell r="AT83">
            <v>0.29573049379999999</v>
          </cell>
        </row>
        <row r="84">
          <cell r="AS84">
            <v>21.6</v>
          </cell>
          <cell r="AT84">
            <v>0.3578431148666667</v>
          </cell>
        </row>
        <row r="85">
          <cell r="AS85">
            <v>21.867000000000001</v>
          </cell>
          <cell r="AT85">
            <v>0.33652971949999994</v>
          </cell>
        </row>
        <row r="86">
          <cell r="AS86">
            <v>22.134</v>
          </cell>
          <cell r="AT86">
            <v>0.30113606616666666</v>
          </cell>
        </row>
        <row r="87">
          <cell r="AS87">
            <v>22.4</v>
          </cell>
          <cell r="AT87">
            <v>0.43375447070000001</v>
          </cell>
        </row>
        <row r="88">
          <cell r="AS88">
            <v>22.667000000000002</v>
          </cell>
          <cell r="AT88">
            <v>0.34309635119999998</v>
          </cell>
        </row>
        <row r="89">
          <cell r="AS89">
            <v>22.934000000000001</v>
          </cell>
          <cell r="AT89">
            <v>0.29447570290000002</v>
          </cell>
        </row>
        <row r="90">
          <cell r="AS90">
            <v>23.2</v>
          </cell>
        </row>
      </sheetData>
      <sheetData sheetId="1">
        <row r="13">
          <cell r="I13">
            <v>4</v>
          </cell>
          <cell r="K13">
            <v>0</v>
          </cell>
          <cell r="L13">
            <v>53</v>
          </cell>
          <cell r="M13">
            <v>0</v>
          </cell>
        </row>
        <row r="14">
          <cell r="I14">
            <v>5</v>
          </cell>
          <cell r="K14">
            <v>5</v>
          </cell>
          <cell r="L14">
            <v>53</v>
          </cell>
          <cell r="M14">
            <v>0</v>
          </cell>
        </row>
        <row r="15">
          <cell r="I15">
            <v>6</v>
          </cell>
          <cell r="K15">
            <v>13</v>
          </cell>
          <cell r="L15">
            <v>53</v>
          </cell>
          <cell r="M15">
            <v>0</v>
          </cell>
        </row>
        <row r="16">
          <cell r="I16">
            <v>7</v>
          </cell>
          <cell r="K16">
            <v>25</v>
          </cell>
          <cell r="L16">
            <v>53</v>
          </cell>
          <cell r="M16">
            <v>0</v>
          </cell>
        </row>
        <row r="17">
          <cell r="I17">
            <v>8</v>
          </cell>
          <cell r="K17">
            <v>45</v>
          </cell>
          <cell r="L17">
            <v>53</v>
          </cell>
          <cell r="M17">
            <v>0</v>
          </cell>
        </row>
        <row r="18">
          <cell r="I18">
            <v>9</v>
          </cell>
          <cell r="K18">
            <v>53</v>
          </cell>
          <cell r="L18">
            <v>53</v>
          </cell>
          <cell r="M18">
            <v>0</v>
          </cell>
        </row>
        <row r="19">
          <cell r="I19">
            <v>10</v>
          </cell>
          <cell r="K19">
            <v>53</v>
          </cell>
          <cell r="L19">
            <v>53</v>
          </cell>
          <cell r="M19">
            <v>0</v>
          </cell>
        </row>
        <row r="20">
          <cell r="I20">
            <v>11</v>
          </cell>
          <cell r="K20">
            <v>53</v>
          </cell>
          <cell r="L20">
            <v>53</v>
          </cell>
          <cell r="M20">
            <v>0</v>
          </cell>
        </row>
        <row r="21">
          <cell r="I21">
            <v>12</v>
          </cell>
          <cell r="K21">
            <v>53</v>
          </cell>
          <cell r="L21">
            <v>53</v>
          </cell>
          <cell r="M21">
            <v>0</v>
          </cell>
        </row>
        <row r="22">
          <cell r="I22">
            <v>13</v>
          </cell>
          <cell r="K22">
            <v>53</v>
          </cell>
          <cell r="L22">
            <v>53</v>
          </cell>
          <cell r="M22">
            <v>0</v>
          </cell>
        </row>
        <row r="23">
          <cell r="I23">
            <v>14</v>
          </cell>
          <cell r="K23">
            <v>53</v>
          </cell>
          <cell r="L23">
            <v>53</v>
          </cell>
          <cell r="M23">
            <v>0</v>
          </cell>
        </row>
        <row r="24">
          <cell r="I24">
            <v>15</v>
          </cell>
          <cell r="K24">
            <v>53</v>
          </cell>
          <cell r="L24">
            <v>53</v>
          </cell>
          <cell r="M24">
            <v>0</v>
          </cell>
        </row>
        <row r="25">
          <cell r="I25">
            <v>16</v>
          </cell>
          <cell r="K25">
            <v>53</v>
          </cell>
          <cell r="L25">
            <v>53</v>
          </cell>
          <cell r="M25">
            <v>0</v>
          </cell>
        </row>
        <row r="26">
          <cell r="I26">
            <v>17</v>
          </cell>
          <cell r="K26">
            <v>53</v>
          </cell>
          <cell r="L26">
            <v>53</v>
          </cell>
          <cell r="M26">
            <v>0</v>
          </cell>
        </row>
        <row r="27">
          <cell r="I27">
            <v>18</v>
          </cell>
          <cell r="K27">
            <v>53</v>
          </cell>
          <cell r="L27">
            <v>53</v>
          </cell>
          <cell r="M27">
            <v>0</v>
          </cell>
        </row>
        <row r="28">
          <cell r="I28">
            <v>19</v>
          </cell>
          <cell r="K28">
            <v>43</v>
          </cell>
          <cell r="L28">
            <v>53</v>
          </cell>
          <cell r="M28">
            <v>10</v>
          </cell>
        </row>
        <row r="29">
          <cell r="I29">
            <v>19.733000000000001</v>
          </cell>
          <cell r="J29">
            <v>0.7713738831686956</v>
          </cell>
          <cell r="L29">
            <v>53</v>
          </cell>
        </row>
        <row r="30">
          <cell r="I30">
            <v>20</v>
          </cell>
          <cell r="J30">
            <v>0.7713738831686956</v>
          </cell>
          <cell r="K30">
            <v>19</v>
          </cell>
          <cell r="L30">
            <v>53</v>
          </cell>
          <cell r="M30">
            <v>34</v>
          </cell>
        </row>
        <row r="31">
          <cell r="I31">
            <v>20.266999999999999</v>
          </cell>
          <cell r="J31">
            <v>0.70733125321541679</v>
          </cell>
          <cell r="L31">
            <v>53</v>
          </cell>
        </row>
        <row r="32">
          <cell r="I32">
            <v>20.533000000000001</v>
          </cell>
          <cell r="J32">
            <v>0.64521993873750016</v>
          </cell>
          <cell r="L32">
            <v>52</v>
          </cell>
        </row>
        <row r="33">
          <cell r="I33">
            <v>20.8</v>
          </cell>
          <cell r="J33">
            <v>0.58157201879961529</v>
          </cell>
          <cell r="L33">
            <v>52</v>
          </cell>
        </row>
        <row r="34">
          <cell r="I34">
            <v>21.067</v>
          </cell>
          <cell r="J34">
            <v>0.55877285905923069</v>
          </cell>
          <cell r="K34">
            <v>6</v>
          </cell>
          <cell r="L34">
            <v>51</v>
          </cell>
          <cell r="M34">
            <v>45</v>
          </cell>
        </row>
        <row r="35">
          <cell r="I35">
            <v>21.333000000000002</v>
          </cell>
          <cell r="J35">
            <v>0.5721224434815384</v>
          </cell>
          <cell r="L35">
            <v>51</v>
          </cell>
        </row>
        <row r="36">
          <cell r="I36">
            <v>21.6</v>
          </cell>
          <cell r="J36">
            <v>0.59209324865855395</v>
          </cell>
          <cell r="L36">
            <v>51</v>
          </cell>
        </row>
        <row r="37">
          <cell r="I37">
            <v>21.867000000000001</v>
          </cell>
          <cell r="J37">
            <v>0.57951934061571431</v>
          </cell>
          <cell r="L37">
            <v>50</v>
          </cell>
        </row>
        <row r="38">
          <cell r="I38">
            <v>22.132999999999999</v>
          </cell>
          <cell r="J38">
            <v>0.5881254384941379</v>
          </cell>
          <cell r="K38">
            <v>3</v>
          </cell>
          <cell r="L38">
            <v>50</v>
          </cell>
          <cell r="M38">
            <v>47</v>
          </cell>
        </row>
        <row r="39">
          <cell r="I39">
            <v>22.4</v>
          </cell>
          <cell r="J39">
            <v>0.57021766906896554</v>
          </cell>
          <cell r="L39">
            <v>49</v>
          </cell>
        </row>
        <row r="40">
          <cell r="I40">
            <v>22.667000000000002</v>
          </cell>
          <cell r="J40">
            <v>0.56964545886793105</v>
          </cell>
          <cell r="L40">
            <v>49</v>
          </cell>
        </row>
        <row r="41">
          <cell r="I41">
            <v>22.933</v>
          </cell>
          <cell r="J41">
            <v>0.56598699195110713</v>
          </cell>
          <cell r="K41">
            <v>0</v>
          </cell>
          <cell r="L41">
            <v>49</v>
          </cell>
          <cell r="M41">
            <v>49</v>
          </cell>
        </row>
        <row r="42">
          <cell r="I42">
            <v>23.2</v>
          </cell>
          <cell r="J42">
            <v>0.57619505525817871</v>
          </cell>
          <cell r="K42">
            <v>0</v>
          </cell>
          <cell r="L42">
            <v>48</v>
          </cell>
        </row>
        <row r="43">
          <cell r="I43">
            <v>23.466999999999999</v>
          </cell>
          <cell r="J43">
            <v>0.61775089474489264</v>
          </cell>
          <cell r="K43">
            <v>0</v>
          </cell>
          <cell r="L43">
            <v>48</v>
          </cell>
        </row>
        <row r="44">
          <cell r="I44">
            <v>23.733000000000001</v>
          </cell>
          <cell r="J44">
            <v>0.62223264186777771</v>
          </cell>
          <cell r="K44">
            <v>0</v>
          </cell>
          <cell r="L44">
            <v>47</v>
          </cell>
        </row>
        <row r="45">
          <cell r="I45">
            <v>24</v>
          </cell>
          <cell r="J45">
            <v>0.6204010338574999</v>
          </cell>
          <cell r="K45">
            <v>0</v>
          </cell>
          <cell r="L45">
            <v>46</v>
          </cell>
        </row>
        <row r="46">
          <cell r="I46">
            <v>24.266999999999999</v>
          </cell>
          <cell r="J46">
            <v>0.60870141179720005</v>
          </cell>
          <cell r="K46">
            <v>0</v>
          </cell>
          <cell r="L46">
            <v>46</v>
          </cell>
        </row>
        <row r="47">
          <cell r="I47">
            <v>24.533000000000001</v>
          </cell>
          <cell r="J47">
            <v>0.5712068457330769</v>
          </cell>
          <cell r="K47">
            <v>0</v>
          </cell>
          <cell r="L47">
            <v>46</v>
          </cell>
        </row>
        <row r="48">
          <cell r="I48">
            <v>24.8</v>
          </cell>
          <cell r="J48">
            <v>0.56911142639481471</v>
          </cell>
          <cell r="K48">
            <v>0</v>
          </cell>
          <cell r="L48">
            <v>45</v>
          </cell>
        </row>
        <row r="49">
          <cell r="I49">
            <v>25.067</v>
          </cell>
          <cell r="J49">
            <v>0.55847645972961535</v>
          </cell>
          <cell r="K49">
            <v>0</v>
          </cell>
          <cell r="L49">
            <v>44</v>
          </cell>
        </row>
        <row r="50">
          <cell r="I50">
            <v>25.332999999999998</v>
          </cell>
          <cell r="J50">
            <v>0.55589797484440007</v>
          </cell>
          <cell r="K50">
            <v>0</v>
          </cell>
          <cell r="L50">
            <v>42</v>
          </cell>
        </row>
        <row r="51">
          <cell r="I51">
            <v>25.6</v>
          </cell>
          <cell r="J51">
            <v>0.56701740544439994</v>
          </cell>
          <cell r="K51">
            <v>0</v>
          </cell>
          <cell r="L51">
            <v>42</v>
          </cell>
        </row>
        <row r="52">
          <cell r="I52">
            <v>25.867000000000001</v>
          </cell>
          <cell r="J52">
            <v>0.605302474798596</v>
          </cell>
          <cell r="K52">
            <v>0</v>
          </cell>
          <cell r="L52">
            <v>41</v>
          </cell>
        </row>
        <row r="53">
          <cell r="I53">
            <v>26.133000000000003</v>
          </cell>
          <cell r="J53">
            <v>0.61977135008217388</v>
          </cell>
          <cell r="K53">
            <v>0</v>
          </cell>
          <cell r="L53">
            <v>40</v>
          </cell>
        </row>
        <row r="54">
          <cell r="I54">
            <v>26.4</v>
          </cell>
          <cell r="J54">
            <v>0.57546995491260866</v>
          </cell>
          <cell r="K54">
            <v>0</v>
          </cell>
          <cell r="L54">
            <v>39</v>
          </cell>
        </row>
        <row r="55">
          <cell r="I55">
            <v>26.667000000000002</v>
          </cell>
          <cell r="J55">
            <v>0.5590082463113637</v>
          </cell>
          <cell r="K55">
            <v>0</v>
          </cell>
          <cell r="L55">
            <v>39</v>
          </cell>
        </row>
        <row r="56">
          <cell r="I56">
            <v>26.933</v>
          </cell>
          <cell r="J56">
            <v>0.56275015065571421</v>
          </cell>
          <cell r="K56">
            <v>0</v>
          </cell>
          <cell r="L56">
            <v>39</v>
          </cell>
        </row>
        <row r="57">
          <cell r="I57">
            <v>27.2</v>
          </cell>
          <cell r="J57">
            <v>0.537309595087619</v>
          </cell>
          <cell r="K57">
            <v>0</v>
          </cell>
          <cell r="L57">
            <v>37</v>
          </cell>
        </row>
        <row r="58">
          <cell r="I58">
            <v>27.466999999999999</v>
          </cell>
          <cell r="J58">
            <v>0.53492755103157896</v>
          </cell>
          <cell r="K58">
            <v>0</v>
          </cell>
          <cell r="L58">
            <v>37</v>
          </cell>
        </row>
        <row r="59">
          <cell r="I59">
            <v>27.733000000000001</v>
          </cell>
          <cell r="J59">
            <v>0.54904525537157889</v>
          </cell>
          <cell r="K59">
            <v>0</v>
          </cell>
          <cell r="L59">
            <v>36</v>
          </cell>
        </row>
        <row r="60">
          <cell r="I60">
            <v>28</v>
          </cell>
          <cell r="J60">
            <v>0.58138093080999997</v>
          </cell>
          <cell r="K60">
            <v>0</v>
          </cell>
          <cell r="L60">
            <v>36</v>
          </cell>
        </row>
        <row r="61">
          <cell r="I61">
            <v>28.267000000000003</v>
          </cell>
          <cell r="J61">
            <v>0.58942368595894745</v>
          </cell>
          <cell r="K61">
            <v>0</v>
          </cell>
          <cell r="L61">
            <v>35</v>
          </cell>
        </row>
        <row r="62">
          <cell r="I62">
            <v>28.533000000000001</v>
          </cell>
          <cell r="J62">
            <v>0.5680193336468421</v>
          </cell>
          <cell r="K62">
            <v>0</v>
          </cell>
          <cell r="L62">
            <v>33</v>
          </cell>
        </row>
        <row r="63">
          <cell r="I63">
            <v>28.8</v>
          </cell>
          <cell r="J63">
            <v>0.57491695246684205</v>
          </cell>
          <cell r="K63">
            <v>0</v>
          </cell>
          <cell r="L63">
            <v>32</v>
          </cell>
        </row>
        <row r="64">
          <cell r="I64">
            <v>29.067</v>
          </cell>
          <cell r="J64">
            <v>0.60331784952444445</v>
          </cell>
          <cell r="K64">
            <v>0</v>
          </cell>
          <cell r="L64">
            <v>31</v>
          </cell>
        </row>
        <row r="65">
          <cell r="I65">
            <v>29.332999999999998</v>
          </cell>
          <cell r="J65">
            <v>0.57578227341444443</v>
          </cell>
          <cell r="K65">
            <v>0</v>
          </cell>
          <cell r="L65">
            <v>31</v>
          </cell>
        </row>
        <row r="66">
          <cell r="I66">
            <v>29.6</v>
          </cell>
          <cell r="J66">
            <v>0.50538479138352943</v>
          </cell>
          <cell r="K66">
            <v>0</v>
          </cell>
          <cell r="L66">
            <v>30</v>
          </cell>
        </row>
        <row r="67">
          <cell r="I67">
            <v>29.867000000000001</v>
          </cell>
          <cell r="J67">
            <v>0.55086781137624996</v>
          </cell>
          <cell r="K67">
            <v>0</v>
          </cell>
          <cell r="L67">
            <v>29</v>
          </cell>
        </row>
        <row r="68">
          <cell r="I68">
            <v>30.133000000000003</v>
          </cell>
          <cell r="J68">
            <v>0.57103114790312504</v>
          </cell>
          <cell r="K68">
            <v>0</v>
          </cell>
          <cell r="L68">
            <v>29</v>
          </cell>
        </row>
        <row r="69">
          <cell r="I69">
            <v>30.4</v>
          </cell>
          <cell r="J69">
            <v>0.48975046569571429</v>
          </cell>
          <cell r="K69">
            <v>0</v>
          </cell>
          <cell r="L69">
            <v>28</v>
          </cell>
        </row>
        <row r="70">
          <cell r="I70">
            <v>30.667000000000002</v>
          </cell>
          <cell r="J70">
            <v>0.51291243786857144</v>
          </cell>
          <cell r="K70">
            <v>0</v>
          </cell>
          <cell r="L70">
            <v>28</v>
          </cell>
        </row>
        <row r="71">
          <cell r="I71">
            <v>30.933</v>
          </cell>
          <cell r="J71">
            <v>0.55265932601142853</v>
          </cell>
          <cell r="K71">
            <v>0</v>
          </cell>
          <cell r="L71">
            <v>27</v>
          </cell>
        </row>
        <row r="72">
          <cell r="I72">
            <v>31.200000000000003</v>
          </cell>
          <cell r="J72">
            <v>0.53336236255214287</v>
          </cell>
          <cell r="K72">
            <v>0</v>
          </cell>
          <cell r="L72">
            <v>26</v>
          </cell>
        </row>
        <row r="73">
          <cell r="I73">
            <v>31.466999999999999</v>
          </cell>
          <cell r="J73">
            <v>0.51120505980199993</v>
          </cell>
          <cell r="K73">
            <v>0</v>
          </cell>
          <cell r="L73">
            <v>26</v>
          </cell>
        </row>
        <row r="74">
          <cell r="I74">
            <v>31.733000000000001</v>
          </cell>
          <cell r="J74">
            <v>0.51259487413466664</v>
          </cell>
          <cell r="K74">
            <v>0</v>
          </cell>
          <cell r="L74">
            <v>25</v>
          </cell>
        </row>
        <row r="75">
          <cell r="I75">
            <v>32</v>
          </cell>
          <cell r="J75">
            <v>0.51797275126285713</v>
          </cell>
          <cell r="K75">
            <v>0</v>
          </cell>
          <cell r="L75">
            <v>25</v>
          </cell>
        </row>
        <row r="76">
          <cell r="I76">
            <v>32.267000000000003</v>
          </cell>
          <cell r="J76">
            <v>0.54065083171750006</v>
          </cell>
          <cell r="K76">
            <v>0</v>
          </cell>
          <cell r="L76">
            <v>25</v>
          </cell>
        </row>
        <row r="77">
          <cell r="I77">
            <v>32.533000000000001</v>
          </cell>
          <cell r="J77">
            <v>0.55962781927499994</v>
          </cell>
          <cell r="K77">
            <v>0</v>
          </cell>
          <cell r="L77">
            <v>24</v>
          </cell>
        </row>
        <row r="78">
          <cell r="I78">
            <v>32.799999999999997</v>
          </cell>
          <cell r="J78">
            <v>0.5365233134191667</v>
          </cell>
          <cell r="K78">
            <v>0</v>
          </cell>
          <cell r="L78">
            <v>23</v>
          </cell>
        </row>
        <row r="79">
          <cell r="I79">
            <v>33.067</v>
          </cell>
          <cell r="J79">
            <v>0.5233558496866666</v>
          </cell>
          <cell r="K79">
            <v>0</v>
          </cell>
          <cell r="L79">
            <v>23</v>
          </cell>
        </row>
        <row r="80">
          <cell r="I80">
            <v>33.332999999999998</v>
          </cell>
          <cell r="J80">
            <v>0.56638713922923078</v>
          </cell>
          <cell r="K80">
            <v>0</v>
          </cell>
          <cell r="L80">
            <v>22</v>
          </cell>
        </row>
        <row r="81">
          <cell r="I81">
            <v>33.6</v>
          </cell>
          <cell r="J81">
            <v>0.57454166265076922</v>
          </cell>
          <cell r="K81">
            <v>0</v>
          </cell>
          <cell r="L81">
            <v>21</v>
          </cell>
        </row>
        <row r="82">
          <cell r="I82">
            <v>33.867000000000004</v>
          </cell>
          <cell r="J82">
            <v>0.57782563125153841</v>
          </cell>
          <cell r="K82">
            <v>0</v>
          </cell>
          <cell r="L82">
            <v>21</v>
          </cell>
        </row>
        <row r="83">
          <cell r="I83">
            <v>34.133000000000003</v>
          </cell>
          <cell r="J83">
            <v>0.56225759554600008</v>
          </cell>
          <cell r="K83">
            <v>0</v>
          </cell>
          <cell r="L83">
            <v>20</v>
          </cell>
        </row>
        <row r="84">
          <cell r="I84">
            <v>34.4</v>
          </cell>
          <cell r="J84">
            <v>0.56181624761199989</v>
          </cell>
          <cell r="K84">
            <v>0</v>
          </cell>
          <cell r="L84">
            <v>19</v>
          </cell>
        </row>
        <row r="85">
          <cell r="I85">
            <v>34.667000000000002</v>
          </cell>
          <cell r="J85">
            <v>0.57902588920727283</v>
          </cell>
          <cell r="K85">
            <v>0</v>
          </cell>
          <cell r="L85">
            <v>19</v>
          </cell>
        </row>
        <row r="86">
          <cell r="I86">
            <v>34.933</v>
          </cell>
          <cell r="J86">
            <v>0.54548673588363639</v>
          </cell>
          <cell r="K86">
            <v>0</v>
          </cell>
          <cell r="L86">
            <v>18</v>
          </cell>
        </row>
        <row r="87">
          <cell r="I87">
            <v>35.200000000000003</v>
          </cell>
          <cell r="J87">
            <v>0.63497203350909093</v>
          </cell>
          <cell r="K87">
            <v>0</v>
          </cell>
          <cell r="L87">
            <v>18</v>
          </cell>
        </row>
        <row r="88">
          <cell r="I88">
            <v>35.466999999999999</v>
          </cell>
          <cell r="J88">
            <v>0.74809865613636362</v>
          </cell>
          <cell r="K88">
            <v>0</v>
          </cell>
          <cell r="L88">
            <v>17</v>
          </cell>
        </row>
        <row r="89">
          <cell r="I89">
            <v>35.733000000000004</v>
          </cell>
          <cell r="J89">
            <v>0.71160008421818177</v>
          </cell>
          <cell r="K89">
            <v>0</v>
          </cell>
          <cell r="L89">
            <v>16</v>
          </cell>
        </row>
        <row r="90">
          <cell r="I90">
            <v>36</v>
          </cell>
          <cell r="J90">
            <v>0.68621490930909101</v>
          </cell>
          <cell r="K90">
            <v>0</v>
          </cell>
          <cell r="L90">
            <v>16</v>
          </cell>
        </row>
        <row r="91">
          <cell r="I91">
            <v>36.266999999999996</v>
          </cell>
          <cell r="J91">
            <v>0.68609915053636361</v>
          </cell>
          <cell r="K91">
            <v>0</v>
          </cell>
          <cell r="L91">
            <v>16</v>
          </cell>
        </row>
        <row r="92">
          <cell r="I92">
            <v>36.533000000000001</v>
          </cell>
          <cell r="J92">
            <v>0.64937967890100001</v>
          </cell>
          <cell r="K92">
            <v>0</v>
          </cell>
          <cell r="L92">
            <v>14</v>
          </cell>
        </row>
        <row r="93">
          <cell r="I93">
            <v>36.799999999999997</v>
          </cell>
          <cell r="J93">
            <v>0.65591801982299991</v>
          </cell>
          <cell r="K93">
            <v>0</v>
          </cell>
          <cell r="L93">
            <v>13</v>
          </cell>
        </row>
        <row r="94">
          <cell r="I94">
            <v>37.067</v>
          </cell>
          <cell r="J94">
            <v>0.72411474087777783</v>
          </cell>
          <cell r="K94">
            <v>0</v>
          </cell>
          <cell r="L94">
            <v>13</v>
          </cell>
        </row>
        <row r="95">
          <cell r="I95">
            <v>37.332999999999998</v>
          </cell>
          <cell r="J95">
            <v>0.72857394464444436</v>
          </cell>
          <cell r="K95">
            <v>0</v>
          </cell>
          <cell r="L95">
            <v>13</v>
          </cell>
        </row>
        <row r="96">
          <cell r="I96">
            <v>37.6</v>
          </cell>
          <cell r="J96">
            <v>0.70935121343222218</v>
          </cell>
          <cell r="K96">
            <v>0</v>
          </cell>
          <cell r="L96">
            <v>13</v>
          </cell>
        </row>
        <row r="97">
          <cell r="I97">
            <v>37.867000000000004</v>
          </cell>
          <cell r="J97">
            <v>0.73470300055499993</v>
          </cell>
          <cell r="K97">
            <v>0</v>
          </cell>
          <cell r="L97">
            <v>11</v>
          </cell>
        </row>
        <row r="98">
          <cell r="I98">
            <v>38.132999999999996</v>
          </cell>
          <cell r="J98">
            <v>0.76071167523750005</v>
          </cell>
          <cell r="K98">
            <v>0</v>
          </cell>
          <cell r="L98">
            <v>10</v>
          </cell>
        </row>
        <row r="99">
          <cell r="I99">
            <v>38.400000000000006</v>
          </cell>
          <cell r="J99">
            <v>0.71797722456250002</v>
          </cell>
          <cell r="K99">
            <v>0</v>
          </cell>
          <cell r="L99">
            <v>10</v>
          </cell>
        </row>
        <row r="100">
          <cell r="I100">
            <v>38.667000000000002</v>
          </cell>
          <cell r="J100">
            <v>0.76617340967142855</v>
          </cell>
          <cell r="K100">
            <v>0</v>
          </cell>
          <cell r="L100">
            <v>8</v>
          </cell>
        </row>
        <row r="101">
          <cell r="I101">
            <v>38.933</v>
          </cell>
          <cell r="J101">
            <v>0.72086750327142846</v>
          </cell>
          <cell r="K101">
            <v>0</v>
          </cell>
          <cell r="L101">
            <v>8</v>
          </cell>
        </row>
        <row r="102">
          <cell r="I102">
            <v>39.200000000000003</v>
          </cell>
          <cell r="J102">
            <v>0.72356755923333338</v>
          </cell>
          <cell r="K102">
            <v>0</v>
          </cell>
          <cell r="L102">
            <v>7</v>
          </cell>
        </row>
        <row r="103">
          <cell r="I103">
            <v>39.466999999999999</v>
          </cell>
          <cell r="J103">
            <v>0.79573592218333333</v>
          </cell>
          <cell r="K103">
            <v>0</v>
          </cell>
          <cell r="L103">
            <v>7</v>
          </cell>
        </row>
        <row r="104">
          <cell r="I104">
            <v>39.733000000000004</v>
          </cell>
          <cell r="J104">
            <v>0.79029820908333326</v>
          </cell>
          <cell r="K104">
            <v>0</v>
          </cell>
          <cell r="L104">
            <v>7</v>
          </cell>
        </row>
        <row r="105">
          <cell r="I105">
            <v>40</v>
          </cell>
          <cell r="J105">
            <v>0.73814167557999999</v>
          </cell>
          <cell r="K105">
            <v>0</v>
          </cell>
          <cell r="L105">
            <v>5</v>
          </cell>
        </row>
        <row r="106">
          <cell r="I106">
            <v>40.266999999999996</v>
          </cell>
          <cell r="J106">
            <v>0.78287172953333339</v>
          </cell>
          <cell r="K106">
            <v>0</v>
          </cell>
          <cell r="L106">
            <v>5</v>
          </cell>
        </row>
        <row r="107">
          <cell r="I107">
            <v>40.533000000000001</v>
          </cell>
          <cell r="J107">
            <v>0.79514645881333335</v>
          </cell>
          <cell r="K107">
            <v>0</v>
          </cell>
          <cell r="L107">
            <v>5</v>
          </cell>
        </row>
        <row r="108">
          <cell r="I108">
            <v>40.799999999999997</v>
          </cell>
          <cell r="J108">
            <v>0.72517115590000003</v>
          </cell>
          <cell r="K108">
            <v>0</v>
          </cell>
          <cell r="L108">
            <v>4</v>
          </cell>
        </row>
        <row r="109">
          <cell r="I109">
            <v>41.067</v>
          </cell>
          <cell r="J109">
            <v>0.79514645881333335</v>
          </cell>
          <cell r="K109">
            <v>0</v>
          </cell>
          <cell r="L109">
            <v>3</v>
          </cell>
        </row>
        <row r="110">
          <cell r="I110">
            <v>41.332999999999998</v>
          </cell>
          <cell r="J110">
            <v>0.7</v>
          </cell>
          <cell r="K110">
            <v>0</v>
          </cell>
          <cell r="L110">
            <v>3</v>
          </cell>
        </row>
        <row r="111">
          <cell r="I111">
            <v>41.6</v>
          </cell>
          <cell r="J111">
            <v>0.77</v>
          </cell>
          <cell r="K111">
            <v>0</v>
          </cell>
          <cell r="L111">
            <v>3</v>
          </cell>
        </row>
        <row r="112">
          <cell r="I112">
            <v>41.867000000000004</v>
          </cell>
          <cell r="J112">
            <v>0.75</v>
          </cell>
          <cell r="K112">
            <v>0</v>
          </cell>
          <cell r="L112">
            <v>2</v>
          </cell>
        </row>
        <row r="113">
          <cell r="I113">
            <v>42.132999999999996</v>
          </cell>
          <cell r="J113">
            <v>0.73375447069999999</v>
          </cell>
          <cell r="K113">
            <v>0</v>
          </cell>
          <cell r="L113">
            <v>2</v>
          </cell>
        </row>
        <row r="114">
          <cell r="I114">
            <v>42.400000000000006</v>
          </cell>
          <cell r="J114">
            <v>0.8</v>
          </cell>
          <cell r="K114">
            <v>0</v>
          </cell>
          <cell r="L114">
            <v>1</v>
          </cell>
        </row>
        <row r="115">
          <cell r="I115">
            <v>42.667000000000002</v>
          </cell>
          <cell r="J115">
            <v>0.73399999999999999</v>
          </cell>
          <cell r="K115">
            <v>0</v>
          </cell>
          <cell r="L115">
            <v>1</v>
          </cell>
        </row>
        <row r="116">
          <cell r="I116">
            <v>42.933</v>
          </cell>
          <cell r="K116">
            <v>0</v>
          </cell>
          <cell r="L116">
            <v>0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</sheetNames>
    <sheetDataSet>
      <sheetData sheetId="0"/>
      <sheetData sheetId="1">
        <row r="9">
          <cell r="H9">
            <v>0</v>
          </cell>
          <cell r="J9">
            <v>0</v>
          </cell>
          <cell r="K9">
            <v>0</v>
          </cell>
          <cell r="L9">
            <v>30</v>
          </cell>
        </row>
        <row r="10">
          <cell r="H10">
            <v>0.1</v>
          </cell>
          <cell r="I10">
            <v>0.78290751994999996</v>
          </cell>
          <cell r="J10">
            <v>0</v>
          </cell>
          <cell r="K10">
            <v>0</v>
          </cell>
          <cell r="L10">
            <v>30</v>
          </cell>
        </row>
        <row r="11">
          <cell r="H11">
            <v>0.2</v>
          </cell>
          <cell r="I11">
            <v>0.81308543079999995</v>
          </cell>
          <cell r="J11">
            <v>0</v>
          </cell>
          <cell r="K11">
            <v>0</v>
          </cell>
          <cell r="L11">
            <v>30</v>
          </cell>
        </row>
        <row r="12">
          <cell r="H12">
            <v>0.3</v>
          </cell>
          <cell r="I12">
            <v>0.82000000000000006</v>
          </cell>
          <cell r="J12">
            <v>0</v>
          </cell>
          <cell r="K12">
            <v>0</v>
          </cell>
          <cell r="L12">
            <v>30</v>
          </cell>
        </row>
        <row r="13">
          <cell r="H13">
            <v>0.4</v>
          </cell>
          <cell r="I13">
            <v>0.83000000000000007</v>
          </cell>
          <cell r="J13">
            <v>0</v>
          </cell>
          <cell r="K13">
            <v>0</v>
          </cell>
          <cell r="L13">
            <v>30</v>
          </cell>
        </row>
        <row r="14">
          <cell r="H14">
            <v>0.5</v>
          </cell>
          <cell r="I14">
            <v>0.84000000000000008</v>
          </cell>
          <cell r="J14">
            <v>0</v>
          </cell>
          <cell r="K14">
            <v>0</v>
          </cell>
          <cell r="L14">
            <v>30</v>
          </cell>
        </row>
        <row r="15">
          <cell r="H15">
            <v>0.6</v>
          </cell>
          <cell r="I15">
            <v>0.8251559087975</v>
          </cell>
          <cell r="J15">
            <v>0</v>
          </cell>
          <cell r="K15">
            <v>0</v>
          </cell>
          <cell r="L15">
            <v>30</v>
          </cell>
        </row>
        <row r="16">
          <cell r="H16">
            <v>0.7</v>
          </cell>
          <cell r="I16">
            <v>0.84323543952999991</v>
          </cell>
          <cell r="J16">
            <v>0</v>
          </cell>
          <cell r="K16">
            <v>0</v>
          </cell>
          <cell r="L16">
            <v>30</v>
          </cell>
        </row>
        <row r="17">
          <cell r="H17">
            <v>0.8</v>
          </cell>
          <cell r="I17">
            <v>0.82285012701250004</v>
          </cell>
          <cell r="J17">
            <v>0</v>
          </cell>
          <cell r="K17">
            <v>0</v>
          </cell>
          <cell r="L17">
            <v>30</v>
          </cell>
        </row>
        <row r="18">
          <cell r="H18">
            <v>0.9</v>
          </cell>
          <cell r="I18">
            <v>0.87564809840000002</v>
          </cell>
          <cell r="J18">
            <v>0</v>
          </cell>
          <cell r="K18">
            <v>0</v>
          </cell>
          <cell r="L18">
            <v>30</v>
          </cell>
        </row>
        <row r="19">
          <cell r="H19">
            <v>1</v>
          </cell>
          <cell r="I19">
            <v>0.91340926212555551</v>
          </cell>
          <cell r="J19">
            <v>0</v>
          </cell>
          <cell r="K19">
            <v>0</v>
          </cell>
          <cell r="L19">
            <v>30</v>
          </cell>
        </row>
        <row r="20">
          <cell r="H20">
            <v>1.1000000000000001</v>
          </cell>
          <cell r="I20">
            <v>0.83165578591444445</v>
          </cell>
          <cell r="J20">
            <v>0</v>
          </cell>
          <cell r="K20">
            <v>0</v>
          </cell>
          <cell r="L20">
            <v>30</v>
          </cell>
        </row>
        <row r="21">
          <cell r="H21">
            <v>1.2</v>
          </cell>
          <cell r="I21">
            <v>0.77389949211111109</v>
          </cell>
          <cell r="J21">
            <v>0</v>
          </cell>
          <cell r="K21">
            <v>0</v>
          </cell>
          <cell r="L21">
            <v>30</v>
          </cell>
        </row>
        <row r="22">
          <cell r="H22">
            <v>1.3</v>
          </cell>
          <cell r="I22">
            <v>0.83031616268181807</v>
          </cell>
          <cell r="J22">
            <v>0</v>
          </cell>
          <cell r="K22">
            <v>0</v>
          </cell>
          <cell r="L22">
            <v>30</v>
          </cell>
        </row>
        <row r="23">
          <cell r="H23">
            <v>1.4</v>
          </cell>
          <cell r="I23">
            <v>0.87800488386153841</v>
          </cell>
          <cell r="J23">
            <v>0</v>
          </cell>
          <cell r="K23">
            <v>0</v>
          </cell>
          <cell r="L23">
            <v>30</v>
          </cell>
        </row>
        <row r="24">
          <cell r="H24">
            <v>1.5</v>
          </cell>
          <cell r="I24">
            <v>0.90089919243076921</v>
          </cell>
          <cell r="J24">
            <v>0</v>
          </cell>
          <cell r="K24">
            <v>0</v>
          </cell>
          <cell r="L24">
            <v>30</v>
          </cell>
        </row>
        <row r="25">
          <cell r="H25">
            <v>1.6</v>
          </cell>
          <cell r="I25">
            <v>0.89006757186153851</v>
          </cell>
          <cell r="J25">
            <v>0</v>
          </cell>
          <cell r="K25">
            <v>0</v>
          </cell>
          <cell r="L25">
            <v>30</v>
          </cell>
        </row>
        <row r="26">
          <cell r="H26">
            <v>1.7</v>
          </cell>
          <cell r="I26">
            <v>0.8787848624346154</v>
          </cell>
          <cell r="J26">
            <v>0</v>
          </cell>
          <cell r="K26">
            <v>0</v>
          </cell>
          <cell r="L26">
            <v>30</v>
          </cell>
        </row>
        <row r="27">
          <cell r="H27">
            <v>1.8</v>
          </cell>
          <cell r="I27">
            <v>0.88558202955923071</v>
          </cell>
          <cell r="J27">
            <v>0</v>
          </cell>
          <cell r="K27">
            <v>0</v>
          </cell>
          <cell r="L27">
            <v>30</v>
          </cell>
        </row>
        <row r="28">
          <cell r="H28">
            <v>1.9</v>
          </cell>
          <cell r="I28">
            <v>0.8813731310053845</v>
          </cell>
          <cell r="J28">
            <v>0</v>
          </cell>
          <cell r="K28">
            <v>1</v>
          </cell>
          <cell r="L28">
            <v>29</v>
          </cell>
        </row>
        <row r="29">
          <cell r="H29">
            <v>2</v>
          </cell>
          <cell r="I29">
            <v>0.81467607894666672</v>
          </cell>
          <cell r="J29">
            <v>0</v>
          </cell>
          <cell r="K29">
            <v>1</v>
          </cell>
          <cell r="L29">
            <v>29</v>
          </cell>
        </row>
        <row r="30">
          <cell r="H30">
            <v>2.1</v>
          </cell>
          <cell r="I30">
            <v>0.87958160731538459</v>
          </cell>
          <cell r="J30">
            <v>0</v>
          </cell>
          <cell r="K30">
            <v>2</v>
          </cell>
          <cell r="L30">
            <v>28</v>
          </cell>
        </row>
        <row r="31">
          <cell r="H31">
            <v>2.2000000000000002</v>
          </cell>
          <cell r="I31">
            <v>0.90356933272846152</v>
          </cell>
          <cell r="J31">
            <v>0</v>
          </cell>
          <cell r="K31">
            <v>2</v>
          </cell>
          <cell r="L31">
            <v>28</v>
          </cell>
        </row>
        <row r="32">
          <cell r="H32">
            <v>2.2999999999999998</v>
          </cell>
          <cell r="I32">
            <v>0.94416876570937502</v>
          </cell>
          <cell r="J32">
            <v>0</v>
          </cell>
          <cell r="K32">
            <v>2</v>
          </cell>
          <cell r="L32">
            <v>28</v>
          </cell>
        </row>
        <row r="33">
          <cell r="H33">
            <v>2.4</v>
          </cell>
          <cell r="I33">
            <v>0.96104810797499995</v>
          </cell>
          <cell r="J33">
            <v>0</v>
          </cell>
          <cell r="K33">
            <v>2</v>
          </cell>
          <cell r="L33">
            <v>28</v>
          </cell>
        </row>
        <row r="34">
          <cell r="H34">
            <v>2.5</v>
          </cell>
          <cell r="I34">
            <v>0.90617129868437507</v>
          </cell>
          <cell r="J34">
            <v>0</v>
          </cell>
          <cell r="K34">
            <v>2</v>
          </cell>
          <cell r="L34">
            <v>28</v>
          </cell>
        </row>
        <row r="35">
          <cell r="H35">
            <v>2.6</v>
          </cell>
          <cell r="I35">
            <v>0.9618654332333334</v>
          </cell>
          <cell r="J35">
            <v>0</v>
          </cell>
          <cell r="K35">
            <v>3</v>
          </cell>
          <cell r="L35">
            <v>27</v>
          </cell>
        </row>
        <row r="36">
          <cell r="H36">
            <v>2.7</v>
          </cell>
          <cell r="I36">
            <v>1.004077612438889</v>
          </cell>
          <cell r="J36">
            <v>0</v>
          </cell>
          <cell r="K36">
            <v>3</v>
          </cell>
          <cell r="L36">
            <v>27</v>
          </cell>
        </row>
        <row r="37">
          <cell r="H37">
            <v>2.8</v>
          </cell>
          <cell r="I37">
            <v>0.99352683407999998</v>
          </cell>
          <cell r="J37">
            <v>0</v>
          </cell>
          <cell r="K37">
            <v>3</v>
          </cell>
          <cell r="L37">
            <v>27</v>
          </cell>
        </row>
        <row r="38">
          <cell r="H38">
            <v>2.9</v>
          </cell>
          <cell r="I38">
            <v>1.0326387646949999</v>
          </cell>
          <cell r="J38">
            <v>0</v>
          </cell>
          <cell r="K38">
            <v>3</v>
          </cell>
          <cell r="L38">
            <v>27</v>
          </cell>
        </row>
        <row r="39">
          <cell r="H39">
            <v>3</v>
          </cell>
          <cell r="I39">
            <v>1.0371064170727271</v>
          </cell>
          <cell r="J39">
            <v>1</v>
          </cell>
          <cell r="K39">
            <v>3</v>
          </cell>
          <cell r="L39">
            <v>26</v>
          </cell>
        </row>
        <row r="40">
          <cell r="H40">
            <v>3.1</v>
          </cell>
          <cell r="I40">
            <v>1.0281968177004543</v>
          </cell>
          <cell r="J40">
            <v>1</v>
          </cell>
          <cell r="K40">
            <v>4</v>
          </cell>
          <cell r="L40">
            <v>25</v>
          </cell>
        </row>
        <row r="41">
          <cell r="H41">
            <v>3.2</v>
          </cell>
          <cell r="I41">
            <v>1.04547569343</v>
          </cell>
          <cell r="J41">
            <v>1</v>
          </cell>
          <cell r="K41">
            <v>5</v>
          </cell>
          <cell r="L41">
            <v>24</v>
          </cell>
        </row>
        <row r="42">
          <cell r="H42">
            <v>3.3</v>
          </cell>
          <cell r="I42">
            <v>0.95789696942999991</v>
          </cell>
          <cell r="J42">
            <v>1</v>
          </cell>
          <cell r="K42">
            <v>5</v>
          </cell>
          <cell r="L42">
            <v>24</v>
          </cell>
        </row>
        <row r="43">
          <cell r="H43">
            <v>3.4</v>
          </cell>
          <cell r="I43">
            <v>0.94216462293250003</v>
          </cell>
          <cell r="J43">
            <v>1</v>
          </cell>
          <cell r="K43">
            <v>5</v>
          </cell>
          <cell r="L43">
            <v>24</v>
          </cell>
        </row>
        <row r="44">
          <cell r="H44">
            <v>3.5</v>
          </cell>
          <cell r="I44">
            <v>0.97854975107199993</v>
          </cell>
          <cell r="J44">
            <v>1</v>
          </cell>
          <cell r="K44">
            <v>6</v>
          </cell>
          <cell r="L44">
            <v>23</v>
          </cell>
        </row>
        <row r="45">
          <cell r="H45">
            <v>3.6</v>
          </cell>
          <cell r="I45">
            <v>1.0135352169849998</v>
          </cell>
          <cell r="J45">
            <v>1</v>
          </cell>
          <cell r="K45">
            <v>6</v>
          </cell>
          <cell r="L45">
            <v>23</v>
          </cell>
        </row>
        <row r="46">
          <cell r="H46">
            <v>3.7</v>
          </cell>
          <cell r="I46">
            <v>1.1218048570649999</v>
          </cell>
          <cell r="J46">
            <v>1</v>
          </cell>
          <cell r="K46">
            <v>6</v>
          </cell>
          <cell r="L46">
            <v>23</v>
          </cell>
        </row>
        <row r="47">
          <cell r="H47">
            <v>3.8</v>
          </cell>
          <cell r="I47">
            <v>1.1396571575949999</v>
          </cell>
          <cell r="J47">
            <v>1</v>
          </cell>
          <cell r="K47">
            <v>6</v>
          </cell>
          <cell r="L47">
            <v>23</v>
          </cell>
        </row>
        <row r="48">
          <cell r="H48">
            <v>3.9</v>
          </cell>
          <cell r="I48">
            <v>1.1190729108428572</v>
          </cell>
          <cell r="J48">
            <v>1</v>
          </cell>
          <cell r="K48">
            <v>7</v>
          </cell>
          <cell r="L48">
            <v>22</v>
          </cell>
        </row>
        <row r="49">
          <cell r="H49">
            <v>4</v>
          </cell>
          <cell r="I49">
            <v>1.0823001648090478</v>
          </cell>
          <cell r="J49">
            <v>2</v>
          </cell>
          <cell r="K49">
            <v>7</v>
          </cell>
          <cell r="L49">
            <v>21</v>
          </cell>
        </row>
        <row r="50">
          <cell r="H50">
            <v>4.0999999999999996</v>
          </cell>
          <cell r="I50">
            <v>1.0778534337950001</v>
          </cell>
          <cell r="J50">
            <v>2</v>
          </cell>
          <cell r="K50">
            <v>7</v>
          </cell>
          <cell r="L50">
            <v>21</v>
          </cell>
        </row>
        <row r="51">
          <cell r="H51">
            <v>4.2</v>
          </cell>
          <cell r="I51">
            <v>1.0810536473600001</v>
          </cell>
          <cell r="J51">
            <v>2</v>
          </cell>
          <cell r="K51">
            <v>8</v>
          </cell>
          <cell r="L51">
            <v>20</v>
          </cell>
        </row>
        <row r="52">
          <cell r="H52">
            <v>4.3</v>
          </cell>
          <cell r="I52">
            <v>1.0752562315300001</v>
          </cell>
          <cell r="J52">
            <v>2</v>
          </cell>
          <cell r="K52">
            <v>8</v>
          </cell>
          <cell r="L52">
            <v>20</v>
          </cell>
        </row>
        <row r="53">
          <cell r="H53">
            <v>4.4000000000000004</v>
          </cell>
          <cell r="I53">
            <v>1.0067986229888888</v>
          </cell>
          <cell r="J53">
            <v>2</v>
          </cell>
          <cell r="K53">
            <v>9</v>
          </cell>
          <cell r="L53">
            <v>19</v>
          </cell>
        </row>
        <row r="54">
          <cell r="H54">
            <v>4.5</v>
          </cell>
          <cell r="I54">
            <v>0.99987473861111109</v>
          </cell>
          <cell r="J54">
            <v>2</v>
          </cell>
          <cell r="K54">
            <v>10</v>
          </cell>
          <cell r="L54">
            <v>18</v>
          </cell>
        </row>
        <row r="55">
          <cell r="H55">
            <v>4.5999999999999996</v>
          </cell>
          <cell r="I55">
            <v>0.96617984130000001</v>
          </cell>
          <cell r="J55">
            <v>2</v>
          </cell>
          <cell r="K55">
            <v>10</v>
          </cell>
          <cell r="L55">
            <v>18</v>
          </cell>
        </row>
        <row r="56">
          <cell r="H56">
            <v>4.7</v>
          </cell>
          <cell r="I56">
            <v>0.92839988252222216</v>
          </cell>
          <cell r="J56">
            <v>3</v>
          </cell>
          <cell r="K56">
            <v>10</v>
          </cell>
          <cell r="L56">
            <v>17</v>
          </cell>
        </row>
        <row r="57">
          <cell r="H57">
            <v>4.8</v>
          </cell>
          <cell r="I57">
            <v>1.051102550904375</v>
          </cell>
          <cell r="J57">
            <v>4</v>
          </cell>
          <cell r="K57">
            <v>10</v>
          </cell>
          <cell r="L57">
            <v>16</v>
          </cell>
        </row>
        <row r="58">
          <cell r="H58">
            <v>4.9000000000000004</v>
          </cell>
          <cell r="I58">
            <v>1.1295919663214287</v>
          </cell>
          <cell r="J58">
            <v>4</v>
          </cell>
          <cell r="K58">
            <v>11</v>
          </cell>
          <cell r="L58">
            <v>15</v>
          </cell>
        </row>
        <row r="59">
          <cell r="H59">
            <v>5</v>
          </cell>
          <cell r="I59">
            <v>1.0426028120078572</v>
          </cell>
          <cell r="J59">
            <v>4</v>
          </cell>
          <cell r="K59">
            <v>12</v>
          </cell>
          <cell r="L59">
            <v>14</v>
          </cell>
        </row>
        <row r="60">
          <cell r="H60">
            <v>5.0999999999999996</v>
          </cell>
          <cell r="I60">
            <v>1.1334066740642856</v>
          </cell>
          <cell r="J60">
            <v>4</v>
          </cell>
          <cell r="K60">
            <v>12</v>
          </cell>
          <cell r="L60">
            <v>14</v>
          </cell>
        </row>
        <row r="61">
          <cell r="H61">
            <v>5.2</v>
          </cell>
          <cell r="I61">
            <v>1.0588690588153846</v>
          </cell>
          <cell r="J61">
            <v>4</v>
          </cell>
          <cell r="K61">
            <v>12</v>
          </cell>
          <cell r="L61">
            <v>14</v>
          </cell>
        </row>
        <row r="62">
          <cell r="H62">
            <v>5.3</v>
          </cell>
          <cell r="I62">
            <v>1.114951047590909</v>
          </cell>
          <cell r="J62">
            <v>4</v>
          </cell>
          <cell r="K62">
            <v>13</v>
          </cell>
          <cell r="L62">
            <v>13</v>
          </cell>
        </row>
        <row r="63">
          <cell r="H63">
            <v>5.4</v>
          </cell>
          <cell r="I63">
            <v>1.1473775884663637</v>
          </cell>
          <cell r="J63">
            <v>5</v>
          </cell>
          <cell r="K63">
            <v>14</v>
          </cell>
          <cell r="L63">
            <v>11</v>
          </cell>
        </row>
        <row r="64">
          <cell r="H64">
            <v>5.5</v>
          </cell>
          <cell r="I64">
            <v>1.0198319745300002</v>
          </cell>
          <cell r="J64">
            <v>5</v>
          </cell>
          <cell r="K64">
            <v>14</v>
          </cell>
          <cell r="L64">
            <v>11</v>
          </cell>
        </row>
        <row r="65">
          <cell r="H65">
            <v>5.6</v>
          </cell>
          <cell r="I65">
            <v>1.0240389351499999</v>
          </cell>
          <cell r="J65">
            <v>5</v>
          </cell>
          <cell r="K65">
            <v>15</v>
          </cell>
          <cell r="L65">
            <v>10</v>
          </cell>
        </row>
        <row r="66">
          <cell r="H66">
            <v>5.7</v>
          </cell>
          <cell r="I66">
            <v>1.0706193307444445</v>
          </cell>
          <cell r="J66">
            <v>5</v>
          </cell>
          <cell r="K66">
            <v>15</v>
          </cell>
          <cell r="L66">
            <v>10</v>
          </cell>
        </row>
        <row r="67">
          <cell r="H67">
            <v>5.8</v>
          </cell>
          <cell r="I67">
            <v>1.1190816875811112</v>
          </cell>
          <cell r="J67">
            <v>6</v>
          </cell>
          <cell r="K67">
            <v>15</v>
          </cell>
          <cell r="L67">
            <v>9</v>
          </cell>
        </row>
        <row r="68">
          <cell r="H68">
            <v>5.9</v>
          </cell>
          <cell r="I68">
            <v>1.1286773007374999</v>
          </cell>
          <cell r="J68">
            <v>6</v>
          </cell>
          <cell r="K68">
            <v>15</v>
          </cell>
          <cell r="L68">
            <v>9</v>
          </cell>
        </row>
        <row r="69">
          <cell r="H69">
            <v>6</v>
          </cell>
          <cell r="I69">
            <v>1.1286289733714285</v>
          </cell>
          <cell r="J69">
            <v>7</v>
          </cell>
          <cell r="K69">
            <v>16</v>
          </cell>
          <cell r="L69">
            <v>7</v>
          </cell>
        </row>
        <row r="70">
          <cell r="H70">
            <v>6.1</v>
          </cell>
          <cell r="I70">
            <v>1.0496133120333333</v>
          </cell>
          <cell r="J70">
            <v>7</v>
          </cell>
          <cell r="K70">
            <v>16</v>
          </cell>
          <cell r="L70">
            <v>7</v>
          </cell>
        </row>
        <row r="71">
          <cell r="H71">
            <v>6.2</v>
          </cell>
          <cell r="I71">
            <v>1.0811219130833334</v>
          </cell>
          <cell r="J71">
            <v>7</v>
          </cell>
          <cell r="K71">
            <v>17</v>
          </cell>
          <cell r="L71">
            <v>6</v>
          </cell>
        </row>
        <row r="72">
          <cell r="H72">
            <v>6.3</v>
          </cell>
          <cell r="I72">
            <v>1.0710034658666667</v>
          </cell>
          <cell r="J72">
            <v>7</v>
          </cell>
          <cell r="K72">
            <v>17</v>
          </cell>
          <cell r="L72">
            <v>6</v>
          </cell>
        </row>
        <row r="73">
          <cell r="H73">
            <v>6.4</v>
          </cell>
          <cell r="I73">
            <v>1.0217772742666669</v>
          </cell>
          <cell r="J73">
            <v>7</v>
          </cell>
          <cell r="K73">
            <v>17</v>
          </cell>
          <cell r="L73">
            <v>6</v>
          </cell>
        </row>
        <row r="74">
          <cell r="H74">
            <v>6.5</v>
          </cell>
          <cell r="I74">
            <v>1.0192047057333333</v>
          </cell>
          <cell r="J74">
            <v>7</v>
          </cell>
          <cell r="K74">
            <v>17</v>
          </cell>
          <cell r="L74">
            <v>6</v>
          </cell>
        </row>
        <row r="75">
          <cell r="H75">
            <v>6.6</v>
          </cell>
          <cell r="I75">
            <v>1.0170633964333335</v>
          </cell>
          <cell r="J75">
            <v>7</v>
          </cell>
          <cell r="K75">
            <v>17</v>
          </cell>
          <cell r="L75">
            <v>6</v>
          </cell>
        </row>
        <row r="76">
          <cell r="H76">
            <v>6.7</v>
          </cell>
          <cell r="I76">
            <v>0.98784436214999993</v>
          </cell>
          <cell r="J76">
            <v>7</v>
          </cell>
          <cell r="K76">
            <v>17</v>
          </cell>
          <cell r="L76">
            <v>6</v>
          </cell>
        </row>
        <row r="77">
          <cell r="H77">
            <v>6.8</v>
          </cell>
          <cell r="I77">
            <v>1.0756483661833331</v>
          </cell>
          <cell r="J77">
            <v>7</v>
          </cell>
          <cell r="K77">
            <v>17</v>
          </cell>
          <cell r="L77">
            <v>6</v>
          </cell>
        </row>
        <row r="78">
          <cell r="H78">
            <v>6.9</v>
          </cell>
          <cell r="I78">
            <v>1.2267812850749999</v>
          </cell>
          <cell r="J78">
            <v>9</v>
          </cell>
          <cell r="K78">
            <v>17</v>
          </cell>
          <cell r="L78">
            <v>4</v>
          </cell>
        </row>
        <row r="79">
          <cell r="H79">
            <v>7</v>
          </cell>
          <cell r="I79">
            <v>1.216082331525</v>
          </cell>
          <cell r="J79">
            <v>9</v>
          </cell>
          <cell r="K79">
            <v>17</v>
          </cell>
          <cell r="L79">
            <v>4</v>
          </cell>
        </row>
        <row r="80">
          <cell r="H80">
            <v>7.1</v>
          </cell>
          <cell r="I80">
            <v>1.1675348006999999</v>
          </cell>
          <cell r="J80">
            <v>9</v>
          </cell>
          <cell r="K80">
            <v>17</v>
          </cell>
          <cell r="L80">
            <v>4</v>
          </cell>
        </row>
        <row r="81">
          <cell r="H81">
            <v>7.2</v>
          </cell>
          <cell r="I81">
            <v>1.0676938217666665</v>
          </cell>
          <cell r="J81">
            <v>9</v>
          </cell>
          <cell r="K81">
            <v>17</v>
          </cell>
          <cell r="L81">
            <v>4</v>
          </cell>
        </row>
        <row r="82">
          <cell r="H82">
            <v>7.3</v>
          </cell>
          <cell r="I82">
            <v>0.94638745484999998</v>
          </cell>
          <cell r="J82">
            <v>9</v>
          </cell>
          <cell r="K82">
            <v>18</v>
          </cell>
          <cell r="L82">
            <v>3</v>
          </cell>
        </row>
        <row r="83">
          <cell r="H83">
            <v>7.4</v>
          </cell>
          <cell r="I83">
            <v>0.82833351175000003</v>
          </cell>
          <cell r="J83">
            <v>10</v>
          </cell>
          <cell r="K83">
            <v>18</v>
          </cell>
          <cell r="L83">
            <v>2</v>
          </cell>
        </row>
        <row r="84">
          <cell r="H84">
            <v>7.5</v>
          </cell>
          <cell r="I84">
            <v>0.85647710030000002</v>
          </cell>
          <cell r="J84">
            <v>10</v>
          </cell>
          <cell r="K84">
            <v>18</v>
          </cell>
          <cell r="L84">
            <v>2</v>
          </cell>
        </row>
        <row r="85">
          <cell r="H85">
            <v>7.6</v>
          </cell>
          <cell r="I85">
            <v>0.98552459719999996</v>
          </cell>
          <cell r="J85">
            <v>10</v>
          </cell>
          <cell r="K85">
            <v>18</v>
          </cell>
          <cell r="L85">
            <v>2</v>
          </cell>
        </row>
        <row r="86">
          <cell r="H86">
            <v>7.7</v>
          </cell>
          <cell r="I86">
            <v>0.91657105059999999</v>
          </cell>
          <cell r="J86">
            <v>11</v>
          </cell>
          <cell r="K86">
            <v>18</v>
          </cell>
          <cell r="L86">
            <v>1</v>
          </cell>
        </row>
        <row r="87">
          <cell r="H87">
            <v>7.8</v>
          </cell>
          <cell r="I87">
            <v>0.88260438050000001</v>
          </cell>
          <cell r="J87">
            <v>11</v>
          </cell>
          <cell r="K87">
            <v>18</v>
          </cell>
          <cell r="L87">
            <v>1</v>
          </cell>
        </row>
        <row r="88">
          <cell r="H88">
            <v>7.9</v>
          </cell>
          <cell r="I88">
            <v>0.95023717019999998</v>
          </cell>
          <cell r="J88">
            <v>11</v>
          </cell>
          <cell r="K88">
            <v>18</v>
          </cell>
          <cell r="L88">
            <v>1</v>
          </cell>
        </row>
        <row r="89">
          <cell r="H89">
            <v>8</v>
          </cell>
          <cell r="I89">
            <v>0.98197460000000003</v>
          </cell>
          <cell r="J89">
            <v>11</v>
          </cell>
          <cell r="K89">
            <v>18</v>
          </cell>
          <cell r="L89">
            <v>1</v>
          </cell>
        </row>
        <row r="90">
          <cell r="H90">
            <v>8.1</v>
          </cell>
          <cell r="I90">
            <v>0.97641687030000002</v>
          </cell>
          <cell r="J90">
            <v>11</v>
          </cell>
          <cell r="K90">
            <v>18</v>
          </cell>
          <cell r="L90">
            <v>1</v>
          </cell>
        </row>
        <row r="91">
          <cell r="H91">
            <v>8.1999999999999993</v>
          </cell>
          <cell r="I91">
            <v>0.98696987830000005</v>
          </cell>
          <cell r="J91">
            <v>11</v>
          </cell>
          <cell r="K91">
            <v>18</v>
          </cell>
          <cell r="L91">
            <v>1</v>
          </cell>
        </row>
        <row r="92">
          <cell r="H92">
            <v>8.3000000000000007</v>
          </cell>
          <cell r="I92">
            <v>0.92721112770000003</v>
          </cell>
          <cell r="J92">
            <v>11</v>
          </cell>
          <cell r="K92">
            <v>18</v>
          </cell>
          <cell r="L92">
            <v>1</v>
          </cell>
        </row>
        <row r="93">
          <cell r="H93">
            <v>8.4</v>
          </cell>
          <cell r="I93">
            <v>0.89129511729999999</v>
          </cell>
          <cell r="J93">
            <v>11</v>
          </cell>
          <cell r="K93">
            <v>18</v>
          </cell>
          <cell r="L93">
            <v>1</v>
          </cell>
        </row>
        <row r="94">
          <cell r="H94">
            <v>8.5</v>
          </cell>
          <cell r="J94">
            <v>12</v>
          </cell>
          <cell r="K94">
            <v>18</v>
          </cell>
          <cell r="L94">
            <v>0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1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S412"/>
  <sheetViews>
    <sheetView tabSelected="1" zoomScale="85" zoomScaleNormal="85" workbookViewId="0">
      <selection activeCell="G1" sqref="G1"/>
    </sheetView>
  </sheetViews>
  <sheetFormatPr defaultRowHeight="14.4"/>
  <cols>
    <col min="1" max="1" width="49.44140625" customWidth="1"/>
    <col min="2" max="2" width="6.44140625" customWidth="1"/>
    <col min="3" max="3" width="4.44140625" customWidth="1"/>
    <col min="5" max="5" width="10" customWidth="1"/>
    <col min="6" max="6" width="19.33203125" customWidth="1"/>
    <col min="7" max="7" width="17.77734375" customWidth="1"/>
    <col min="8" max="8" width="19.6640625" customWidth="1"/>
    <col min="9" max="9" width="43.77734375" customWidth="1"/>
    <col min="10" max="10" width="29.109375" customWidth="1"/>
    <col min="11" max="11" width="15.109375" customWidth="1"/>
    <col min="13" max="13" width="4" customWidth="1"/>
  </cols>
  <sheetData>
    <row r="1" spans="1:16">
      <c r="A1" t="s">
        <v>407</v>
      </c>
      <c r="B1" t="s">
        <v>408</v>
      </c>
      <c r="C1" t="s">
        <v>409</v>
      </c>
      <c r="D1" t="s">
        <v>410</v>
      </c>
      <c r="E1" t="s">
        <v>411</v>
      </c>
      <c r="F1" t="s">
        <v>412</v>
      </c>
      <c r="G1" t="s">
        <v>413</v>
      </c>
      <c r="H1" t="s">
        <v>263</v>
      </c>
      <c r="I1" t="s">
        <v>264</v>
      </c>
      <c r="J1" t="s">
        <v>265</v>
      </c>
      <c r="K1" t="s">
        <v>262</v>
      </c>
      <c r="L1" t="s">
        <v>258</v>
      </c>
      <c r="N1" t="s">
        <v>259</v>
      </c>
      <c r="O1" t="s">
        <v>260</v>
      </c>
      <c r="P1" t="s">
        <v>261</v>
      </c>
    </row>
    <row r="2" spans="1:16">
      <c r="A2" t="s">
        <v>83</v>
      </c>
      <c r="B2" t="s">
        <v>17</v>
      </c>
      <c r="C2">
        <v>13</v>
      </c>
      <c r="D2" t="s">
        <v>219</v>
      </c>
      <c r="E2" s="11" t="s">
        <v>234</v>
      </c>
      <c r="F2" s="11" t="s">
        <v>249</v>
      </c>
      <c r="G2" s="1" t="s">
        <v>383</v>
      </c>
      <c r="H2" s="11" t="s">
        <v>256</v>
      </c>
      <c r="I2" t="s">
        <v>266</v>
      </c>
      <c r="J2" t="s">
        <v>284</v>
      </c>
      <c r="K2" t="s">
        <v>23</v>
      </c>
      <c r="L2">
        <v>9</v>
      </c>
      <c r="N2">
        <v>1.2689999999999999</v>
      </c>
      <c r="O2">
        <v>8.1000000000000003E-2</v>
      </c>
      <c r="P2">
        <v>0.50900000000000001</v>
      </c>
    </row>
    <row r="3" spans="1:16">
      <c r="A3" t="s">
        <v>84</v>
      </c>
      <c r="B3" t="s">
        <v>217</v>
      </c>
      <c r="C3">
        <v>20</v>
      </c>
      <c r="D3" s="11" t="s">
        <v>227</v>
      </c>
      <c r="E3" s="11" t="s">
        <v>242</v>
      </c>
      <c r="F3" s="11" t="s">
        <v>245</v>
      </c>
      <c r="G3" s="1" t="s">
        <v>384</v>
      </c>
      <c r="H3" s="11" t="s">
        <v>253</v>
      </c>
      <c r="I3" t="s">
        <v>283</v>
      </c>
      <c r="J3" t="s">
        <v>365</v>
      </c>
      <c r="K3" t="s">
        <v>23</v>
      </c>
      <c r="L3">
        <v>14</v>
      </c>
      <c r="N3">
        <v>6.4610000000000003</v>
      </c>
      <c r="O3">
        <v>0.56299999999999994</v>
      </c>
      <c r="P3">
        <v>2.0529999999999999</v>
      </c>
    </row>
    <row r="4" spans="1:16" ht="13.5" customHeight="1">
      <c r="A4" t="s">
        <v>85</v>
      </c>
      <c r="B4" t="s">
        <v>217</v>
      </c>
      <c r="C4">
        <v>25</v>
      </c>
      <c r="D4" s="11" t="s">
        <v>220</v>
      </c>
      <c r="E4" s="11" t="s">
        <v>229</v>
      </c>
      <c r="F4" s="11" t="s">
        <v>248</v>
      </c>
      <c r="G4" s="1" t="s">
        <v>385</v>
      </c>
      <c r="H4" s="11" t="s">
        <v>257</v>
      </c>
      <c r="I4" t="s">
        <v>285</v>
      </c>
      <c r="K4" t="s">
        <v>23</v>
      </c>
      <c r="L4">
        <v>23</v>
      </c>
      <c r="N4">
        <v>1.2949999999999999</v>
      </c>
      <c r="O4">
        <v>0.29899999999999999</v>
      </c>
      <c r="P4">
        <v>0.61499999999999999</v>
      </c>
    </row>
    <row r="5" spans="1:16" ht="13.5" customHeight="1">
      <c r="A5" t="s">
        <v>86</v>
      </c>
      <c r="B5" t="s">
        <v>217</v>
      </c>
      <c r="C5">
        <v>26</v>
      </c>
      <c r="D5" s="11" t="s">
        <v>227</v>
      </c>
      <c r="E5" s="11" t="s">
        <v>242</v>
      </c>
      <c r="F5" s="11" t="s">
        <v>245</v>
      </c>
      <c r="G5" s="1" t="s">
        <v>384</v>
      </c>
      <c r="H5" s="11" t="s">
        <v>253</v>
      </c>
      <c r="I5" t="s">
        <v>286</v>
      </c>
      <c r="J5" t="s">
        <v>370</v>
      </c>
      <c r="K5" t="s">
        <v>23</v>
      </c>
      <c r="L5">
        <v>17</v>
      </c>
      <c r="N5">
        <v>6.4610000000000003</v>
      </c>
      <c r="O5">
        <v>0.56299999999999994</v>
      </c>
      <c r="P5">
        <v>2.0529999999999999</v>
      </c>
    </row>
    <row r="6" spans="1:16" ht="13.5" customHeight="1">
      <c r="A6" t="s">
        <v>87</v>
      </c>
      <c r="B6" t="s">
        <v>17</v>
      </c>
      <c r="C6">
        <v>31</v>
      </c>
      <c r="D6" s="11" t="s">
        <v>221</v>
      </c>
      <c r="E6" s="11" t="s">
        <v>237</v>
      </c>
      <c r="F6" s="11" t="s">
        <v>243</v>
      </c>
      <c r="G6" s="1" t="s">
        <v>383</v>
      </c>
      <c r="H6" s="11" t="s">
        <v>253</v>
      </c>
      <c r="I6" t="s">
        <v>286</v>
      </c>
      <c r="J6" t="s">
        <v>377</v>
      </c>
      <c r="K6" t="s">
        <v>23</v>
      </c>
      <c r="L6">
        <v>23</v>
      </c>
      <c r="N6">
        <v>3.2549999999999999</v>
      </c>
      <c r="O6">
        <v>1.772</v>
      </c>
      <c r="P6">
        <v>2.7730000000000001</v>
      </c>
    </row>
    <row r="7" spans="1:16" ht="13.5" customHeight="1">
      <c r="A7" t="s">
        <v>88</v>
      </c>
      <c r="B7" t="s">
        <v>217</v>
      </c>
      <c r="C7">
        <v>36</v>
      </c>
      <c r="D7" s="11" t="s">
        <v>220</v>
      </c>
      <c r="E7" s="11" t="s">
        <v>240</v>
      </c>
      <c r="F7" s="11" t="s">
        <v>244</v>
      </c>
      <c r="G7" s="1" t="s">
        <v>386</v>
      </c>
      <c r="H7" s="11" t="s">
        <v>253</v>
      </c>
      <c r="I7" t="s">
        <v>337</v>
      </c>
      <c r="J7" t="s">
        <v>378</v>
      </c>
      <c r="K7" t="s">
        <v>23</v>
      </c>
      <c r="L7">
        <v>7</v>
      </c>
      <c r="N7">
        <v>2.2130000000000001</v>
      </c>
      <c r="O7">
        <v>0.27300000000000002</v>
      </c>
      <c r="P7">
        <v>0.89900000000000002</v>
      </c>
    </row>
    <row r="8" spans="1:16" ht="13.5" customHeight="1">
      <c r="A8" t="s">
        <v>88</v>
      </c>
      <c r="B8" t="s">
        <v>217</v>
      </c>
      <c r="C8">
        <v>36</v>
      </c>
      <c r="D8" s="11" t="s">
        <v>220</v>
      </c>
      <c r="E8" s="11" t="s">
        <v>240</v>
      </c>
      <c r="F8" s="11" t="s">
        <v>244</v>
      </c>
      <c r="G8" s="1" t="s">
        <v>386</v>
      </c>
      <c r="H8" s="11" t="s">
        <v>253</v>
      </c>
      <c r="I8" t="s">
        <v>337</v>
      </c>
      <c r="J8" t="s">
        <v>378</v>
      </c>
      <c r="K8" t="s">
        <v>23</v>
      </c>
      <c r="L8">
        <v>7</v>
      </c>
      <c r="N8">
        <v>2.2130000000000001</v>
      </c>
      <c r="O8">
        <v>0.27300000000000002</v>
      </c>
      <c r="P8">
        <v>0.89900000000000002</v>
      </c>
    </row>
    <row r="9" spans="1:16" ht="13.5" customHeight="1">
      <c r="A9" t="s">
        <v>89</v>
      </c>
      <c r="B9" t="s">
        <v>17</v>
      </c>
      <c r="C9">
        <v>40</v>
      </c>
      <c r="D9" s="11" t="s">
        <v>227</v>
      </c>
      <c r="E9" s="11" t="s">
        <v>242</v>
      </c>
      <c r="F9" s="11" t="s">
        <v>245</v>
      </c>
      <c r="G9" s="1" t="s">
        <v>384</v>
      </c>
      <c r="H9" s="11" t="s">
        <v>253</v>
      </c>
      <c r="I9" t="s">
        <v>287</v>
      </c>
      <c r="K9" t="s">
        <v>23</v>
      </c>
      <c r="L9">
        <v>16</v>
      </c>
      <c r="N9">
        <v>6.4610000000000003</v>
      </c>
      <c r="O9">
        <v>0.56299999999999994</v>
      </c>
      <c r="P9">
        <v>2.0529999999999999</v>
      </c>
    </row>
    <row r="10" spans="1:16" ht="13.5" customHeight="1">
      <c r="A10" t="s">
        <v>90</v>
      </c>
      <c r="B10" t="s">
        <v>17</v>
      </c>
      <c r="C10">
        <v>39</v>
      </c>
      <c r="D10" s="11" t="s">
        <v>227</v>
      </c>
      <c r="E10" s="11" t="s">
        <v>242</v>
      </c>
      <c r="F10" s="11" t="s">
        <v>245</v>
      </c>
      <c r="G10" s="1" t="s">
        <v>384</v>
      </c>
      <c r="H10" s="11" t="s">
        <v>253</v>
      </c>
      <c r="I10" t="s">
        <v>287</v>
      </c>
      <c r="K10" t="s">
        <v>23</v>
      </c>
      <c r="L10">
        <v>16</v>
      </c>
      <c r="N10">
        <v>6.4610000000000003</v>
      </c>
      <c r="O10">
        <v>0.56299999999999994</v>
      </c>
      <c r="P10">
        <v>2.0529999999999999</v>
      </c>
    </row>
    <row r="11" spans="1:16" ht="13.5" customHeight="1">
      <c r="A11" t="s">
        <v>91</v>
      </c>
      <c r="B11" t="s">
        <v>217</v>
      </c>
      <c r="C11">
        <v>50</v>
      </c>
      <c r="D11" s="11" t="s">
        <v>220</v>
      </c>
      <c r="E11" s="11" t="s">
        <v>240</v>
      </c>
      <c r="F11" s="11" t="s">
        <v>244</v>
      </c>
      <c r="G11" s="1" t="s">
        <v>386</v>
      </c>
      <c r="H11" s="11" t="s">
        <v>253</v>
      </c>
      <c r="I11" t="s">
        <v>339</v>
      </c>
      <c r="K11" t="s">
        <v>23</v>
      </c>
      <c r="L11">
        <v>6</v>
      </c>
      <c r="N11">
        <v>2.2130000000000001</v>
      </c>
      <c r="O11">
        <v>0.27300000000000002</v>
      </c>
      <c r="P11">
        <v>0.89900000000000002</v>
      </c>
    </row>
    <row r="12" spans="1:16">
      <c r="A12" t="s">
        <v>92</v>
      </c>
      <c r="B12" t="s">
        <v>217</v>
      </c>
      <c r="C12">
        <v>16</v>
      </c>
      <c r="D12" s="11" t="s">
        <v>221</v>
      </c>
      <c r="E12" s="11" t="s">
        <v>229</v>
      </c>
      <c r="F12" s="11" t="s">
        <v>245</v>
      </c>
      <c r="G12" s="1" t="s">
        <v>387</v>
      </c>
      <c r="H12" s="11" t="s">
        <v>257</v>
      </c>
      <c r="I12" t="s">
        <v>340</v>
      </c>
      <c r="K12" t="s">
        <v>382</v>
      </c>
      <c r="L12">
        <v>20</v>
      </c>
      <c r="N12">
        <v>0</v>
      </c>
      <c r="O12">
        <v>0</v>
      </c>
      <c r="P12">
        <v>0</v>
      </c>
    </row>
    <row r="13" spans="1:16">
      <c r="A13" t="s">
        <v>93</v>
      </c>
      <c r="B13" t="s">
        <v>17</v>
      </c>
      <c r="C13">
        <v>25</v>
      </c>
      <c r="D13" s="11" t="s">
        <v>221</v>
      </c>
      <c r="E13" s="11" t="s">
        <v>235</v>
      </c>
      <c r="F13" s="11" t="s">
        <v>248</v>
      </c>
      <c r="G13" s="1" t="s">
        <v>383</v>
      </c>
      <c r="H13" s="11" t="s">
        <v>255</v>
      </c>
      <c r="I13" t="s">
        <v>341</v>
      </c>
      <c r="K13" t="s">
        <v>382</v>
      </c>
      <c r="L13">
        <v>23</v>
      </c>
      <c r="N13">
        <v>0</v>
      </c>
      <c r="O13">
        <v>0</v>
      </c>
      <c r="P13">
        <v>0</v>
      </c>
    </row>
    <row r="14" spans="1:16">
      <c r="A14" t="s">
        <v>94</v>
      </c>
      <c r="B14" t="s">
        <v>217</v>
      </c>
      <c r="C14">
        <v>26</v>
      </c>
      <c r="D14" s="11" t="s">
        <v>221</v>
      </c>
      <c r="E14" s="11" t="s">
        <v>235</v>
      </c>
      <c r="F14" s="11" t="s">
        <v>248</v>
      </c>
      <c r="G14" s="1" t="s">
        <v>383</v>
      </c>
      <c r="H14" s="11" t="s">
        <v>255</v>
      </c>
      <c r="I14" t="s">
        <v>341</v>
      </c>
      <c r="K14" t="s">
        <v>382</v>
      </c>
      <c r="L14">
        <v>23</v>
      </c>
      <c r="N14">
        <v>0</v>
      </c>
      <c r="O14">
        <v>0</v>
      </c>
      <c r="P14">
        <v>0</v>
      </c>
    </row>
    <row r="15" spans="1:16">
      <c r="A15" t="s">
        <v>95</v>
      </c>
      <c r="B15" t="s">
        <v>17</v>
      </c>
      <c r="C15">
        <v>30</v>
      </c>
      <c r="D15" s="11" t="s">
        <v>221</v>
      </c>
      <c r="E15" s="11" t="s">
        <v>235</v>
      </c>
      <c r="F15" s="11" t="s">
        <v>248</v>
      </c>
      <c r="G15" s="1" t="s">
        <v>383</v>
      </c>
      <c r="H15" s="11" t="s">
        <v>255</v>
      </c>
      <c r="I15" t="s">
        <v>341</v>
      </c>
      <c r="K15" t="s">
        <v>382</v>
      </c>
      <c r="L15">
        <v>23</v>
      </c>
      <c r="N15">
        <v>0</v>
      </c>
      <c r="O15">
        <v>0</v>
      </c>
      <c r="P15">
        <v>0</v>
      </c>
    </row>
    <row r="16" spans="1:16">
      <c r="A16" t="s">
        <v>96</v>
      </c>
      <c r="B16" t="s">
        <v>217</v>
      </c>
      <c r="C16">
        <v>25</v>
      </c>
      <c r="D16" s="11" t="s">
        <v>221</v>
      </c>
      <c r="E16" s="11" t="s">
        <v>235</v>
      </c>
      <c r="F16" s="11" t="s">
        <v>248</v>
      </c>
      <c r="G16" s="1" t="s">
        <v>383</v>
      </c>
      <c r="H16" s="11" t="s">
        <v>255</v>
      </c>
      <c r="I16" t="s">
        <v>341</v>
      </c>
      <c r="K16" t="s">
        <v>382</v>
      </c>
      <c r="L16">
        <v>23</v>
      </c>
      <c r="N16">
        <v>0</v>
      </c>
      <c r="O16">
        <v>0</v>
      </c>
      <c r="P16">
        <v>0</v>
      </c>
    </row>
    <row r="17" spans="1:16">
      <c r="A17" t="s">
        <v>97</v>
      </c>
      <c r="B17" t="s">
        <v>17</v>
      </c>
      <c r="C17">
        <v>43</v>
      </c>
      <c r="D17" s="11" t="s">
        <v>221</v>
      </c>
      <c r="E17" s="11" t="s">
        <v>229</v>
      </c>
      <c r="F17" s="11" t="s">
        <v>245</v>
      </c>
      <c r="G17" s="1" t="s">
        <v>387</v>
      </c>
      <c r="H17" s="11" t="s">
        <v>257</v>
      </c>
      <c r="I17" t="s">
        <v>340</v>
      </c>
      <c r="K17" t="s">
        <v>382</v>
      </c>
      <c r="L17">
        <v>20</v>
      </c>
      <c r="N17">
        <v>0</v>
      </c>
      <c r="O17">
        <v>0</v>
      </c>
      <c r="P17">
        <v>0</v>
      </c>
    </row>
    <row r="18" spans="1:16" ht="13.5" customHeight="1">
      <c r="A18" t="s">
        <v>98</v>
      </c>
      <c r="B18" t="s">
        <v>217</v>
      </c>
      <c r="C18">
        <v>52</v>
      </c>
      <c r="D18" s="11" t="s">
        <v>221</v>
      </c>
      <c r="E18" s="11" t="s">
        <v>229</v>
      </c>
      <c r="F18" s="11" t="s">
        <v>245</v>
      </c>
      <c r="G18" s="1" t="s">
        <v>387</v>
      </c>
      <c r="H18" s="11" t="s">
        <v>257</v>
      </c>
      <c r="I18" t="s">
        <v>340</v>
      </c>
      <c r="K18" t="s">
        <v>382</v>
      </c>
      <c r="L18">
        <v>20</v>
      </c>
      <c r="N18">
        <v>0</v>
      </c>
      <c r="O18">
        <v>0</v>
      </c>
      <c r="P18">
        <v>0</v>
      </c>
    </row>
    <row r="19" spans="1:16">
      <c r="A19" t="s">
        <v>99</v>
      </c>
      <c r="B19" t="s">
        <v>216</v>
      </c>
      <c r="C19">
        <v>6</v>
      </c>
      <c r="D19" s="11" t="s">
        <v>224</v>
      </c>
      <c r="E19" s="11" t="s">
        <v>239</v>
      </c>
      <c r="F19" s="11" t="s">
        <v>246</v>
      </c>
      <c r="G19" s="1" t="s">
        <v>388</v>
      </c>
      <c r="H19" s="11" t="s">
        <v>256</v>
      </c>
      <c r="I19" t="s">
        <v>288</v>
      </c>
      <c r="K19" t="s">
        <v>24</v>
      </c>
      <c r="L19">
        <v>5</v>
      </c>
      <c r="N19">
        <v>1.667</v>
      </c>
      <c r="O19">
        <v>0.995</v>
      </c>
      <c r="P19">
        <v>1.349</v>
      </c>
    </row>
    <row r="20" spans="1:16" ht="13.5" customHeight="1">
      <c r="A20" t="s">
        <v>100</v>
      </c>
      <c r="B20" t="s">
        <v>216</v>
      </c>
      <c r="C20">
        <v>6</v>
      </c>
      <c r="D20" s="11" t="s">
        <v>224</v>
      </c>
      <c r="E20" s="11" t="s">
        <v>239</v>
      </c>
      <c r="F20" s="11" t="s">
        <v>246</v>
      </c>
      <c r="G20" s="1" t="s">
        <v>389</v>
      </c>
      <c r="H20" s="11" t="s">
        <v>256</v>
      </c>
      <c r="I20" t="s">
        <v>267</v>
      </c>
      <c r="J20" t="s">
        <v>289</v>
      </c>
      <c r="K20" t="s">
        <v>24</v>
      </c>
      <c r="L20">
        <v>7</v>
      </c>
      <c r="N20">
        <v>1.1859999999999999</v>
      </c>
      <c r="O20">
        <v>0.41399999999999998</v>
      </c>
      <c r="P20">
        <v>0.79800000000000004</v>
      </c>
    </row>
    <row r="21" spans="1:16" ht="13.5" customHeight="1">
      <c r="A21" t="s">
        <v>101</v>
      </c>
      <c r="B21" t="s">
        <v>216</v>
      </c>
      <c r="C21">
        <v>6</v>
      </c>
      <c r="D21" s="11" t="s">
        <v>224</v>
      </c>
      <c r="E21" s="11" t="s">
        <v>239</v>
      </c>
      <c r="F21" s="11" t="s">
        <v>246</v>
      </c>
      <c r="G21" s="1" t="s">
        <v>389</v>
      </c>
      <c r="H21" s="11" t="s">
        <v>253</v>
      </c>
      <c r="I21" t="s">
        <v>290</v>
      </c>
      <c r="K21" t="s">
        <v>24</v>
      </c>
      <c r="L21">
        <v>2</v>
      </c>
      <c r="N21">
        <v>1.667</v>
      </c>
      <c r="O21">
        <v>0.995</v>
      </c>
      <c r="P21">
        <v>1.349</v>
      </c>
    </row>
    <row r="22" spans="1:16" ht="13.5" customHeight="1">
      <c r="A22" t="s">
        <v>102</v>
      </c>
      <c r="B22" t="s">
        <v>217</v>
      </c>
      <c r="C22">
        <v>7</v>
      </c>
      <c r="D22" s="11" t="s">
        <v>224</v>
      </c>
      <c r="E22" s="11" t="s">
        <v>239</v>
      </c>
      <c r="F22" s="11" t="s">
        <v>246</v>
      </c>
      <c r="G22" s="1" t="s">
        <v>389</v>
      </c>
      <c r="H22" s="11" t="s">
        <v>251</v>
      </c>
      <c r="I22" t="s">
        <v>268</v>
      </c>
      <c r="J22" t="s">
        <v>291</v>
      </c>
      <c r="K22" t="s">
        <v>24</v>
      </c>
      <c r="L22">
        <v>6</v>
      </c>
      <c r="N22">
        <v>2.9009999999999998</v>
      </c>
      <c r="O22">
        <v>0.55900000000000005</v>
      </c>
      <c r="P22">
        <v>1.532</v>
      </c>
    </row>
    <row r="23" spans="1:16" ht="13.5" customHeight="1">
      <c r="A23" t="s">
        <v>103</v>
      </c>
      <c r="B23" t="s">
        <v>217</v>
      </c>
      <c r="C23">
        <v>7</v>
      </c>
      <c r="D23" s="11" t="s">
        <v>224</v>
      </c>
      <c r="E23" s="11" t="s">
        <v>239</v>
      </c>
      <c r="F23" s="11" t="s">
        <v>246</v>
      </c>
      <c r="G23" s="1" t="s">
        <v>389</v>
      </c>
      <c r="H23" s="11" t="s">
        <v>256</v>
      </c>
      <c r="I23" t="s">
        <v>269</v>
      </c>
      <c r="J23" t="s">
        <v>289</v>
      </c>
      <c r="K23" t="s">
        <v>24</v>
      </c>
      <c r="L23">
        <v>5</v>
      </c>
      <c r="N23">
        <v>2.601</v>
      </c>
      <c r="O23">
        <v>0.97</v>
      </c>
      <c r="P23">
        <v>1.673</v>
      </c>
    </row>
    <row r="24" spans="1:16" ht="13.5" customHeight="1">
      <c r="A24" t="s">
        <v>104</v>
      </c>
      <c r="B24" t="s">
        <v>217</v>
      </c>
      <c r="C24">
        <v>8</v>
      </c>
      <c r="D24" s="11" t="s">
        <v>224</v>
      </c>
      <c r="E24" s="11" t="s">
        <v>239</v>
      </c>
      <c r="F24" s="11" t="s">
        <v>246</v>
      </c>
      <c r="G24" s="1" t="s">
        <v>388</v>
      </c>
      <c r="H24" s="11" t="s">
        <v>256</v>
      </c>
      <c r="I24" t="s">
        <v>292</v>
      </c>
      <c r="K24" t="s">
        <v>24</v>
      </c>
      <c r="L24">
        <v>4</v>
      </c>
      <c r="N24">
        <v>2.4529999999999998</v>
      </c>
      <c r="O24">
        <v>0.80800000000000005</v>
      </c>
      <c r="P24">
        <v>1.524</v>
      </c>
    </row>
    <row r="25" spans="1:16" ht="13.5" customHeight="1">
      <c r="A25" t="s">
        <v>105</v>
      </c>
      <c r="B25" t="s">
        <v>217</v>
      </c>
      <c r="C25">
        <v>8</v>
      </c>
      <c r="D25" s="11" t="s">
        <v>224</v>
      </c>
      <c r="E25" s="11" t="s">
        <v>239</v>
      </c>
      <c r="F25" s="11" t="s">
        <v>246</v>
      </c>
      <c r="G25" s="1" t="s">
        <v>389</v>
      </c>
      <c r="H25" s="11" t="s">
        <v>253</v>
      </c>
      <c r="I25" t="s">
        <v>290</v>
      </c>
      <c r="K25" t="s">
        <v>24</v>
      </c>
      <c r="L25">
        <v>2</v>
      </c>
      <c r="N25">
        <v>1.1879999999999999</v>
      </c>
      <c r="O25">
        <v>0.35399999999999998</v>
      </c>
      <c r="P25">
        <v>0.72799999999999998</v>
      </c>
    </row>
    <row r="26" spans="1:16" ht="13.5" customHeight="1">
      <c r="A26" t="s">
        <v>106</v>
      </c>
      <c r="B26" t="s">
        <v>217</v>
      </c>
      <c r="C26">
        <v>8</v>
      </c>
      <c r="D26" s="11" t="s">
        <v>224</v>
      </c>
      <c r="E26" s="11" t="s">
        <v>239</v>
      </c>
      <c r="F26" s="11" t="s">
        <v>246</v>
      </c>
      <c r="G26" s="1" t="s">
        <v>389</v>
      </c>
      <c r="H26" s="11" t="s">
        <v>253</v>
      </c>
      <c r="I26" t="s">
        <v>290</v>
      </c>
      <c r="J26" t="s">
        <v>379</v>
      </c>
      <c r="K26" t="s">
        <v>24</v>
      </c>
      <c r="L26">
        <v>2</v>
      </c>
      <c r="N26">
        <v>2.677</v>
      </c>
      <c r="O26">
        <v>1.204</v>
      </c>
      <c r="P26">
        <v>1.8640000000000001</v>
      </c>
    </row>
    <row r="27" spans="1:16" ht="13.5" customHeight="1">
      <c r="A27" t="s">
        <v>107</v>
      </c>
      <c r="B27" t="s">
        <v>216</v>
      </c>
      <c r="C27">
        <v>9</v>
      </c>
      <c r="D27" s="11" t="s">
        <v>224</v>
      </c>
      <c r="E27" s="11" t="s">
        <v>239</v>
      </c>
      <c r="F27" s="11" t="s">
        <v>245</v>
      </c>
      <c r="G27" s="1" t="s">
        <v>388</v>
      </c>
      <c r="H27" s="11" t="s">
        <v>256</v>
      </c>
      <c r="I27" t="s">
        <v>293</v>
      </c>
      <c r="J27" t="s">
        <v>366</v>
      </c>
      <c r="K27" t="s">
        <v>24</v>
      </c>
      <c r="L27">
        <v>6</v>
      </c>
      <c r="N27">
        <v>2.9009999999999998</v>
      </c>
      <c r="O27">
        <v>0.55900000000000005</v>
      </c>
      <c r="P27">
        <v>1.532</v>
      </c>
    </row>
    <row r="28" spans="1:16" ht="13.5" customHeight="1">
      <c r="A28" t="s">
        <v>108</v>
      </c>
      <c r="B28" t="s">
        <v>216</v>
      </c>
      <c r="C28">
        <v>10</v>
      </c>
      <c r="D28" s="11" t="s">
        <v>223</v>
      </c>
      <c r="E28" s="11" t="s">
        <v>230</v>
      </c>
      <c r="F28" s="11" t="s">
        <v>243</v>
      </c>
      <c r="G28" s="1" t="s">
        <v>390</v>
      </c>
      <c r="H28" s="11" t="s">
        <v>256</v>
      </c>
      <c r="I28" t="s">
        <v>288</v>
      </c>
      <c r="K28" t="s">
        <v>24</v>
      </c>
      <c r="L28">
        <v>4</v>
      </c>
      <c r="N28">
        <v>2.2440000000000002</v>
      </c>
      <c r="O28">
        <v>0.74</v>
      </c>
      <c r="P28">
        <v>1.3049999999999999</v>
      </c>
    </row>
    <row r="29" spans="1:16" ht="13.5" customHeight="1">
      <c r="A29" t="s">
        <v>109</v>
      </c>
      <c r="B29" t="s">
        <v>217</v>
      </c>
      <c r="C29">
        <v>10</v>
      </c>
      <c r="D29" s="11" t="s">
        <v>224</v>
      </c>
      <c r="E29" s="11" t="s">
        <v>239</v>
      </c>
      <c r="F29" s="11" t="s">
        <v>246</v>
      </c>
      <c r="G29" s="1" t="s">
        <v>389</v>
      </c>
      <c r="H29" s="11" t="s">
        <v>251</v>
      </c>
      <c r="I29" t="s">
        <v>270</v>
      </c>
      <c r="J29" t="s">
        <v>294</v>
      </c>
      <c r="K29" t="s">
        <v>24</v>
      </c>
      <c r="L29">
        <v>3</v>
      </c>
      <c r="N29">
        <v>2.601</v>
      </c>
      <c r="O29">
        <v>0.97</v>
      </c>
      <c r="P29">
        <v>1.673</v>
      </c>
    </row>
    <row r="30" spans="1:16" ht="13.5" customHeight="1">
      <c r="A30" t="s">
        <v>110</v>
      </c>
      <c r="B30" t="s">
        <v>216</v>
      </c>
      <c r="C30">
        <v>12</v>
      </c>
      <c r="D30" s="11" t="s">
        <v>222</v>
      </c>
      <c r="E30" s="11" t="s">
        <v>231</v>
      </c>
      <c r="F30" s="11" t="s">
        <v>246</v>
      </c>
      <c r="G30" s="1" t="s">
        <v>391</v>
      </c>
      <c r="H30" s="11" t="s">
        <v>257</v>
      </c>
      <c r="I30" t="s">
        <v>295</v>
      </c>
      <c r="K30" t="s">
        <v>24</v>
      </c>
      <c r="L30">
        <v>2</v>
      </c>
      <c r="N30">
        <v>2.4649999999999999</v>
      </c>
      <c r="O30">
        <v>0.23899999999999999</v>
      </c>
      <c r="P30">
        <v>1.0209999999999999</v>
      </c>
    </row>
    <row r="31" spans="1:16" ht="13.5" customHeight="1">
      <c r="A31" t="s">
        <v>111</v>
      </c>
      <c r="B31" t="s">
        <v>216</v>
      </c>
      <c r="C31">
        <v>13</v>
      </c>
      <c r="D31" s="11" t="s">
        <v>222</v>
      </c>
      <c r="E31" s="11" t="s">
        <v>231</v>
      </c>
      <c r="F31" s="11" t="s">
        <v>246</v>
      </c>
      <c r="G31" s="1" t="s">
        <v>392</v>
      </c>
      <c r="H31" s="11" t="s">
        <v>251</v>
      </c>
      <c r="I31" t="s">
        <v>296</v>
      </c>
      <c r="K31" t="s">
        <v>24</v>
      </c>
      <c r="L31">
        <v>2</v>
      </c>
      <c r="N31">
        <v>2.323</v>
      </c>
      <c r="O31">
        <v>0.47</v>
      </c>
      <c r="P31">
        <v>1.4590000000000001</v>
      </c>
    </row>
    <row r="32" spans="1:16" ht="13.5" customHeight="1">
      <c r="A32" t="s">
        <v>112</v>
      </c>
      <c r="B32" t="s">
        <v>217</v>
      </c>
      <c r="C32">
        <v>13</v>
      </c>
      <c r="D32" s="11" t="s">
        <v>222</v>
      </c>
      <c r="E32" s="11" t="s">
        <v>231</v>
      </c>
      <c r="F32" s="11" t="s">
        <v>246</v>
      </c>
      <c r="G32" s="1" t="s">
        <v>392</v>
      </c>
      <c r="H32" s="11" t="s">
        <v>251</v>
      </c>
      <c r="I32" t="s">
        <v>296</v>
      </c>
      <c r="K32" t="s">
        <v>24</v>
      </c>
      <c r="L32">
        <v>2</v>
      </c>
      <c r="N32">
        <v>1.9570000000000001</v>
      </c>
      <c r="O32">
        <v>0.10299999999999999</v>
      </c>
      <c r="P32">
        <v>0.91100000000000003</v>
      </c>
    </row>
    <row r="33" spans="1:19" ht="13.5" customHeight="1">
      <c r="A33" t="s">
        <v>113</v>
      </c>
      <c r="B33" t="s">
        <v>216</v>
      </c>
      <c r="C33">
        <v>20</v>
      </c>
      <c r="D33" s="11" t="s">
        <v>225</v>
      </c>
      <c r="E33" s="11" t="s">
        <v>236</v>
      </c>
      <c r="F33" s="11" t="s">
        <v>246</v>
      </c>
      <c r="G33" s="1" t="s">
        <v>391</v>
      </c>
      <c r="H33" s="11" t="s">
        <v>253</v>
      </c>
      <c r="I33" t="s">
        <v>295</v>
      </c>
      <c r="K33" t="s">
        <v>24</v>
      </c>
      <c r="L33">
        <v>2</v>
      </c>
      <c r="N33">
        <v>3.6890000000000001</v>
      </c>
      <c r="O33">
        <v>0.54600000000000004</v>
      </c>
      <c r="P33">
        <v>1.5880000000000001</v>
      </c>
    </row>
    <row r="34" spans="1:19" ht="13.5" customHeight="1">
      <c r="A34" t="s">
        <v>114</v>
      </c>
      <c r="B34" t="s">
        <v>216</v>
      </c>
      <c r="C34">
        <v>21</v>
      </c>
      <c r="D34" s="11" t="s">
        <v>223</v>
      </c>
      <c r="E34" s="11" t="s">
        <v>236</v>
      </c>
      <c r="F34" s="11" t="s">
        <v>246</v>
      </c>
      <c r="G34" s="1" t="s">
        <v>391</v>
      </c>
      <c r="H34" s="11" t="s">
        <v>251</v>
      </c>
      <c r="I34" t="s">
        <v>297</v>
      </c>
      <c r="K34" t="s">
        <v>24</v>
      </c>
      <c r="L34">
        <v>3</v>
      </c>
      <c r="N34">
        <v>2.1579999999999999</v>
      </c>
      <c r="O34">
        <v>0.22</v>
      </c>
      <c r="P34">
        <v>0.75800000000000001</v>
      </c>
    </row>
    <row r="35" spans="1:19" ht="13.5" customHeight="1">
      <c r="A35" t="s">
        <v>115</v>
      </c>
      <c r="B35" t="s">
        <v>216</v>
      </c>
      <c r="C35">
        <v>23</v>
      </c>
      <c r="D35" s="11" t="s">
        <v>225</v>
      </c>
      <c r="E35" s="11" t="s">
        <v>236</v>
      </c>
      <c r="F35" s="11" t="s">
        <v>246</v>
      </c>
      <c r="G35" s="1" t="s">
        <v>391</v>
      </c>
      <c r="H35" s="11" t="s">
        <v>251</v>
      </c>
      <c r="I35" t="s">
        <v>297</v>
      </c>
      <c r="K35" t="s">
        <v>24</v>
      </c>
      <c r="L35">
        <v>4</v>
      </c>
      <c r="N35">
        <v>3.1949999999999998</v>
      </c>
      <c r="O35">
        <v>0.52700000000000002</v>
      </c>
      <c r="P35">
        <v>1.68</v>
      </c>
    </row>
    <row r="36" spans="1:19" ht="13.5" customHeight="1">
      <c r="A36" t="s">
        <v>116</v>
      </c>
      <c r="B36" t="s">
        <v>216</v>
      </c>
      <c r="C36">
        <v>24</v>
      </c>
      <c r="D36" s="11" t="s">
        <v>225</v>
      </c>
      <c r="E36" s="11" t="s">
        <v>236</v>
      </c>
      <c r="F36" s="11" t="s">
        <v>243</v>
      </c>
      <c r="G36" s="1" t="s">
        <v>393</v>
      </c>
      <c r="H36" s="11" t="s">
        <v>256</v>
      </c>
      <c r="I36" t="s">
        <v>272</v>
      </c>
      <c r="J36" t="s">
        <v>298</v>
      </c>
      <c r="K36" t="s">
        <v>24</v>
      </c>
      <c r="L36">
        <v>4</v>
      </c>
      <c r="N36">
        <v>3.375</v>
      </c>
      <c r="O36">
        <v>0.21299999999999999</v>
      </c>
      <c r="P36">
        <v>1.228</v>
      </c>
    </row>
    <row r="37" spans="1:19" ht="13.5" customHeight="1">
      <c r="A37" t="s">
        <v>117</v>
      </c>
      <c r="B37" t="s">
        <v>216</v>
      </c>
      <c r="C37">
        <v>26</v>
      </c>
      <c r="D37" s="11" t="s">
        <v>225</v>
      </c>
      <c r="E37" s="11" t="s">
        <v>236</v>
      </c>
      <c r="F37" s="11" t="s">
        <v>243</v>
      </c>
      <c r="G37" s="1" t="s">
        <v>394</v>
      </c>
      <c r="H37" s="11" t="s">
        <v>251</v>
      </c>
      <c r="I37" t="s">
        <v>299</v>
      </c>
      <c r="K37" t="s">
        <v>24</v>
      </c>
      <c r="L37">
        <v>6</v>
      </c>
      <c r="N37">
        <v>2.0369999999999999</v>
      </c>
      <c r="O37">
        <v>0.29899999999999999</v>
      </c>
      <c r="P37">
        <v>1.125</v>
      </c>
    </row>
    <row r="38" spans="1:19" ht="13.5" customHeight="1">
      <c r="A38" t="s">
        <v>172</v>
      </c>
      <c r="B38" t="s">
        <v>216</v>
      </c>
      <c r="C38">
        <v>29</v>
      </c>
      <c r="D38" s="11" t="s">
        <v>220</v>
      </c>
      <c r="E38" s="11" t="s">
        <v>228</v>
      </c>
      <c r="F38" s="11" t="s">
        <v>248</v>
      </c>
      <c r="G38" s="1" t="s">
        <v>395</v>
      </c>
      <c r="H38" s="11" t="s">
        <v>253</v>
      </c>
      <c r="I38" t="s">
        <v>300</v>
      </c>
      <c r="K38" t="s">
        <v>24</v>
      </c>
      <c r="L38">
        <v>6</v>
      </c>
      <c r="N38">
        <v>1.79</v>
      </c>
      <c r="O38">
        <v>8.5999999999999993E-2</v>
      </c>
      <c r="P38">
        <v>1.101</v>
      </c>
    </row>
    <row r="39" spans="1:19" ht="13.5" customHeight="1">
      <c r="A39" t="s">
        <v>173</v>
      </c>
      <c r="B39" t="s">
        <v>217</v>
      </c>
      <c r="C39">
        <v>31</v>
      </c>
      <c r="D39" s="11" t="s">
        <v>220</v>
      </c>
      <c r="E39" s="11" t="s">
        <v>228</v>
      </c>
      <c r="F39" s="11" t="s">
        <v>248</v>
      </c>
      <c r="G39" s="1" t="s">
        <v>396</v>
      </c>
      <c r="H39" s="11" t="s">
        <v>257</v>
      </c>
      <c r="I39" t="s">
        <v>346</v>
      </c>
      <c r="J39" t="s">
        <v>301</v>
      </c>
      <c r="K39" t="s">
        <v>24</v>
      </c>
      <c r="L39">
        <v>12</v>
      </c>
      <c r="N39">
        <v>1.135</v>
      </c>
      <c r="O39">
        <v>0.39</v>
      </c>
      <c r="P39">
        <v>0.7</v>
      </c>
    </row>
    <row r="40" spans="1:19" ht="13.5" customHeight="1">
      <c r="A40" t="s">
        <v>118</v>
      </c>
      <c r="B40" t="s">
        <v>216</v>
      </c>
      <c r="C40">
        <v>32</v>
      </c>
      <c r="D40" s="11" t="s">
        <v>225</v>
      </c>
      <c r="E40" s="11" t="s">
        <v>236</v>
      </c>
      <c r="F40" s="11" t="s">
        <v>243</v>
      </c>
      <c r="G40" s="1" t="s">
        <v>391</v>
      </c>
      <c r="H40" s="11" t="s">
        <v>256</v>
      </c>
      <c r="I40" t="s">
        <v>293</v>
      </c>
      <c r="K40" t="s">
        <v>24</v>
      </c>
      <c r="L40">
        <v>7</v>
      </c>
      <c r="N40">
        <v>1.8680000000000001</v>
      </c>
      <c r="O40">
        <v>0.75700000000000001</v>
      </c>
      <c r="P40">
        <v>1.2829999999999999</v>
      </c>
    </row>
    <row r="41" spans="1:19" ht="13.5" customHeight="1">
      <c r="A41" t="s">
        <v>119</v>
      </c>
      <c r="B41" t="s">
        <v>217</v>
      </c>
      <c r="C41">
        <v>35</v>
      </c>
      <c r="D41" s="11" t="s">
        <v>220</v>
      </c>
      <c r="E41" s="11" t="s">
        <v>239</v>
      </c>
      <c r="F41" s="11" t="s">
        <v>248</v>
      </c>
      <c r="G41" s="1" t="s">
        <v>388</v>
      </c>
      <c r="H41" s="11" t="s">
        <v>250</v>
      </c>
      <c r="I41" t="s">
        <v>296</v>
      </c>
      <c r="J41" t="s">
        <v>367</v>
      </c>
      <c r="K41" t="s">
        <v>24</v>
      </c>
      <c r="L41">
        <v>18</v>
      </c>
      <c r="N41">
        <v>1.2509999999999999</v>
      </c>
      <c r="O41">
        <v>0.64700000000000002</v>
      </c>
      <c r="P41">
        <v>0.90500000000000003</v>
      </c>
    </row>
    <row r="42" spans="1:19" ht="13.5" customHeight="1">
      <c r="A42" t="s">
        <v>120</v>
      </c>
      <c r="B42" t="s">
        <v>216</v>
      </c>
      <c r="C42">
        <v>35</v>
      </c>
      <c r="D42" s="11" t="s">
        <v>225</v>
      </c>
      <c r="E42" s="11" t="s">
        <v>236</v>
      </c>
      <c r="F42" s="11" t="s">
        <v>243</v>
      </c>
      <c r="G42" s="1" t="s">
        <v>394</v>
      </c>
      <c r="H42" s="11" t="s">
        <v>256</v>
      </c>
      <c r="I42" t="s">
        <v>354</v>
      </c>
      <c r="J42" t="s">
        <v>302</v>
      </c>
      <c r="K42" t="s">
        <v>24</v>
      </c>
      <c r="L42">
        <v>2</v>
      </c>
      <c r="N42">
        <v>2.1269999999999998</v>
      </c>
      <c r="O42">
        <v>0.16500000000000001</v>
      </c>
      <c r="P42">
        <v>0.624</v>
      </c>
    </row>
    <row r="43" spans="1:19" ht="13.5" customHeight="1">
      <c r="A43" t="s">
        <v>121</v>
      </c>
      <c r="B43" t="s">
        <v>217</v>
      </c>
      <c r="C43">
        <v>36</v>
      </c>
      <c r="D43" s="11" t="s">
        <v>223</v>
      </c>
      <c r="E43" s="11" t="s">
        <v>230</v>
      </c>
      <c r="F43" s="11" t="s">
        <v>243</v>
      </c>
      <c r="G43" s="1" t="s">
        <v>390</v>
      </c>
      <c r="H43" s="11" t="s">
        <v>252</v>
      </c>
      <c r="I43" t="s">
        <v>303</v>
      </c>
      <c r="K43" t="s">
        <v>24</v>
      </c>
      <c r="L43">
        <v>2</v>
      </c>
      <c r="N43">
        <v>2.8050000000000002</v>
      </c>
      <c r="O43">
        <v>1.083</v>
      </c>
      <c r="P43">
        <v>1.891</v>
      </c>
    </row>
    <row r="44" spans="1:19" ht="13.5" customHeight="1">
      <c r="A44" t="s">
        <v>122</v>
      </c>
      <c r="B44" t="s">
        <v>216</v>
      </c>
      <c r="C44">
        <v>36</v>
      </c>
      <c r="D44" s="11" t="s">
        <v>225</v>
      </c>
      <c r="E44" s="11" t="s">
        <v>236</v>
      </c>
      <c r="F44" s="11" t="s">
        <v>243</v>
      </c>
      <c r="G44" s="1" t="s">
        <v>393</v>
      </c>
      <c r="H44" s="11" t="s">
        <v>256</v>
      </c>
      <c r="I44" t="s">
        <v>271</v>
      </c>
      <c r="J44" t="s">
        <v>304</v>
      </c>
      <c r="K44" t="s">
        <v>24</v>
      </c>
      <c r="L44">
        <v>6</v>
      </c>
      <c r="N44">
        <v>2.7160000000000002</v>
      </c>
      <c r="O44">
        <v>0.39800000000000002</v>
      </c>
      <c r="P44">
        <v>1.5</v>
      </c>
    </row>
    <row r="45" spans="1:19" ht="13.5" customHeight="1">
      <c r="A45" t="s">
        <v>174</v>
      </c>
      <c r="B45" t="s">
        <v>216</v>
      </c>
      <c r="C45">
        <v>40</v>
      </c>
      <c r="D45" s="11" t="s">
        <v>220</v>
      </c>
      <c r="E45" s="11" t="s">
        <v>228</v>
      </c>
      <c r="F45" s="11" t="s">
        <v>248</v>
      </c>
      <c r="G45" s="1" t="s">
        <v>395</v>
      </c>
      <c r="H45" s="11" t="s">
        <v>257</v>
      </c>
      <c r="I45" t="s">
        <v>291</v>
      </c>
      <c r="K45" t="s">
        <v>24</v>
      </c>
      <c r="L45">
        <v>11</v>
      </c>
      <c r="N45">
        <v>1.2170000000000001</v>
      </c>
      <c r="O45">
        <v>0.183</v>
      </c>
      <c r="P45">
        <v>1.101</v>
      </c>
    </row>
    <row r="46" spans="1:19" ht="13.5" customHeight="1">
      <c r="A46" t="s">
        <v>123</v>
      </c>
      <c r="B46" t="s">
        <v>216</v>
      </c>
      <c r="C46">
        <v>44</v>
      </c>
      <c r="D46" s="11" t="s">
        <v>223</v>
      </c>
      <c r="E46" s="11" t="s">
        <v>230</v>
      </c>
      <c r="F46" s="11" t="s">
        <v>243</v>
      </c>
      <c r="G46" s="1" t="s">
        <v>390</v>
      </c>
      <c r="H46" s="11" t="s">
        <v>256</v>
      </c>
      <c r="I46" t="s">
        <v>355</v>
      </c>
      <c r="J46" t="s">
        <v>305</v>
      </c>
      <c r="K46" t="s">
        <v>24</v>
      </c>
      <c r="L46">
        <v>2</v>
      </c>
      <c r="N46">
        <v>2.5569999999999999</v>
      </c>
      <c r="O46">
        <v>1.3</v>
      </c>
      <c r="P46">
        <v>1.948</v>
      </c>
    </row>
    <row r="47" spans="1:19" ht="13.5" customHeight="1">
      <c r="A47" t="s">
        <v>124</v>
      </c>
      <c r="B47" t="s">
        <v>217</v>
      </c>
      <c r="C47">
        <v>45</v>
      </c>
      <c r="D47" s="11" t="s">
        <v>220</v>
      </c>
      <c r="E47" s="11" t="s">
        <v>230</v>
      </c>
      <c r="F47" s="11" t="s">
        <v>243</v>
      </c>
      <c r="G47" s="1" t="s">
        <v>397</v>
      </c>
      <c r="H47" s="11" t="s">
        <v>253</v>
      </c>
      <c r="I47" t="s">
        <v>356</v>
      </c>
      <c r="J47" t="s">
        <v>368</v>
      </c>
      <c r="K47" t="s">
        <v>24</v>
      </c>
      <c r="L47">
        <v>2</v>
      </c>
      <c r="N47">
        <v>2.5129999999999999</v>
      </c>
      <c r="O47">
        <v>0.55000000000000004</v>
      </c>
      <c r="P47">
        <v>1.482</v>
      </c>
    </row>
    <row r="48" spans="1:19" s="7" customFormat="1" ht="13.5" customHeight="1">
      <c r="A48" s="7" t="s">
        <v>214</v>
      </c>
      <c r="B48" s="7" t="s">
        <v>216</v>
      </c>
      <c r="C48" s="7">
        <v>47</v>
      </c>
      <c r="D48" s="11" t="s">
        <v>221</v>
      </c>
      <c r="E48" s="11" t="s">
        <v>229</v>
      </c>
      <c r="F48" s="11" t="s">
        <v>243</v>
      </c>
      <c r="G48" s="13" t="s">
        <v>398</v>
      </c>
      <c r="H48" s="11" t="s">
        <v>256</v>
      </c>
      <c r="I48" s="7" t="s">
        <v>306</v>
      </c>
      <c r="J48" s="7" t="s">
        <v>371</v>
      </c>
      <c r="K48" s="7" t="s">
        <v>24</v>
      </c>
      <c r="L48" s="7">
        <v>4</v>
      </c>
      <c r="N48" s="7">
        <v>2.153</v>
      </c>
      <c r="O48" s="7">
        <v>0.59499999999999997</v>
      </c>
      <c r="P48" s="7">
        <v>1.448</v>
      </c>
      <c r="S48"/>
    </row>
    <row r="49" spans="1:19" ht="13.5" customHeight="1">
      <c r="A49" t="s">
        <v>215</v>
      </c>
      <c r="B49" s="7" t="s">
        <v>216</v>
      </c>
      <c r="C49">
        <v>49</v>
      </c>
      <c r="D49" s="11" t="s">
        <v>221</v>
      </c>
      <c r="E49" s="11" t="s">
        <v>229</v>
      </c>
      <c r="F49" s="11" t="s">
        <v>243</v>
      </c>
      <c r="G49" s="1" t="s">
        <v>399</v>
      </c>
      <c r="H49" s="11" t="s">
        <v>252</v>
      </c>
      <c r="I49" t="s">
        <v>307</v>
      </c>
      <c r="K49" t="s">
        <v>24</v>
      </c>
      <c r="L49">
        <v>6</v>
      </c>
      <c r="N49">
        <v>2.0720000000000001</v>
      </c>
      <c r="O49">
        <v>0.77900000000000003</v>
      </c>
      <c r="P49">
        <v>1.4510000000000001</v>
      </c>
    </row>
    <row r="50" spans="1:19" ht="13.5" customHeight="1">
      <c r="A50" t="s">
        <v>125</v>
      </c>
      <c r="B50" s="7" t="s">
        <v>216</v>
      </c>
      <c r="C50">
        <v>51</v>
      </c>
      <c r="D50" s="11" t="s">
        <v>226</v>
      </c>
      <c r="E50" s="11" t="s">
        <v>230</v>
      </c>
      <c r="F50" s="11" t="s">
        <v>247</v>
      </c>
      <c r="G50" s="1" t="s">
        <v>390</v>
      </c>
      <c r="H50" s="11" t="s">
        <v>252</v>
      </c>
      <c r="I50" t="s">
        <v>303</v>
      </c>
      <c r="K50" t="s">
        <v>24</v>
      </c>
      <c r="L50">
        <v>2</v>
      </c>
      <c r="N50">
        <v>2.06</v>
      </c>
      <c r="O50">
        <v>0.628</v>
      </c>
      <c r="P50">
        <v>1.109</v>
      </c>
    </row>
    <row r="51" spans="1:19" ht="13.5" customHeight="1">
      <c r="A51" t="s">
        <v>126</v>
      </c>
      <c r="B51" s="7" t="s">
        <v>216</v>
      </c>
      <c r="C51">
        <v>52</v>
      </c>
      <c r="D51" s="11" t="s">
        <v>225</v>
      </c>
      <c r="E51" s="11" t="s">
        <v>236</v>
      </c>
      <c r="F51" s="11" t="s">
        <v>243</v>
      </c>
      <c r="G51" s="1" t="s">
        <v>391</v>
      </c>
      <c r="H51" s="11" t="s">
        <v>256</v>
      </c>
      <c r="I51" t="s">
        <v>308</v>
      </c>
      <c r="K51" t="s">
        <v>24</v>
      </c>
      <c r="L51">
        <v>14</v>
      </c>
      <c r="N51">
        <v>1.806</v>
      </c>
      <c r="O51">
        <v>0.78300000000000003</v>
      </c>
      <c r="P51">
        <v>1.3069999999999999</v>
      </c>
      <c r="S51" s="7"/>
    </row>
    <row r="52" spans="1:19" ht="13.5" customHeight="1">
      <c r="A52" t="s">
        <v>127</v>
      </c>
      <c r="B52" s="7" t="s">
        <v>216</v>
      </c>
      <c r="C52">
        <v>53</v>
      </c>
      <c r="D52" s="11" t="s">
        <v>226</v>
      </c>
      <c r="E52" s="11" t="s">
        <v>230</v>
      </c>
      <c r="F52" s="11" t="s">
        <v>247</v>
      </c>
      <c r="G52" s="1" t="s">
        <v>390</v>
      </c>
      <c r="H52" s="11" t="s">
        <v>252</v>
      </c>
      <c r="I52" t="s">
        <v>303</v>
      </c>
      <c r="K52" t="s">
        <v>24</v>
      </c>
      <c r="L52">
        <v>2</v>
      </c>
      <c r="N52">
        <v>2.06</v>
      </c>
      <c r="O52">
        <v>0.628</v>
      </c>
      <c r="P52">
        <v>1.109</v>
      </c>
    </row>
    <row r="53" spans="1:19" ht="13.5" customHeight="1">
      <c r="A53" t="s">
        <v>128</v>
      </c>
      <c r="B53" s="7" t="s">
        <v>216</v>
      </c>
      <c r="C53">
        <v>56</v>
      </c>
      <c r="D53" s="11" t="s">
        <v>225</v>
      </c>
      <c r="E53" s="11" t="s">
        <v>236</v>
      </c>
      <c r="F53" s="11" t="s">
        <v>243</v>
      </c>
      <c r="G53" s="1" t="s">
        <v>394</v>
      </c>
      <c r="H53" s="11" t="s">
        <v>251</v>
      </c>
      <c r="I53" t="s">
        <v>273</v>
      </c>
      <c r="J53" t="s">
        <v>380</v>
      </c>
      <c r="K53" t="s">
        <v>24</v>
      </c>
      <c r="L53">
        <v>7</v>
      </c>
      <c r="N53">
        <v>1.18</v>
      </c>
      <c r="O53">
        <v>0.35899999999999999</v>
      </c>
      <c r="P53">
        <v>0.78800000000000003</v>
      </c>
    </row>
    <row r="54" spans="1:19" ht="13.5" customHeight="1">
      <c r="A54" t="s">
        <v>175</v>
      </c>
      <c r="B54" t="s">
        <v>217</v>
      </c>
      <c r="C54">
        <v>10</v>
      </c>
      <c r="D54" s="11" t="s">
        <v>218</v>
      </c>
      <c r="E54" s="11" t="s">
        <v>234</v>
      </c>
      <c r="F54" s="11" t="s">
        <v>249</v>
      </c>
      <c r="G54" s="1" t="s">
        <v>388</v>
      </c>
      <c r="H54" s="11" t="s">
        <v>256</v>
      </c>
      <c r="I54" t="s">
        <v>275</v>
      </c>
      <c r="J54" t="s">
        <v>309</v>
      </c>
      <c r="K54" t="s">
        <v>25</v>
      </c>
      <c r="L54">
        <v>3</v>
      </c>
      <c r="N54">
        <v>0.69099999999999995</v>
      </c>
      <c r="O54">
        <v>0.218</v>
      </c>
      <c r="P54">
        <v>0.40500000000000003</v>
      </c>
    </row>
    <row r="55" spans="1:19" ht="13.5" customHeight="1">
      <c r="A55" t="s">
        <v>176</v>
      </c>
      <c r="B55" t="s">
        <v>216</v>
      </c>
      <c r="C55">
        <v>11</v>
      </c>
      <c r="D55" s="11" t="s">
        <v>218</v>
      </c>
      <c r="E55" s="11" t="s">
        <v>234</v>
      </c>
      <c r="F55" s="11" t="s">
        <v>249</v>
      </c>
      <c r="G55" s="1" t="s">
        <v>388</v>
      </c>
      <c r="H55" s="11" t="s">
        <v>256</v>
      </c>
      <c r="I55" t="s">
        <v>275</v>
      </c>
      <c r="J55" t="s">
        <v>283</v>
      </c>
      <c r="K55" t="s">
        <v>25</v>
      </c>
      <c r="L55">
        <v>3</v>
      </c>
      <c r="N55">
        <v>1.5720000000000001</v>
      </c>
      <c r="O55">
        <v>0.495</v>
      </c>
      <c r="P55">
        <v>0.98099999999999998</v>
      </c>
    </row>
    <row r="56" spans="1:19" ht="13.5" customHeight="1">
      <c r="A56" t="s">
        <v>177</v>
      </c>
      <c r="B56" t="s">
        <v>217</v>
      </c>
      <c r="C56">
        <v>10</v>
      </c>
      <c r="D56" s="11" t="s">
        <v>218</v>
      </c>
      <c r="E56" s="11" t="s">
        <v>234</v>
      </c>
      <c r="F56" s="11" t="s">
        <v>249</v>
      </c>
      <c r="G56" s="1" t="s">
        <v>388</v>
      </c>
      <c r="H56" s="11" t="s">
        <v>256</v>
      </c>
      <c r="I56" t="s">
        <v>276</v>
      </c>
      <c r="J56" t="s">
        <v>309</v>
      </c>
      <c r="K56" t="s">
        <v>25</v>
      </c>
      <c r="L56">
        <v>2</v>
      </c>
      <c r="N56">
        <v>1.39</v>
      </c>
      <c r="O56">
        <v>0.33</v>
      </c>
      <c r="P56">
        <v>0.76100000000000001</v>
      </c>
    </row>
    <row r="57" spans="1:19" ht="13.5" customHeight="1">
      <c r="A57" t="s">
        <v>178</v>
      </c>
      <c r="B57" t="s">
        <v>216</v>
      </c>
      <c r="C57">
        <v>10</v>
      </c>
      <c r="D57" s="11" t="s">
        <v>218</v>
      </c>
      <c r="E57" s="11" t="s">
        <v>234</v>
      </c>
      <c r="F57" s="11" t="s">
        <v>249</v>
      </c>
      <c r="G57" s="1" t="s">
        <v>388</v>
      </c>
      <c r="H57" s="11" t="s">
        <v>256</v>
      </c>
      <c r="I57" t="s">
        <v>275</v>
      </c>
      <c r="J57" t="s">
        <v>310</v>
      </c>
      <c r="K57" t="s">
        <v>25</v>
      </c>
      <c r="L57">
        <v>3</v>
      </c>
      <c r="N57">
        <v>0.51100000000000001</v>
      </c>
      <c r="O57">
        <v>0.114</v>
      </c>
      <c r="P57">
        <v>0.24099999999999999</v>
      </c>
    </row>
    <row r="58" spans="1:19" ht="13.5" customHeight="1">
      <c r="A58" t="s">
        <v>179</v>
      </c>
      <c r="B58" t="s">
        <v>217</v>
      </c>
      <c r="C58">
        <v>9</v>
      </c>
      <c r="D58" s="11" t="s">
        <v>218</v>
      </c>
      <c r="E58" s="11" t="s">
        <v>234</v>
      </c>
      <c r="F58" s="11" t="s">
        <v>249</v>
      </c>
      <c r="G58" s="1" t="s">
        <v>388</v>
      </c>
      <c r="H58" s="11" t="s">
        <v>256</v>
      </c>
      <c r="I58" t="s">
        <v>275</v>
      </c>
      <c r="J58" t="s">
        <v>308</v>
      </c>
      <c r="K58" t="s">
        <v>25</v>
      </c>
      <c r="L58">
        <v>3</v>
      </c>
      <c r="N58">
        <v>0.505</v>
      </c>
      <c r="O58">
        <v>2.5000000000000001E-2</v>
      </c>
      <c r="P58">
        <v>0.24</v>
      </c>
    </row>
    <row r="59" spans="1:19" ht="13.5" customHeight="1">
      <c r="A59" t="s">
        <v>180</v>
      </c>
      <c r="B59" t="s">
        <v>216</v>
      </c>
      <c r="C59">
        <v>10</v>
      </c>
      <c r="D59" s="11" t="s">
        <v>218</v>
      </c>
      <c r="E59" s="11" t="s">
        <v>234</v>
      </c>
      <c r="F59" s="11" t="s">
        <v>249</v>
      </c>
      <c r="G59" s="1" t="s">
        <v>388</v>
      </c>
      <c r="H59" s="11" t="s">
        <v>256</v>
      </c>
      <c r="I59" t="s">
        <v>277</v>
      </c>
      <c r="J59" t="s">
        <v>309</v>
      </c>
      <c r="K59" t="s">
        <v>25</v>
      </c>
      <c r="L59">
        <v>4</v>
      </c>
      <c r="N59">
        <v>0.93200000000000005</v>
      </c>
      <c r="O59">
        <v>0.19700000000000001</v>
      </c>
      <c r="P59">
        <v>0.48799999999999999</v>
      </c>
    </row>
    <row r="60" spans="1:19" ht="13.5" customHeight="1">
      <c r="A60" t="s">
        <v>181</v>
      </c>
      <c r="B60" t="s">
        <v>217</v>
      </c>
      <c r="C60">
        <v>10</v>
      </c>
      <c r="D60" s="11" t="s">
        <v>218</v>
      </c>
      <c r="E60" s="11" t="s">
        <v>234</v>
      </c>
      <c r="F60" s="11" t="s">
        <v>249</v>
      </c>
      <c r="G60" s="1" t="s">
        <v>388</v>
      </c>
      <c r="H60" s="11" t="s">
        <v>256</v>
      </c>
      <c r="I60" t="s">
        <v>279</v>
      </c>
      <c r="J60" t="s">
        <v>309</v>
      </c>
      <c r="K60" t="s">
        <v>25</v>
      </c>
      <c r="L60">
        <v>7</v>
      </c>
      <c r="N60">
        <v>0.316</v>
      </c>
      <c r="O60">
        <v>7.4999999999999997E-2</v>
      </c>
      <c r="P60">
        <v>0.188</v>
      </c>
    </row>
    <row r="61" spans="1:19" ht="13.5" customHeight="1">
      <c r="A61" t="s">
        <v>182</v>
      </c>
      <c r="B61" t="s">
        <v>216</v>
      </c>
      <c r="C61">
        <v>10</v>
      </c>
      <c r="D61" s="11" t="s">
        <v>218</v>
      </c>
      <c r="E61" s="11" t="s">
        <v>234</v>
      </c>
      <c r="F61" s="11" t="s">
        <v>249</v>
      </c>
      <c r="G61" s="1" t="s">
        <v>388</v>
      </c>
      <c r="H61" s="11" t="s">
        <v>256</v>
      </c>
      <c r="I61" t="s">
        <v>274</v>
      </c>
      <c r="J61" t="s">
        <v>308</v>
      </c>
      <c r="K61" t="s">
        <v>25</v>
      </c>
      <c r="L61">
        <v>3</v>
      </c>
      <c r="N61">
        <v>0.78100000000000003</v>
      </c>
      <c r="O61">
        <v>0.14000000000000001</v>
      </c>
      <c r="P61">
        <v>0.41299999999999998</v>
      </c>
    </row>
    <row r="62" spans="1:19" ht="13.5" customHeight="1">
      <c r="A62" t="s">
        <v>183</v>
      </c>
      <c r="B62" t="s">
        <v>217</v>
      </c>
      <c r="C62">
        <v>10</v>
      </c>
      <c r="D62" s="11" t="s">
        <v>218</v>
      </c>
      <c r="E62" s="11" t="s">
        <v>234</v>
      </c>
      <c r="F62" s="11" t="s">
        <v>249</v>
      </c>
      <c r="G62" s="1" t="s">
        <v>388</v>
      </c>
      <c r="H62" s="11" t="s">
        <v>256</v>
      </c>
      <c r="I62" t="s">
        <v>278</v>
      </c>
      <c r="J62" t="s">
        <v>309</v>
      </c>
      <c r="K62" t="s">
        <v>25</v>
      </c>
      <c r="L62">
        <v>7</v>
      </c>
      <c r="N62">
        <v>0.316</v>
      </c>
      <c r="O62">
        <v>7.4999999999999997E-2</v>
      </c>
      <c r="P62">
        <v>0.188</v>
      </c>
    </row>
    <row r="63" spans="1:19" ht="13.5" customHeight="1">
      <c r="A63" t="s">
        <v>184</v>
      </c>
      <c r="B63" t="s">
        <v>216</v>
      </c>
      <c r="C63">
        <v>10</v>
      </c>
      <c r="D63" s="11" t="s">
        <v>218</v>
      </c>
      <c r="E63" s="11" t="s">
        <v>234</v>
      </c>
      <c r="F63" s="11" t="s">
        <v>249</v>
      </c>
      <c r="G63" s="1" t="s">
        <v>388</v>
      </c>
      <c r="H63" s="11" t="s">
        <v>256</v>
      </c>
      <c r="I63" t="s">
        <v>274</v>
      </c>
      <c r="J63" t="s">
        <v>296</v>
      </c>
      <c r="K63" t="s">
        <v>25</v>
      </c>
      <c r="L63">
        <v>3</v>
      </c>
      <c r="N63">
        <v>0.78100000000000003</v>
      </c>
      <c r="O63">
        <v>0.14000000000000001</v>
      </c>
      <c r="P63">
        <v>0.41299999999999998</v>
      </c>
    </row>
    <row r="64" spans="1:19" ht="13.5" customHeight="1">
      <c r="A64" t="s">
        <v>185</v>
      </c>
      <c r="B64" t="s">
        <v>217</v>
      </c>
      <c r="C64">
        <v>11</v>
      </c>
      <c r="D64" s="11" t="s">
        <v>218</v>
      </c>
      <c r="E64" s="11" t="s">
        <v>234</v>
      </c>
      <c r="F64" s="11" t="s">
        <v>249</v>
      </c>
      <c r="G64" s="1" t="s">
        <v>388</v>
      </c>
      <c r="H64" s="11" t="s">
        <v>256</v>
      </c>
      <c r="I64" t="s">
        <v>274</v>
      </c>
      <c r="J64" t="s">
        <v>311</v>
      </c>
      <c r="K64" t="s">
        <v>25</v>
      </c>
      <c r="L64">
        <v>3</v>
      </c>
      <c r="N64">
        <v>0.316</v>
      </c>
      <c r="O64">
        <v>7.4999999999999997E-2</v>
      </c>
      <c r="P64">
        <v>0.188</v>
      </c>
    </row>
    <row r="65" spans="1:16" ht="13.5" customHeight="1">
      <c r="A65" t="s">
        <v>129</v>
      </c>
      <c r="B65" t="s">
        <v>216</v>
      </c>
      <c r="C65">
        <v>17</v>
      </c>
      <c r="D65" s="11" t="s">
        <v>222</v>
      </c>
      <c r="E65" s="11" t="s">
        <v>233</v>
      </c>
      <c r="F65" s="11" t="s">
        <v>243</v>
      </c>
      <c r="G65" s="1" t="s">
        <v>396</v>
      </c>
      <c r="H65" s="11" t="s">
        <v>254</v>
      </c>
      <c r="I65" t="s">
        <v>311</v>
      </c>
      <c r="J65" t="s">
        <v>372</v>
      </c>
      <c r="K65" t="s">
        <v>25</v>
      </c>
      <c r="L65">
        <v>9</v>
      </c>
      <c r="N65">
        <v>1.97</v>
      </c>
      <c r="O65">
        <v>0.21</v>
      </c>
      <c r="P65">
        <v>0.7</v>
      </c>
    </row>
    <row r="66" spans="1:16" ht="13.5" customHeight="1">
      <c r="A66" t="s">
        <v>130</v>
      </c>
      <c r="B66" t="s">
        <v>216</v>
      </c>
      <c r="C66">
        <v>17</v>
      </c>
      <c r="D66" s="11" t="s">
        <v>222</v>
      </c>
      <c r="E66" s="11" t="s">
        <v>233</v>
      </c>
      <c r="F66" s="11" t="s">
        <v>247</v>
      </c>
      <c r="G66" s="1" t="s">
        <v>388</v>
      </c>
      <c r="H66" s="11" t="s">
        <v>256</v>
      </c>
      <c r="I66" t="s">
        <v>292</v>
      </c>
      <c r="K66" t="s">
        <v>25</v>
      </c>
      <c r="L66">
        <v>4</v>
      </c>
      <c r="N66">
        <v>1.5349999999999999</v>
      </c>
      <c r="O66">
        <v>0.42199999999999999</v>
      </c>
      <c r="P66">
        <v>1.004</v>
      </c>
    </row>
    <row r="67" spans="1:16" ht="13.5" customHeight="1">
      <c r="A67" t="s">
        <v>131</v>
      </c>
      <c r="B67" t="s">
        <v>217</v>
      </c>
      <c r="C67">
        <v>18</v>
      </c>
      <c r="D67" s="11" t="s">
        <v>222</v>
      </c>
      <c r="E67" s="11" t="s">
        <v>233</v>
      </c>
      <c r="F67" s="11" t="s">
        <v>247</v>
      </c>
      <c r="G67" s="1" t="s">
        <v>388</v>
      </c>
      <c r="H67" s="11" t="s">
        <v>256</v>
      </c>
      <c r="I67" t="s">
        <v>292</v>
      </c>
      <c r="K67" t="s">
        <v>25</v>
      </c>
      <c r="L67">
        <v>4</v>
      </c>
      <c r="N67">
        <v>1.321</v>
      </c>
      <c r="O67">
        <v>0.29899999999999999</v>
      </c>
      <c r="P67">
        <v>0.72599999999999998</v>
      </c>
    </row>
    <row r="68" spans="1:16" ht="13.5" customHeight="1">
      <c r="A68" t="s">
        <v>132</v>
      </c>
      <c r="B68" t="s">
        <v>217</v>
      </c>
      <c r="C68">
        <v>18</v>
      </c>
      <c r="D68" s="11" t="s">
        <v>222</v>
      </c>
      <c r="E68" s="11" t="s">
        <v>233</v>
      </c>
      <c r="F68" s="11" t="s">
        <v>247</v>
      </c>
      <c r="G68" s="1" t="s">
        <v>400</v>
      </c>
      <c r="H68" s="11" t="s">
        <v>257</v>
      </c>
      <c r="I68" t="s">
        <v>312</v>
      </c>
      <c r="K68" t="s">
        <v>25</v>
      </c>
      <c r="L68">
        <v>4</v>
      </c>
      <c r="N68">
        <v>2.2269999999999999</v>
      </c>
      <c r="O68">
        <v>0.28100000000000003</v>
      </c>
      <c r="P68">
        <v>1.089</v>
      </c>
    </row>
    <row r="69" spans="1:16" ht="13.5" customHeight="1">
      <c r="A69" t="s">
        <v>133</v>
      </c>
      <c r="B69" t="s">
        <v>216</v>
      </c>
      <c r="C69">
        <v>18</v>
      </c>
      <c r="D69" s="11" t="s">
        <v>222</v>
      </c>
      <c r="E69" s="11" t="s">
        <v>233</v>
      </c>
      <c r="F69" s="11" t="s">
        <v>243</v>
      </c>
      <c r="G69" s="1" t="s">
        <v>396</v>
      </c>
      <c r="H69" s="11" t="s">
        <v>254</v>
      </c>
      <c r="I69" t="s">
        <v>311</v>
      </c>
      <c r="J69" t="s">
        <v>373</v>
      </c>
      <c r="K69" t="s">
        <v>25</v>
      </c>
      <c r="L69">
        <v>5</v>
      </c>
      <c r="N69">
        <v>2.6509999999999998</v>
      </c>
      <c r="O69">
        <v>0.214</v>
      </c>
      <c r="P69">
        <v>1.0620000000000001</v>
      </c>
    </row>
    <row r="70" spans="1:16" ht="13.5" customHeight="1">
      <c r="A70" t="s">
        <v>134</v>
      </c>
      <c r="B70" t="s">
        <v>216</v>
      </c>
      <c r="C70">
        <v>18</v>
      </c>
      <c r="D70" s="11" t="s">
        <v>222</v>
      </c>
      <c r="E70" s="11" t="s">
        <v>233</v>
      </c>
      <c r="F70" s="11" t="s">
        <v>243</v>
      </c>
      <c r="G70" s="1" t="s">
        <v>396</v>
      </c>
      <c r="H70" s="11" t="s">
        <v>254</v>
      </c>
      <c r="I70" t="s">
        <v>308</v>
      </c>
      <c r="K70" t="s">
        <v>25</v>
      </c>
      <c r="L70">
        <v>8</v>
      </c>
      <c r="N70">
        <v>2.1720000000000002</v>
      </c>
      <c r="O70">
        <v>0.23300000000000001</v>
      </c>
      <c r="P70">
        <v>0.92800000000000005</v>
      </c>
    </row>
    <row r="71" spans="1:16" ht="13.5" customHeight="1">
      <c r="A71" t="s">
        <v>135</v>
      </c>
      <c r="B71" t="s">
        <v>217</v>
      </c>
      <c r="C71">
        <v>19</v>
      </c>
      <c r="D71" s="11" t="s">
        <v>222</v>
      </c>
      <c r="E71" s="11" t="s">
        <v>233</v>
      </c>
      <c r="F71" s="11" t="s">
        <v>247</v>
      </c>
      <c r="G71" s="1" t="s">
        <v>388</v>
      </c>
      <c r="H71" s="11" t="s">
        <v>256</v>
      </c>
      <c r="I71" t="s">
        <v>357</v>
      </c>
      <c r="J71" t="s">
        <v>286</v>
      </c>
      <c r="K71" t="s">
        <v>25</v>
      </c>
      <c r="L71">
        <v>3</v>
      </c>
      <c r="N71">
        <v>0.94799999999999995</v>
      </c>
      <c r="O71">
        <v>0.51600000000000001</v>
      </c>
      <c r="P71">
        <v>0.74299999999999999</v>
      </c>
    </row>
    <row r="72" spans="1:16" ht="13.5" customHeight="1">
      <c r="A72" t="s">
        <v>136</v>
      </c>
      <c r="B72" t="s">
        <v>217</v>
      </c>
      <c r="C72">
        <v>19</v>
      </c>
      <c r="D72" s="11" t="s">
        <v>222</v>
      </c>
      <c r="E72" s="11" t="s">
        <v>233</v>
      </c>
      <c r="F72" s="11" t="s">
        <v>243</v>
      </c>
      <c r="G72" s="1" t="s">
        <v>400</v>
      </c>
      <c r="H72" s="11" t="s">
        <v>257</v>
      </c>
      <c r="I72" t="s">
        <v>313</v>
      </c>
      <c r="K72" t="s">
        <v>25</v>
      </c>
      <c r="L72">
        <v>5</v>
      </c>
      <c r="N72">
        <v>2.0670000000000002</v>
      </c>
      <c r="O72">
        <v>0.153</v>
      </c>
      <c r="P72">
        <v>0.83299999999999996</v>
      </c>
    </row>
    <row r="73" spans="1:16" ht="13.5" customHeight="1">
      <c r="A73" t="s">
        <v>137</v>
      </c>
      <c r="B73" t="s">
        <v>216</v>
      </c>
      <c r="C73">
        <v>19</v>
      </c>
      <c r="D73" s="11" t="s">
        <v>222</v>
      </c>
      <c r="E73" s="11" t="s">
        <v>233</v>
      </c>
      <c r="F73" s="11" t="s">
        <v>243</v>
      </c>
      <c r="G73" s="1" t="s">
        <v>396</v>
      </c>
      <c r="H73" s="11" t="s">
        <v>254</v>
      </c>
      <c r="I73" t="s">
        <v>311</v>
      </c>
      <c r="K73" t="s">
        <v>25</v>
      </c>
      <c r="L73">
        <v>9</v>
      </c>
      <c r="N73">
        <v>1.6870000000000001</v>
      </c>
      <c r="O73">
        <v>0.16500000000000001</v>
      </c>
      <c r="P73">
        <v>0.91900000000000004</v>
      </c>
    </row>
    <row r="74" spans="1:16" ht="13.5" customHeight="1">
      <c r="A74" t="s">
        <v>138</v>
      </c>
      <c r="B74" t="s">
        <v>216</v>
      </c>
      <c r="C74">
        <v>19</v>
      </c>
      <c r="D74" s="11" t="s">
        <v>222</v>
      </c>
      <c r="E74" s="11" t="s">
        <v>233</v>
      </c>
      <c r="F74" s="11" t="s">
        <v>247</v>
      </c>
      <c r="G74" s="1" t="s">
        <v>388</v>
      </c>
      <c r="H74" s="11" t="s">
        <v>254</v>
      </c>
      <c r="I74" t="s">
        <v>292</v>
      </c>
      <c r="J74" t="s">
        <v>374</v>
      </c>
      <c r="K74" t="s">
        <v>25</v>
      </c>
      <c r="L74">
        <v>4</v>
      </c>
      <c r="N74">
        <v>1.5860000000000001</v>
      </c>
      <c r="O74">
        <v>0.35899999999999999</v>
      </c>
      <c r="P74">
        <v>0.871</v>
      </c>
    </row>
    <row r="75" spans="1:16" ht="13.5" customHeight="1">
      <c r="A75" t="s">
        <v>139</v>
      </c>
      <c r="B75" t="s">
        <v>216</v>
      </c>
      <c r="C75">
        <v>19</v>
      </c>
      <c r="D75" s="11" t="s">
        <v>222</v>
      </c>
      <c r="E75" s="11" t="s">
        <v>233</v>
      </c>
      <c r="F75" s="11" t="s">
        <v>247</v>
      </c>
      <c r="G75" s="1" t="s">
        <v>400</v>
      </c>
      <c r="H75" s="11" t="s">
        <v>257</v>
      </c>
      <c r="I75" t="s">
        <v>312</v>
      </c>
      <c r="K75" t="s">
        <v>25</v>
      </c>
      <c r="L75">
        <v>4</v>
      </c>
      <c r="N75">
        <v>1.6739999999999999</v>
      </c>
      <c r="O75">
        <v>0.29899999999999999</v>
      </c>
      <c r="P75">
        <v>0.89100000000000001</v>
      </c>
    </row>
    <row r="76" spans="1:16" ht="13.5" customHeight="1">
      <c r="A76" t="s">
        <v>140</v>
      </c>
      <c r="B76" t="s">
        <v>217</v>
      </c>
      <c r="C76">
        <v>20</v>
      </c>
      <c r="D76" s="11" t="s">
        <v>222</v>
      </c>
      <c r="E76" s="11" t="s">
        <v>233</v>
      </c>
      <c r="F76" s="11" t="s">
        <v>243</v>
      </c>
      <c r="G76" s="1" t="s">
        <v>388</v>
      </c>
      <c r="H76" s="11" t="s">
        <v>256</v>
      </c>
      <c r="I76" t="s">
        <v>357</v>
      </c>
      <c r="J76" t="s">
        <v>314</v>
      </c>
      <c r="K76" t="s">
        <v>25</v>
      </c>
      <c r="L76">
        <v>3</v>
      </c>
      <c r="N76">
        <v>1.0429999999999999</v>
      </c>
      <c r="O76">
        <v>0.13900000000000001</v>
      </c>
      <c r="P76">
        <v>0.59</v>
      </c>
    </row>
    <row r="77" spans="1:16" ht="13.5" customHeight="1">
      <c r="A77" t="s">
        <v>141</v>
      </c>
      <c r="B77" t="s">
        <v>217</v>
      </c>
      <c r="C77">
        <v>20</v>
      </c>
      <c r="D77" s="11" t="s">
        <v>222</v>
      </c>
      <c r="E77" s="11" t="s">
        <v>233</v>
      </c>
      <c r="F77" s="11" t="s">
        <v>243</v>
      </c>
      <c r="G77" s="1" t="s">
        <v>388</v>
      </c>
      <c r="H77" s="11" t="s">
        <v>256</v>
      </c>
      <c r="I77" t="s">
        <v>303</v>
      </c>
      <c r="K77" t="s">
        <v>25</v>
      </c>
      <c r="L77">
        <v>3</v>
      </c>
      <c r="N77">
        <v>0.79</v>
      </c>
      <c r="O77">
        <v>0.42899999999999999</v>
      </c>
      <c r="P77">
        <v>0.61899999999999999</v>
      </c>
    </row>
    <row r="78" spans="1:16" ht="13.5" customHeight="1">
      <c r="A78" t="s">
        <v>142</v>
      </c>
      <c r="B78" t="s">
        <v>217</v>
      </c>
      <c r="C78">
        <v>20</v>
      </c>
      <c r="D78" s="11" t="s">
        <v>222</v>
      </c>
      <c r="E78" s="11" t="s">
        <v>233</v>
      </c>
      <c r="F78" s="11" t="s">
        <v>243</v>
      </c>
      <c r="G78" s="1" t="s">
        <v>400</v>
      </c>
      <c r="H78" s="11" t="s">
        <v>257</v>
      </c>
      <c r="I78" t="s">
        <v>315</v>
      </c>
      <c r="K78" t="s">
        <v>25</v>
      </c>
      <c r="L78">
        <v>3</v>
      </c>
      <c r="N78">
        <v>4.0369999999999999</v>
      </c>
      <c r="O78">
        <v>0.53400000000000003</v>
      </c>
      <c r="P78">
        <v>1.6240000000000001</v>
      </c>
    </row>
    <row r="79" spans="1:16" ht="13.5" customHeight="1">
      <c r="A79" t="s">
        <v>143</v>
      </c>
      <c r="B79" t="s">
        <v>216</v>
      </c>
      <c r="C79">
        <v>20</v>
      </c>
      <c r="D79" s="11" t="s">
        <v>222</v>
      </c>
      <c r="E79" s="11" t="s">
        <v>233</v>
      </c>
      <c r="F79" s="11" t="s">
        <v>246</v>
      </c>
      <c r="G79" s="1" t="s">
        <v>396</v>
      </c>
      <c r="H79" s="11" t="s">
        <v>254</v>
      </c>
      <c r="I79" t="s">
        <v>308</v>
      </c>
      <c r="K79" t="s">
        <v>25</v>
      </c>
      <c r="L79">
        <v>8</v>
      </c>
      <c r="N79">
        <v>3.07</v>
      </c>
      <c r="O79">
        <v>0.57199999999999995</v>
      </c>
      <c r="P79">
        <v>1.99</v>
      </c>
    </row>
    <row r="80" spans="1:16" ht="13.5" customHeight="1">
      <c r="A80" t="s">
        <v>144</v>
      </c>
      <c r="B80" t="s">
        <v>217</v>
      </c>
      <c r="C80">
        <v>21</v>
      </c>
      <c r="D80" s="11" t="s">
        <v>222</v>
      </c>
      <c r="E80" s="11" t="s">
        <v>233</v>
      </c>
      <c r="F80" s="11" t="s">
        <v>243</v>
      </c>
      <c r="G80" s="1" t="s">
        <v>400</v>
      </c>
      <c r="H80" s="11" t="s">
        <v>254</v>
      </c>
      <c r="I80" t="s">
        <v>316</v>
      </c>
      <c r="J80" t="s">
        <v>375</v>
      </c>
      <c r="K80" t="s">
        <v>25</v>
      </c>
      <c r="L80">
        <v>6</v>
      </c>
      <c r="N80">
        <v>2.266</v>
      </c>
      <c r="O80">
        <v>0.64200000000000002</v>
      </c>
      <c r="P80">
        <v>1.264</v>
      </c>
    </row>
    <row r="81" spans="1:16" ht="13.5" customHeight="1">
      <c r="A81" t="s">
        <v>145</v>
      </c>
      <c r="B81" t="s">
        <v>217</v>
      </c>
      <c r="C81">
        <v>21</v>
      </c>
      <c r="D81" s="11" t="s">
        <v>222</v>
      </c>
      <c r="E81" s="11" t="s">
        <v>233</v>
      </c>
      <c r="F81" s="11" t="s">
        <v>247</v>
      </c>
      <c r="G81" s="1" t="s">
        <v>400</v>
      </c>
      <c r="H81" s="11" t="s">
        <v>254</v>
      </c>
      <c r="I81" t="s">
        <v>317</v>
      </c>
      <c r="J81" t="s">
        <v>376</v>
      </c>
      <c r="K81" t="s">
        <v>25</v>
      </c>
      <c r="L81">
        <v>7</v>
      </c>
      <c r="N81">
        <v>1.51</v>
      </c>
      <c r="O81">
        <v>0.27</v>
      </c>
      <c r="P81">
        <v>0.80400000000000005</v>
      </c>
    </row>
    <row r="82" spans="1:16" ht="13.5" customHeight="1">
      <c r="A82" t="s">
        <v>146</v>
      </c>
      <c r="B82" t="s">
        <v>217</v>
      </c>
      <c r="C82">
        <v>23</v>
      </c>
      <c r="D82" s="11" t="s">
        <v>220</v>
      </c>
      <c r="E82" s="11" t="s">
        <v>233</v>
      </c>
      <c r="F82" s="11" t="s">
        <v>248</v>
      </c>
      <c r="G82" s="1" t="s">
        <v>401</v>
      </c>
      <c r="H82" s="11" t="s">
        <v>254</v>
      </c>
      <c r="I82" t="s">
        <v>308</v>
      </c>
      <c r="J82" t="s">
        <v>372</v>
      </c>
      <c r="K82" t="s">
        <v>25</v>
      </c>
      <c r="L82">
        <v>4</v>
      </c>
      <c r="N82">
        <v>3.89</v>
      </c>
      <c r="O82">
        <v>0.54100000000000004</v>
      </c>
      <c r="P82">
        <v>1.486</v>
      </c>
    </row>
    <row r="83" spans="1:16" ht="13.5" customHeight="1">
      <c r="A83" t="s">
        <v>147</v>
      </c>
      <c r="B83" t="s">
        <v>217</v>
      </c>
      <c r="C83">
        <v>24</v>
      </c>
      <c r="D83" s="11" t="s">
        <v>220</v>
      </c>
      <c r="E83" s="11" t="s">
        <v>233</v>
      </c>
      <c r="F83" s="11" t="s">
        <v>248</v>
      </c>
      <c r="G83" s="1" t="s">
        <v>401</v>
      </c>
      <c r="H83" s="11" t="s">
        <v>254</v>
      </c>
      <c r="I83" t="s">
        <v>311</v>
      </c>
      <c r="K83" t="s">
        <v>25</v>
      </c>
      <c r="L83">
        <v>5</v>
      </c>
      <c r="N83">
        <v>2.8260000000000001</v>
      </c>
      <c r="O83">
        <v>0.40200000000000002</v>
      </c>
      <c r="P83">
        <v>1.1739999999999999</v>
      </c>
    </row>
    <row r="84" spans="1:16" ht="13.5" customHeight="1">
      <c r="A84" t="s">
        <v>148</v>
      </c>
      <c r="B84" t="s">
        <v>216</v>
      </c>
      <c r="C84">
        <v>25</v>
      </c>
      <c r="D84" s="11" t="s">
        <v>220</v>
      </c>
      <c r="E84" s="11" t="s">
        <v>233</v>
      </c>
      <c r="F84" s="11" t="s">
        <v>248</v>
      </c>
      <c r="G84" s="1" t="s">
        <v>401</v>
      </c>
      <c r="H84" s="11" t="s">
        <v>254</v>
      </c>
      <c r="I84" t="s">
        <v>308</v>
      </c>
      <c r="K84" t="s">
        <v>25</v>
      </c>
      <c r="L84">
        <v>4</v>
      </c>
      <c r="N84">
        <v>2.6970000000000001</v>
      </c>
      <c r="O84">
        <v>0.49099999999999999</v>
      </c>
      <c r="P84">
        <v>1.103</v>
      </c>
    </row>
    <row r="85" spans="1:16" ht="13.5" customHeight="1">
      <c r="A85" t="s">
        <v>149</v>
      </c>
      <c r="B85" t="s">
        <v>217</v>
      </c>
      <c r="C85">
        <v>26</v>
      </c>
      <c r="D85" s="11" t="s">
        <v>220</v>
      </c>
      <c r="E85" s="11" t="s">
        <v>228</v>
      </c>
      <c r="F85" s="11" t="s">
        <v>248</v>
      </c>
      <c r="G85" s="1" t="s">
        <v>402</v>
      </c>
      <c r="H85" s="11" t="s">
        <v>254</v>
      </c>
      <c r="I85" t="s">
        <v>311</v>
      </c>
      <c r="K85" t="s">
        <v>25</v>
      </c>
      <c r="L85">
        <v>7</v>
      </c>
      <c r="N85">
        <v>1.7709999999999999</v>
      </c>
      <c r="O85">
        <v>1.6E-2</v>
      </c>
      <c r="P85">
        <v>0.88300000000000001</v>
      </c>
    </row>
    <row r="86" spans="1:16" ht="13.5" customHeight="1">
      <c r="A86" t="s">
        <v>150</v>
      </c>
      <c r="B86" t="s">
        <v>217</v>
      </c>
      <c r="C86">
        <v>26</v>
      </c>
      <c r="D86" s="11" t="s">
        <v>220</v>
      </c>
      <c r="E86" s="11" t="s">
        <v>233</v>
      </c>
      <c r="F86" s="11" t="s">
        <v>248</v>
      </c>
      <c r="G86" s="1" t="s">
        <v>401</v>
      </c>
      <c r="H86" s="11" t="s">
        <v>254</v>
      </c>
      <c r="I86" t="s">
        <v>283</v>
      </c>
      <c r="K86" t="s">
        <v>25</v>
      </c>
      <c r="L86">
        <v>8</v>
      </c>
      <c r="N86">
        <v>2.6970000000000001</v>
      </c>
      <c r="O86">
        <v>0.49099999999999999</v>
      </c>
      <c r="P86">
        <v>1.103</v>
      </c>
    </row>
    <row r="87" spans="1:16" ht="13.5" customHeight="1">
      <c r="A87" t="s">
        <v>151</v>
      </c>
      <c r="B87" t="s">
        <v>217</v>
      </c>
      <c r="C87">
        <v>30</v>
      </c>
      <c r="D87" s="11" t="s">
        <v>220</v>
      </c>
      <c r="E87" s="11" t="s">
        <v>228</v>
      </c>
      <c r="F87" s="11" t="s">
        <v>248</v>
      </c>
      <c r="G87" s="1" t="s">
        <v>402</v>
      </c>
      <c r="H87" s="11" t="s">
        <v>256</v>
      </c>
      <c r="I87" t="s">
        <v>364</v>
      </c>
      <c r="J87" t="s">
        <v>296</v>
      </c>
      <c r="K87" t="s">
        <v>25</v>
      </c>
      <c r="L87">
        <v>6</v>
      </c>
      <c r="N87">
        <v>1.7709999999999999</v>
      </c>
      <c r="O87">
        <v>1.6E-2</v>
      </c>
      <c r="P87">
        <v>0.88300000000000001</v>
      </c>
    </row>
    <row r="88" spans="1:16" ht="13.5" customHeight="1">
      <c r="A88" t="s">
        <v>209</v>
      </c>
      <c r="B88" t="s">
        <v>217</v>
      </c>
      <c r="C88">
        <v>30</v>
      </c>
      <c r="D88" s="11" t="s">
        <v>221</v>
      </c>
      <c r="E88" s="11" t="s">
        <v>238</v>
      </c>
      <c r="F88" s="11" t="s">
        <v>245</v>
      </c>
      <c r="G88" s="1" t="s">
        <v>403</v>
      </c>
      <c r="H88" s="11" t="s">
        <v>255</v>
      </c>
      <c r="I88" t="s">
        <v>318</v>
      </c>
      <c r="J88" t="s">
        <v>369</v>
      </c>
      <c r="K88" t="s">
        <v>25</v>
      </c>
      <c r="L88">
        <v>6</v>
      </c>
      <c r="N88">
        <v>6.4610000000000003</v>
      </c>
      <c r="O88">
        <v>0.56299999999999994</v>
      </c>
      <c r="P88">
        <v>2.0529999999999999</v>
      </c>
    </row>
    <row r="89" spans="1:16" ht="13.5" customHeight="1">
      <c r="A89" t="s">
        <v>152</v>
      </c>
      <c r="B89" t="s">
        <v>217</v>
      </c>
      <c r="C89">
        <v>32</v>
      </c>
      <c r="D89" s="11" t="s">
        <v>220</v>
      </c>
      <c r="E89" s="11" t="s">
        <v>232</v>
      </c>
      <c r="F89" s="11" t="s">
        <v>243</v>
      </c>
      <c r="G89" s="1" t="s">
        <v>404</v>
      </c>
      <c r="H89" s="11" t="s">
        <v>256</v>
      </c>
      <c r="I89" t="s">
        <v>298</v>
      </c>
      <c r="K89" t="s">
        <v>25</v>
      </c>
      <c r="L89">
        <v>8</v>
      </c>
      <c r="N89">
        <v>1.194</v>
      </c>
      <c r="O89">
        <v>3.5999999999999997E-2</v>
      </c>
      <c r="P89">
        <v>1.2490000000000001</v>
      </c>
    </row>
    <row r="90" spans="1:16" ht="13.5" customHeight="1">
      <c r="A90" t="s">
        <v>153</v>
      </c>
      <c r="B90" t="s">
        <v>217</v>
      </c>
      <c r="C90">
        <v>33</v>
      </c>
      <c r="D90" s="11" t="s">
        <v>220</v>
      </c>
      <c r="E90" s="11" t="s">
        <v>232</v>
      </c>
      <c r="F90" s="11" t="s">
        <v>243</v>
      </c>
      <c r="G90" s="1" t="s">
        <v>404</v>
      </c>
      <c r="H90" s="11" t="s">
        <v>256</v>
      </c>
      <c r="I90" t="s">
        <v>338</v>
      </c>
      <c r="J90" t="s">
        <v>319</v>
      </c>
      <c r="K90" t="s">
        <v>25</v>
      </c>
      <c r="L90">
        <v>8</v>
      </c>
      <c r="N90">
        <v>3.7429999999999999</v>
      </c>
      <c r="O90">
        <v>0.91300000000000003</v>
      </c>
      <c r="P90">
        <v>1.851</v>
      </c>
    </row>
    <row r="91" spans="1:16" ht="13.5" customHeight="1">
      <c r="A91" t="s">
        <v>154</v>
      </c>
      <c r="B91" t="s">
        <v>217</v>
      </c>
      <c r="C91">
        <v>35</v>
      </c>
      <c r="D91" s="11" t="s">
        <v>220</v>
      </c>
      <c r="E91" s="11" t="s">
        <v>233</v>
      </c>
      <c r="F91" s="11" t="s">
        <v>243</v>
      </c>
      <c r="G91" s="1" t="s">
        <v>400</v>
      </c>
      <c r="H91" s="11" t="s">
        <v>254</v>
      </c>
      <c r="I91" t="s">
        <v>313</v>
      </c>
      <c r="K91" t="s">
        <v>25</v>
      </c>
      <c r="L91">
        <v>5</v>
      </c>
      <c r="N91">
        <v>2.0449999999999999</v>
      </c>
      <c r="O91">
        <v>0.57999999999999996</v>
      </c>
      <c r="P91">
        <v>1.1399999999999999</v>
      </c>
    </row>
    <row r="92" spans="1:16">
      <c r="A92" t="s">
        <v>155</v>
      </c>
      <c r="B92" t="s">
        <v>217</v>
      </c>
      <c r="C92">
        <v>35</v>
      </c>
      <c r="D92" s="11" t="s">
        <v>220</v>
      </c>
      <c r="E92" s="11" t="s">
        <v>233</v>
      </c>
      <c r="F92" s="11" t="s">
        <v>248</v>
      </c>
      <c r="G92" s="1" t="s">
        <v>401</v>
      </c>
      <c r="H92" s="11" t="s">
        <v>254</v>
      </c>
      <c r="I92" t="s">
        <v>309</v>
      </c>
      <c r="K92" t="s">
        <v>25</v>
      </c>
      <c r="L92">
        <v>7</v>
      </c>
      <c r="N92">
        <v>2.1840000000000002</v>
      </c>
      <c r="O92">
        <v>0.20200000000000001</v>
      </c>
      <c r="P92">
        <v>0.9</v>
      </c>
    </row>
    <row r="93" spans="1:16">
      <c r="A93" t="s">
        <v>210</v>
      </c>
      <c r="B93" t="s">
        <v>216</v>
      </c>
      <c r="C93">
        <v>40</v>
      </c>
      <c r="D93" s="11" t="s">
        <v>220</v>
      </c>
      <c r="E93" s="11" t="s">
        <v>228</v>
      </c>
      <c r="F93" s="11" t="s">
        <v>248</v>
      </c>
      <c r="G93" s="1" t="s">
        <v>404</v>
      </c>
      <c r="H93" s="11" t="s">
        <v>253</v>
      </c>
      <c r="I93" t="s">
        <v>320</v>
      </c>
      <c r="K93" t="s">
        <v>25</v>
      </c>
      <c r="L93">
        <v>1</v>
      </c>
      <c r="N93">
        <v>4.1470000000000002</v>
      </c>
      <c r="O93">
        <v>0.182</v>
      </c>
      <c r="P93">
        <v>1.2010000000000001</v>
      </c>
    </row>
    <row r="94" spans="1:16">
      <c r="A94" t="s">
        <v>211</v>
      </c>
      <c r="B94" t="s">
        <v>217</v>
      </c>
      <c r="C94">
        <v>36</v>
      </c>
      <c r="D94" s="11" t="s">
        <v>220</v>
      </c>
      <c r="E94" s="11" t="s">
        <v>228</v>
      </c>
      <c r="F94" s="11" t="s">
        <v>248</v>
      </c>
      <c r="G94" s="1" t="s">
        <v>404</v>
      </c>
      <c r="H94" s="11" t="s">
        <v>253</v>
      </c>
      <c r="I94" t="s">
        <v>320</v>
      </c>
      <c r="K94" t="s">
        <v>25</v>
      </c>
      <c r="L94">
        <v>1</v>
      </c>
      <c r="N94">
        <v>2.2189999999999999</v>
      </c>
      <c r="O94">
        <v>0.20100000000000001</v>
      </c>
      <c r="P94">
        <v>1.0489999999999999</v>
      </c>
    </row>
    <row r="95" spans="1:16">
      <c r="A95" t="s">
        <v>212</v>
      </c>
      <c r="B95" t="s">
        <v>216</v>
      </c>
      <c r="C95">
        <v>47</v>
      </c>
      <c r="D95" s="11" t="s">
        <v>220</v>
      </c>
      <c r="E95" s="11" t="s">
        <v>228</v>
      </c>
      <c r="F95" s="11" t="s">
        <v>248</v>
      </c>
      <c r="G95" s="1" t="s">
        <v>404</v>
      </c>
      <c r="H95" s="11" t="s">
        <v>253</v>
      </c>
      <c r="I95" t="s">
        <v>321</v>
      </c>
      <c r="K95" t="s">
        <v>25</v>
      </c>
      <c r="L95">
        <v>2</v>
      </c>
      <c r="N95">
        <v>4.032</v>
      </c>
      <c r="O95">
        <v>8.5999999999999993E-2</v>
      </c>
      <c r="P95">
        <v>1.2110000000000001</v>
      </c>
    </row>
    <row r="96" spans="1:16" ht="13.5" customHeight="1">
      <c r="A96" t="s">
        <v>213</v>
      </c>
      <c r="B96" t="s">
        <v>216</v>
      </c>
      <c r="C96">
        <v>41</v>
      </c>
      <c r="D96" s="11" t="s">
        <v>221</v>
      </c>
      <c r="E96" s="11" t="s">
        <v>229</v>
      </c>
      <c r="F96" s="11" t="s">
        <v>243</v>
      </c>
      <c r="G96" t="s">
        <v>391</v>
      </c>
      <c r="H96" s="11" t="s">
        <v>253</v>
      </c>
      <c r="I96" t="s">
        <v>295</v>
      </c>
      <c r="K96" t="s">
        <v>25</v>
      </c>
      <c r="L96">
        <v>2</v>
      </c>
      <c r="N96">
        <v>4.1870000000000003</v>
      </c>
      <c r="O96">
        <v>0.47599999999999998</v>
      </c>
      <c r="P96">
        <v>1.9650000000000001</v>
      </c>
    </row>
    <row r="97" spans="1:16" ht="13.5" customHeight="1">
      <c r="A97" t="s">
        <v>208</v>
      </c>
      <c r="B97" t="s">
        <v>217</v>
      </c>
      <c r="C97">
        <v>50</v>
      </c>
      <c r="D97" s="11" t="s">
        <v>221</v>
      </c>
      <c r="E97" s="11" t="s">
        <v>238</v>
      </c>
      <c r="F97" s="11" t="s">
        <v>245</v>
      </c>
      <c r="G97" s="1" t="s">
        <v>403</v>
      </c>
      <c r="H97" s="11" t="s">
        <v>255</v>
      </c>
      <c r="I97" t="s">
        <v>318</v>
      </c>
      <c r="K97" t="s">
        <v>25</v>
      </c>
      <c r="L97">
        <v>6</v>
      </c>
      <c r="N97">
        <v>6.4610000000000003</v>
      </c>
      <c r="O97">
        <v>0.56299999999999994</v>
      </c>
      <c r="P97">
        <v>2.0529999999999999</v>
      </c>
    </row>
    <row r="98" spans="1:16" ht="13.5" customHeight="1">
      <c r="A98" t="s">
        <v>186</v>
      </c>
      <c r="B98" t="s">
        <v>216</v>
      </c>
      <c r="C98">
        <v>12</v>
      </c>
      <c r="D98" s="11" t="s">
        <v>218</v>
      </c>
      <c r="E98" s="11" t="s">
        <v>234</v>
      </c>
      <c r="F98" s="11" t="s">
        <v>249</v>
      </c>
      <c r="G98" s="1" t="s">
        <v>383</v>
      </c>
      <c r="H98" s="11" t="s">
        <v>251</v>
      </c>
      <c r="I98" t="s">
        <v>280</v>
      </c>
      <c r="J98" t="s">
        <v>322</v>
      </c>
      <c r="K98" t="s">
        <v>26</v>
      </c>
      <c r="L98">
        <v>1</v>
      </c>
      <c r="N98">
        <v>3.4009999999999998</v>
      </c>
      <c r="O98">
        <v>0.13300000000000001</v>
      </c>
      <c r="P98">
        <v>0.91800000000000004</v>
      </c>
    </row>
    <row r="99" spans="1:16" ht="13.5" customHeight="1">
      <c r="A99" t="s">
        <v>187</v>
      </c>
      <c r="B99" t="s">
        <v>217</v>
      </c>
      <c r="C99">
        <v>11</v>
      </c>
      <c r="D99" s="11" t="s">
        <v>218</v>
      </c>
      <c r="E99" s="11" t="s">
        <v>234</v>
      </c>
      <c r="F99" s="11" t="s">
        <v>249</v>
      </c>
      <c r="G99" s="1" t="s">
        <v>383</v>
      </c>
      <c r="H99" s="11" t="s">
        <v>251</v>
      </c>
      <c r="I99" t="s">
        <v>280</v>
      </c>
      <c r="J99" t="s">
        <v>320</v>
      </c>
      <c r="K99" t="s">
        <v>26</v>
      </c>
      <c r="L99">
        <v>1</v>
      </c>
      <c r="N99">
        <v>3.484</v>
      </c>
      <c r="O99">
        <v>0.35199999999999998</v>
      </c>
      <c r="P99">
        <v>1.87</v>
      </c>
    </row>
    <row r="100" spans="1:16" ht="13.5" customHeight="1">
      <c r="A100" t="s">
        <v>188</v>
      </c>
      <c r="B100" t="s">
        <v>216</v>
      </c>
      <c r="C100">
        <v>12</v>
      </c>
      <c r="D100" s="11" t="s">
        <v>218</v>
      </c>
      <c r="E100" s="11" t="s">
        <v>234</v>
      </c>
      <c r="F100" s="11" t="s">
        <v>249</v>
      </c>
      <c r="G100" s="1" t="s">
        <v>383</v>
      </c>
      <c r="H100" s="11" t="s">
        <v>251</v>
      </c>
      <c r="I100" t="s">
        <v>280</v>
      </c>
      <c r="J100" t="s">
        <v>323</v>
      </c>
      <c r="K100" t="s">
        <v>26</v>
      </c>
      <c r="L100">
        <v>1</v>
      </c>
      <c r="N100">
        <v>1.4390000000000001</v>
      </c>
      <c r="O100">
        <v>0.68500000000000005</v>
      </c>
      <c r="P100">
        <v>1.006</v>
      </c>
    </row>
    <row r="101" spans="1:16" ht="13.5" customHeight="1">
      <c r="A101" t="s">
        <v>189</v>
      </c>
      <c r="B101" t="s">
        <v>217</v>
      </c>
      <c r="C101">
        <v>13</v>
      </c>
      <c r="D101" s="11" t="s">
        <v>218</v>
      </c>
      <c r="E101" s="11" t="s">
        <v>234</v>
      </c>
      <c r="F101" s="11" t="s">
        <v>249</v>
      </c>
      <c r="G101" s="1" t="s">
        <v>383</v>
      </c>
      <c r="H101" s="11" t="s">
        <v>251</v>
      </c>
      <c r="I101" t="s">
        <v>280</v>
      </c>
      <c r="J101" t="s">
        <v>322</v>
      </c>
      <c r="K101" t="s">
        <v>26</v>
      </c>
      <c r="L101">
        <v>1</v>
      </c>
      <c r="N101">
        <v>2.319</v>
      </c>
      <c r="O101">
        <v>0.21099999999999999</v>
      </c>
      <c r="P101">
        <v>0.91200000000000003</v>
      </c>
    </row>
    <row r="102" spans="1:16" ht="13.5" customHeight="1">
      <c r="A102" t="s">
        <v>190</v>
      </c>
      <c r="B102" t="s">
        <v>216</v>
      </c>
      <c r="C102">
        <v>14</v>
      </c>
      <c r="D102" s="11" t="s">
        <v>218</v>
      </c>
      <c r="E102" s="11" t="s">
        <v>234</v>
      </c>
      <c r="F102" s="11" t="s">
        <v>249</v>
      </c>
      <c r="G102" s="1" t="s">
        <v>383</v>
      </c>
      <c r="H102" s="11" t="s">
        <v>251</v>
      </c>
      <c r="I102" t="s">
        <v>280</v>
      </c>
      <c r="J102" t="s">
        <v>324</v>
      </c>
      <c r="K102" t="s">
        <v>26</v>
      </c>
      <c r="L102">
        <v>1</v>
      </c>
      <c r="N102">
        <v>0.84799999999999998</v>
      </c>
      <c r="O102">
        <v>0.29499999999999998</v>
      </c>
      <c r="P102">
        <v>0.52400000000000002</v>
      </c>
    </row>
    <row r="103" spans="1:16" ht="13.5" customHeight="1">
      <c r="A103" t="s">
        <v>191</v>
      </c>
      <c r="B103" t="s">
        <v>217</v>
      </c>
      <c r="C103">
        <v>12</v>
      </c>
      <c r="D103" s="11" t="s">
        <v>218</v>
      </c>
      <c r="E103" s="11" t="s">
        <v>234</v>
      </c>
      <c r="F103" s="11" t="s">
        <v>249</v>
      </c>
      <c r="G103" s="1" t="s">
        <v>383</v>
      </c>
      <c r="H103" s="11" t="s">
        <v>251</v>
      </c>
      <c r="I103" t="s">
        <v>281</v>
      </c>
      <c r="J103" t="s">
        <v>322</v>
      </c>
      <c r="K103" t="s">
        <v>26</v>
      </c>
      <c r="L103">
        <v>2</v>
      </c>
      <c r="N103">
        <v>2.8220000000000001</v>
      </c>
      <c r="O103">
        <v>0.70499999999999996</v>
      </c>
      <c r="P103">
        <v>1.9530000000000001</v>
      </c>
    </row>
    <row r="104" spans="1:16" ht="13.5" customHeight="1">
      <c r="A104" t="s">
        <v>192</v>
      </c>
      <c r="B104" t="s">
        <v>216</v>
      </c>
      <c r="C104">
        <v>12</v>
      </c>
      <c r="D104" s="11" t="s">
        <v>218</v>
      </c>
      <c r="E104" s="11" t="s">
        <v>234</v>
      </c>
      <c r="F104" s="11" t="s">
        <v>249</v>
      </c>
      <c r="G104" s="1" t="s">
        <v>383</v>
      </c>
      <c r="H104" s="11" t="s">
        <v>251</v>
      </c>
      <c r="I104" t="s">
        <v>281</v>
      </c>
      <c r="J104" t="s">
        <v>304</v>
      </c>
      <c r="K104" t="s">
        <v>26</v>
      </c>
      <c r="L104">
        <v>2</v>
      </c>
      <c r="N104">
        <v>1.4390000000000001</v>
      </c>
      <c r="O104">
        <v>0.68500000000000005</v>
      </c>
      <c r="P104">
        <v>1.006</v>
      </c>
    </row>
    <row r="105" spans="1:16" ht="13.5" customHeight="1">
      <c r="A105" t="s">
        <v>193</v>
      </c>
      <c r="B105" t="s">
        <v>217</v>
      </c>
      <c r="C105">
        <v>13</v>
      </c>
      <c r="D105" s="11" t="s">
        <v>218</v>
      </c>
      <c r="E105" s="11" t="s">
        <v>234</v>
      </c>
      <c r="F105" s="11" t="s">
        <v>249</v>
      </c>
      <c r="G105" s="1" t="s">
        <v>383</v>
      </c>
      <c r="H105" s="11" t="s">
        <v>251</v>
      </c>
      <c r="I105" t="s">
        <v>282</v>
      </c>
      <c r="J105" t="s">
        <v>325</v>
      </c>
      <c r="K105" t="s">
        <v>26</v>
      </c>
      <c r="L105">
        <v>0</v>
      </c>
      <c r="N105">
        <v>2.319</v>
      </c>
      <c r="O105">
        <v>0.21099999999999999</v>
      </c>
      <c r="P105">
        <v>0.91200000000000003</v>
      </c>
    </row>
    <row r="106" spans="1:16" ht="13.5" customHeight="1">
      <c r="A106" t="s">
        <v>194</v>
      </c>
      <c r="B106" t="s">
        <v>216</v>
      </c>
      <c r="C106">
        <v>12</v>
      </c>
      <c r="D106" s="11" t="s">
        <v>218</v>
      </c>
      <c r="E106" s="11" t="s">
        <v>234</v>
      </c>
      <c r="F106" s="11" t="s">
        <v>249</v>
      </c>
      <c r="G106" s="1" t="s">
        <v>383</v>
      </c>
      <c r="H106" s="11" t="s">
        <v>251</v>
      </c>
      <c r="I106" t="s">
        <v>280</v>
      </c>
      <c r="J106" t="s">
        <v>320</v>
      </c>
      <c r="K106" t="s">
        <v>26</v>
      </c>
      <c r="L106">
        <v>1</v>
      </c>
      <c r="N106">
        <v>3.4009999999999998</v>
      </c>
      <c r="O106">
        <v>0.13300000000000001</v>
      </c>
      <c r="P106">
        <v>0.91800000000000004</v>
      </c>
    </row>
    <row r="107" spans="1:16" ht="13.5" customHeight="1">
      <c r="A107" t="s">
        <v>195</v>
      </c>
      <c r="B107" t="s">
        <v>217</v>
      </c>
      <c r="C107">
        <v>11</v>
      </c>
      <c r="D107" s="11" t="s">
        <v>218</v>
      </c>
      <c r="E107" s="11" t="s">
        <v>234</v>
      </c>
      <c r="F107" s="11" t="s">
        <v>249</v>
      </c>
      <c r="G107" s="1" t="s">
        <v>383</v>
      </c>
      <c r="H107" s="11" t="s">
        <v>251</v>
      </c>
      <c r="I107" t="s">
        <v>280</v>
      </c>
      <c r="J107" t="s">
        <v>326</v>
      </c>
      <c r="K107" t="s">
        <v>26</v>
      </c>
      <c r="L107">
        <v>1</v>
      </c>
      <c r="N107">
        <v>2.319</v>
      </c>
      <c r="O107">
        <v>0.21099999999999999</v>
      </c>
      <c r="P107">
        <v>0.91200000000000003</v>
      </c>
    </row>
    <row r="108" spans="1:16" ht="13.5" customHeight="1">
      <c r="A108" t="s">
        <v>196</v>
      </c>
      <c r="B108" t="s">
        <v>216</v>
      </c>
      <c r="C108">
        <v>12</v>
      </c>
      <c r="D108" s="11" t="s">
        <v>218</v>
      </c>
      <c r="E108" s="11" t="s">
        <v>234</v>
      </c>
      <c r="F108" s="11" t="s">
        <v>249</v>
      </c>
      <c r="G108" s="1" t="s">
        <v>383</v>
      </c>
      <c r="H108" s="11" t="s">
        <v>251</v>
      </c>
      <c r="I108" t="s">
        <v>282</v>
      </c>
      <c r="J108" t="s">
        <v>323</v>
      </c>
      <c r="K108" t="s">
        <v>26</v>
      </c>
      <c r="L108">
        <v>0</v>
      </c>
      <c r="N108">
        <v>0.84799999999999998</v>
      </c>
      <c r="O108">
        <v>0.29499999999999998</v>
      </c>
      <c r="P108">
        <v>0.52400000000000002</v>
      </c>
    </row>
    <row r="109" spans="1:16" ht="13.5" customHeight="1">
      <c r="A109" t="s">
        <v>197</v>
      </c>
      <c r="B109" t="s">
        <v>217</v>
      </c>
      <c r="C109">
        <v>12</v>
      </c>
      <c r="D109" s="11" t="s">
        <v>218</v>
      </c>
      <c r="E109" s="11" t="s">
        <v>234</v>
      </c>
      <c r="F109" s="11" t="s">
        <v>249</v>
      </c>
      <c r="G109" s="1" t="s">
        <v>383</v>
      </c>
      <c r="H109" s="11" t="s">
        <v>251</v>
      </c>
      <c r="I109" t="s">
        <v>280</v>
      </c>
      <c r="J109" t="s">
        <v>325</v>
      </c>
      <c r="K109" t="s">
        <v>26</v>
      </c>
      <c r="L109">
        <v>1</v>
      </c>
      <c r="N109">
        <v>1.4390000000000001</v>
      </c>
      <c r="O109">
        <v>0.68500000000000005</v>
      </c>
      <c r="P109">
        <v>1.006</v>
      </c>
    </row>
    <row r="110" spans="1:16" ht="13.5" customHeight="1">
      <c r="A110" t="s">
        <v>198</v>
      </c>
      <c r="B110" t="s">
        <v>217</v>
      </c>
      <c r="C110">
        <v>17</v>
      </c>
      <c r="D110" s="11" t="s">
        <v>218</v>
      </c>
      <c r="E110" s="11" t="s">
        <v>234</v>
      </c>
      <c r="F110" s="11" t="s">
        <v>249</v>
      </c>
      <c r="G110" s="1" t="s">
        <v>392</v>
      </c>
      <c r="H110" s="11" t="s">
        <v>251</v>
      </c>
      <c r="I110" t="s">
        <v>358</v>
      </c>
      <c r="J110" t="s">
        <v>347</v>
      </c>
      <c r="K110" t="s">
        <v>26</v>
      </c>
      <c r="L110">
        <v>1</v>
      </c>
      <c r="N110">
        <v>1.4810000000000001</v>
      </c>
      <c r="O110">
        <v>9.2999999999999999E-2</v>
      </c>
      <c r="P110">
        <v>0.63800000000000001</v>
      </c>
    </row>
    <row r="111" spans="1:16" ht="13.5" customHeight="1">
      <c r="A111" t="s">
        <v>199</v>
      </c>
      <c r="B111" t="s">
        <v>216</v>
      </c>
      <c r="C111">
        <v>18</v>
      </c>
      <c r="D111" s="11" t="s">
        <v>218</v>
      </c>
      <c r="E111" s="11" t="s">
        <v>234</v>
      </c>
      <c r="F111" s="11" t="s">
        <v>249</v>
      </c>
      <c r="G111" s="1" t="s">
        <v>392</v>
      </c>
      <c r="H111" s="11" t="s">
        <v>251</v>
      </c>
      <c r="I111" t="s">
        <v>359</v>
      </c>
      <c r="J111" t="s">
        <v>348</v>
      </c>
      <c r="K111" t="s">
        <v>26</v>
      </c>
      <c r="L111">
        <v>0</v>
      </c>
      <c r="N111">
        <v>0.81499999999999995</v>
      </c>
      <c r="O111">
        <v>6.9000000000000006E-2</v>
      </c>
      <c r="P111">
        <v>0.245</v>
      </c>
    </row>
    <row r="112" spans="1:16" ht="13.5" customHeight="1">
      <c r="A112" t="s">
        <v>200</v>
      </c>
      <c r="B112" t="s">
        <v>217</v>
      </c>
      <c r="C112">
        <v>17</v>
      </c>
      <c r="D112" s="11" t="s">
        <v>218</v>
      </c>
      <c r="E112" s="11" t="s">
        <v>234</v>
      </c>
      <c r="F112" s="11" t="s">
        <v>249</v>
      </c>
      <c r="G112" s="1" t="s">
        <v>392</v>
      </c>
      <c r="H112" s="11" t="s">
        <v>251</v>
      </c>
      <c r="I112" t="s">
        <v>360</v>
      </c>
      <c r="J112" t="s">
        <v>349</v>
      </c>
      <c r="K112" t="s">
        <v>26</v>
      </c>
      <c r="L112">
        <v>3</v>
      </c>
      <c r="N112">
        <v>0.46100000000000002</v>
      </c>
      <c r="O112">
        <v>4.0000000000000001E-3</v>
      </c>
      <c r="P112">
        <v>0.14399999999999999</v>
      </c>
    </row>
    <row r="113" spans="1:19" ht="13.5" customHeight="1">
      <c r="A113" t="s">
        <v>201</v>
      </c>
      <c r="B113" t="s">
        <v>216</v>
      </c>
      <c r="C113">
        <v>17</v>
      </c>
      <c r="D113" s="11" t="s">
        <v>218</v>
      </c>
      <c r="E113" s="11" t="s">
        <v>234</v>
      </c>
      <c r="F113" s="11" t="s">
        <v>249</v>
      </c>
      <c r="G113" s="1" t="s">
        <v>392</v>
      </c>
      <c r="H113" s="11" t="s">
        <v>251</v>
      </c>
      <c r="I113" t="s">
        <v>361</v>
      </c>
      <c r="J113" t="s">
        <v>350</v>
      </c>
      <c r="K113" t="s">
        <v>26</v>
      </c>
      <c r="L113">
        <v>2</v>
      </c>
      <c r="N113">
        <v>0.64900000000000002</v>
      </c>
      <c r="O113">
        <v>0.126</v>
      </c>
      <c r="P113">
        <v>0.29399999999999998</v>
      </c>
    </row>
    <row r="114" spans="1:19" ht="13.5" customHeight="1">
      <c r="A114" t="s">
        <v>202</v>
      </c>
      <c r="B114" t="s">
        <v>217</v>
      </c>
      <c r="C114">
        <v>17</v>
      </c>
      <c r="D114" s="11" t="s">
        <v>218</v>
      </c>
      <c r="E114" s="11" t="s">
        <v>234</v>
      </c>
      <c r="F114" s="11" t="s">
        <v>249</v>
      </c>
      <c r="G114" s="1" t="s">
        <v>392</v>
      </c>
      <c r="H114" s="11" t="s">
        <v>251</v>
      </c>
      <c r="I114" t="s">
        <v>358</v>
      </c>
      <c r="J114" t="s">
        <v>347</v>
      </c>
      <c r="K114" t="s">
        <v>26</v>
      </c>
      <c r="L114">
        <v>1</v>
      </c>
      <c r="N114">
        <v>0.46100000000000002</v>
      </c>
      <c r="O114">
        <v>4.0000000000000001E-3</v>
      </c>
      <c r="P114">
        <v>0.14399999999999999</v>
      </c>
    </row>
    <row r="115" spans="1:19" ht="13.5" customHeight="1">
      <c r="A115" t="s">
        <v>203</v>
      </c>
      <c r="B115" t="s">
        <v>216</v>
      </c>
      <c r="C115">
        <v>17</v>
      </c>
      <c r="D115" s="11" t="s">
        <v>218</v>
      </c>
      <c r="E115" s="11" t="s">
        <v>234</v>
      </c>
      <c r="F115" s="11" t="s">
        <v>249</v>
      </c>
      <c r="G115" s="1" t="s">
        <v>392</v>
      </c>
      <c r="H115" s="11" t="s">
        <v>251</v>
      </c>
      <c r="I115" t="s">
        <v>361</v>
      </c>
      <c r="J115" t="s">
        <v>351</v>
      </c>
      <c r="K115" t="s">
        <v>26</v>
      </c>
      <c r="L115">
        <v>2</v>
      </c>
      <c r="N115">
        <v>0.64900000000000002</v>
      </c>
      <c r="O115">
        <v>0.126</v>
      </c>
      <c r="P115">
        <v>0.29399999999999998</v>
      </c>
    </row>
    <row r="116" spans="1:19" ht="13.5" customHeight="1">
      <c r="A116" t="s">
        <v>204</v>
      </c>
      <c r="B116" t="s">
        <v>217</v>
      </c>
      <c r="C116">
        <v>17</v>
      </c>
      <c r="D116" s="11" t="s">
        <v>218</v>
      </c>
      <c r="E116" s="11" t="s">
        <v>234</v>
      </c>
      <c r="F116" s="11" t="s">
        <v>249</v>
      </c>
      <c r="G116" s="1" t="s">
        <v>392</v>
      </c>
      <c r="H116" s="11" t="s">
        <v>251</v>
      </c>
      <c r="I116" t="s">
        <v>358</v>
      </c>
      <c r="J116" t="s">
        <v>347</v>
      </c>
      <c r="K116" t="s">
        <v>26</v>
      </c>
      <c r="L116">
        <v>1</v>
      </c>
      <c r="N116">
        <v>0.42899999999999999</v>
      </c>
      <c r="O116">
        <v>5.7000000000000002E-2</v>
      </c>
      <c r="P116">
        <v>0.20300000000000001</v>
      </c>
    </row>
    <row r="117" spans="1:19" ht="13.5" customHeight="1">
      <c r="A117" t="s">
        <v>205</v>
      </c>
      <c r="B117" t="s">
        <v>216</v>
      </c>
      <c r="C117">
        <v>16</v>
      </c>
      <c r="D117" s="11" t="s">
        <v>218</v>
      </c>
      <c r="E117" s="11" t="s">
        <v>234</v>
      </c>
      <c r="F117" s="11" t="s">
        <v>249</v>
      </c>
      <c r="G117" s="1" t="s">
        <v>392</v>
      </c>
      <c r="H117" s="11" t="s">
        <v>251</v>
      </c>
      <c r="I117" t="s">
        <v>360</v>
      </c>
      <c r="J117" t="s">
        <v>350</v>
      </c>
      <c r="K117" t="s">
        <v>26</v>
      </c>
      <c r="L117">
        <v>3</v>
      </c>
      <c r="N117">
        <v>1.345</v>
      </c>
      <c r="O117">
        <v>0.125</v>
      </c>
      <c r="P117">
        <v>0.73799999999999999</v>
      </c>
    </row>
    <row r="118" spans="1:19" ht="13.5" customHeight="1">
      <c r="A118" t="s">
        <v>206</v>
      </c>
      <c r="B118" t="s">
        <v>217</v>
      </c>
      <c r="C118">
        <v>17</v>
      </c>
      <c r="D118" s="11" t="s">
        <v>218</v>
      </c>
      <c r="E118" s="11" t="s">
        <v>234</v>
      </c>
      <c r="F118" s="11" t="s">
        <v>249</v>
      </c>
      <c r="G118" s="1" t="s">
        <v>392</v>
      </c>
      <c r="H118" s="11" t="s">
        <v>251</v>
      </c>
      <c r="I118" t="s">
        <v>358</v>
      </c>
      <c r="J118" t="s">
        <v>347</v>
      </c>
      <c r="K118" t="s">
        <v>26</v>
      </c>
      <c r="L118">
        <v>1</v>
      </c>
      <c r="N118">
        <v>1.4810000000000001</v>
      </c>
      <c r="O118">
        <v>9.2999999999999999E-2</v>
      </c>
      <c r="P118">
        <v>0.63800000000000001</v>
      </c>
    </row>
    <row r="119" spans="1:19" ht="13.5" customHeight="1">
      <c r="A119" t="s">
        <v>207</v>
      </c>
      <c r="B119" t="s">
        <v>216</v>
      </c>
      <c r="C119">
        <v>17</v>
      </c>
      <c r="D119" s="11" t="s">
        <v>218</v>
      </c>
      <c r="E119" s="11" t="s">
        <v>234</v>
      </c>
      <c r="F119" s="11" t="s">
        <v>249</v>
      </c>
      <c r="G119" s="1" t="s">
        <v>392</v>
      </c>
      <c r="H119" s="11" t="s">
        <v>251</v>
      </c>
      <c r="I119" t="s">
        <v>358</v>
      </c>
      <c r="J119" t="s">
        <v>352</v>
      </c>
      <c r="K119" t="s">
        <v>26</v>
      </c>
      <c r="L119">
        <v>1</v>
      </c>
      <c r="N119">
        <v>0.81499999999999995</v>
      </c>
      <c r="O119">
        <v>6.9000000000000006E-2</v>
      </c>
      <c r="P119">
        <v>0.245</v>
      </c>
    </row>
    <row r="120" spans="1:19" ht="13.5" customHeight="1">
      <c r="A120" t="s">
        <v>156</v>
      </c>
      <c r="B120" t="s">
        <v>217</v>
      </c>
      <c r="C120">
        <v>25</v>
      </c>
      <c r="D120" s="11" t="s">
        <v>220</v>
      </c>
      <c r="E120" s="11" t="s">
        <v>230</v>
      </c>
      <c r="F120" s="11" t="s">
        <v>248</v>
      </c>
      <c r="G120" s="1" t="s">
        <v>401</v>
      </c>
      <c r="H120" s="11" t="s">
        <v>257</v>
      </c>
      <c r="I120" t="s">
        <v>283</v>
      </c>
      <c r="K120" t="s">
        <v>26</v>
      </c>
      <c r="L120">
        <v>8</v>
      </c>
      <c r="N120">
        <v>4.1289999999999996</v>
      </c>
      <c r="O120">
        <v>2.0529999999999999</v>
      </c>
      <c r="P120">
        <v>2.754</v>
      </c>
    </row>
    <row r="121" spans="1:19" ht="13.5" customHeight="1">
      <c r="A121" t="s">
        <v>157</v>
      </c>
      <c r="B121" t="s">
        <v>217</v>
      </c>
      <c r="C121">
        <v>26</v>
      </c>
      <c r="D121" s="11" t="s">
        <v>220</v>
      </c>
      <c r="E121" s="11" t="s">
        <v>228</v>
      </c>
      <c r="F121" s="11" t="s">
        <v>248</v>
      </c>
      <c r="G121" s="1" t="s">
        <v>405</v>
      </c>
      <c r="H121" s="11" t="s">
        <v>251</v>
      </c>
      <c r="I121" t="s">
        <v>362</v>
      </c>
      <c r="J121" t="s">
        <v>353</v>
      </c>
      <c r="K121" t="s">
        <v>26</v>
      </c>
      <c r="L121">
        <v>0</v>
      </c>
      <c r="N121" s="7">
        <v>5.3220000000000001</v>
      </c>
      <c r="O121" s="7">
        <v>1.0209999999999999</v>
      </c>
      <c r="P121" s="7">
        <v>2.5529999999999999</v>
      </c>
    </row>
    <row r="122" spans="1:19" ht="13.5" customHeight="1">
      <c r="A122" t="s">
        <v>158</v>
      </c>
      <c r="B122" t="s">
        <v>217</v>
      </c>
      <c r="C122">
        <v>30</v>
      </c>
      <c r="D122" s="11" t="s">
        <v>220</v>
      </c>
      <c r="E122" s="11" t="s">
        <v>228</v>
      </c>
      <c r="F122" s="11" t="s">
        <v>248</v>
      </c>
      <c r="G122" s="1" t="s">
        <v>406</v>
      </c>
      <c r="H122" s="11" t="s">
        <v>257</v>
      </c>
      <c r="I122" t="s">
        <v>327</v>
      </c>
      <c r="K122" t="s">
        <v>26</v>
      </c>
      <c r="L122">
        <v>1</v>
      </c>
      <c r="N122" s="7">
        <v>5.5750000000000002</v>
      </c>
      <c r="O122" s="7">
        <v>0.78500000000000003</v>
      </c>
      <c r="P122" s="7">
        <v>2.7320000000000002</v>
      </c>
    </row>
    <row r="123" spans="1:19" ht="13.5" customHeight="1">
      <c r="A123" t="s">
        <v>159</v>
      </c>
      <c r="B123" t="s">
        <v>217</v>
      </c>
      <c r="C123">
        <v>31</v>
      </c>
      <c r="D123" s="11" t="s">
        <v>220</v>
      </c>
      <c r="E123" s="11" t="s">
        <v>228</v>
      </c>
      <c r="F123" s="11" t="s">
        <v>248</v>
      </c>
      <c r="G123" s="1" t="s">
        <v>405</v>
      </c>
      <c r="H123" s="11" t="s">
        <v>256</v>
      </c>
      <c r="I123" t="s">
        <v>328</v>
      </c>
      <c r="K123" t="s">
        <v>26</v>
      </c>
      <c r="L123">
        <v>3</v>
      </c>
      <c r="N123" s="7">
        <v>3.625</v>
      </c>
      <c r="O123" s="7">
        <v>1.9810000000000001</v>
      </c>
      <c r="P123" s="7">
        <v>2.6930000000000001</v>
      </c>
    </row>
    <row r="124" spans="1:19" ht="13.5" customHeight="1">
      <c r="A124" t="s">
        <v>160</v>
      </c>
      <c r="B124" t="s">
        <v>216</v>
      </c>
      <c r="C124">
        <v>37</v>
      </c>
      <c r="D124" s="11" t="s">
        <v>220</v>
      </c>
      <c r="E124" s="11" t="s">
        <v>230</v>
      </c>
      <c r="F124" s="11" t="s">
        <v>248</v>
      </c>
      <c r="G124" s="1" t="s">
        <v>401</v>
      </c>
      <c r="H124" s="11" t="s">
        <v>257</v>
      </c>
      <c r="I124" t="s">
        <v>311</v>
      </c>
      <c r="K124" t="s">
        <v>26</v>
      </c>
      <c r="L124">
        <v>5</v>
      </c>
      <c r="N124" s="7">
        <v>3.8929999999999998</v>
      </c>
      <c r="O124" s="7">
        <v>1.7629999999999999</v>
      </c>
      <c r="P124" s="7">
        <v>2.8740000000000001</v>
      </c>
      <c r="S124" s="7"/>
    </row>
    <row r="125" spans="1:19" ht="13.5" customHeight="1">
      <c r="A125" t="s">
        <v>161</v>
      </c>
      <c r="B125" t="s">
        <v>216</v>
      </c>
      <c r="C125">
        <v>42</v>
      </c>
      <c r="D125" s="11" t="s">
        <v>220</v>
      </c>
      <c r="E125" s="11" t="s">
        <v>228</v>
      </c>
      <c r="F125" s="11" t="s">
        <v>248</v>
      </c>
      <c r="G125" s="1" t="s">
        <v>405</v>
      </c>
      <c r="H125" s="11" t="s">
        <v>256</v>
      </c>
      <c r="I125" t="s">
        <v>329</v>
      </c>
      <c r="K125" t="s">
        <v>26</v>
      </c>
      <c r="L125">
        <v>4</v>
      </c>
      <c r="N125" s="7">
        <v>3.645</v>
      </c>
      <c r="O125" s="7">
        <v>0.52400000000000002</v>
      </c>
      <c r="P125" s="7">
        <v>1.331</v>
      </c>
      <c r="S125" s="7"/>
    </row>
    <row r="126" spans="1:19" ht="13.5" customHeight="1">
      <c r="A126" t="s">
        <v>162</v>
      </c>
      <c r="B126" t="s">
        <v>216</v>
      </c>
      <c r="C126">
        <v>45</v>
      </c>
      <c r="D126" s="11" t="s">
        <v>220</v>
      </c>
      <c r="E126" s="11" t="s">
        <v>228</v>
      </c>
      <c r="F126" s="11" t="s">
        <v>248</v>
      </c>
      <c r="G126" s="1" t="s">
        <v>406</v>
      </c>
      <c r="H126" s="11" t="s">
        <v>256</v>
      </c>
      <c r="I126" t="s">
        <v>330</v>
      </c>
      <c r="K126" t="s">
        <v>26</v>
      </c>
      <c r="L126">
        <v>2</v>
      </c>
      <c r="N126" s="7">
        <v>2.3149999999999999</v>
      </c>
      <c r="O126" s="7">
        <v>0.19600000000000001</v>
      </c>
      <c r="P126" s="7">
        <v>0.7</v>
      </c>
      <c r="S126" s="7"/>
    </row>
    <row r="127" spans="1:19" ht="13.5" customHeight="1">
      <c r="A127" t="s">
        <v>163</v>
      </c>
      <c r="B127" t="s">
        <v>217</v>
      </c>
      <c r="C127">
        <v>46</v>
      </c>
      <c r="D127" s="11" t="s">
        <v>220</v>
      </c>
      <c r="E127" s="11" t="s">
        <v>228</v>
      </c>
      <c r="F127" s="11" t="s">
        <v>248</v>
      </c>
      <c r="G127" s="1" t="s">
        <v>406</v>
      </c>
      <c r="H127" s="11" t="s">
        <v>256</v>
      </c>
      <c r="I127" t="s">
        <v>342</v>
      </c>
      <c r="J127" t="s">
        <v>331</v>
      </c>
      <c r="K127" t="s">
        <v>26</v>
      </c>
      <c r="L127">
        <v>3</v>
      </c>
      <c r="N127" s="7">
        <v>1.9330000000000001</v>
      </c>
      <c r="O127" s="7">
        <v>0.17799999999999999</v>
      </c>
      <c r="P127" s="7">
        <v>0.89100000000000001</v>
      </c>
      <c r="S127" s="7"/>
    </row>
    <row r="128" spans="1:19" ht="13.5" customHeight="1">
      <c r="A128" t="s">
        <v>164</v>
      </c>
      <c r="B128" t="s">
        <v>216</v>
      </c>
      <c r="C128">
        <v>49</v>
      </c>
      <c r="D128" s="11" t="s">
        <v>220</v>
      </c>
      <c r="E128" s="11" t="s">
        <v>228</v>
      </c>
      <c r="F128" s="11" t="s">
        <v>248</v>
      </c>
      <c r="G128" s="1" t="s">
        <v>406</v>
      </c>
      <c r="H128" s="11" t="s">
        <v>256</v>
      </c>
      <c r="I128" t="s">
        <v>343</v>
      </c>
      <c r="J128" t="s">
        <v>332</v>
      </c>
      <c r="K128" t="s">
        <v>26</v>
      </c>
      <c r="L128">
        <v>1</v>
      </c>
      <c r="N128" s="7">
        <v>0.83399999999999996</v>
      </c>
      <c r="O128" s="7">
        <v>0.32200000000000001</v>
      </c>
      <c r="P128" s="7">
        <v>0.60599999999999998</v>
      </c>
      <c r="S128" s="7"/>
    </row>
    <row r="129" spans="1:19" ht="13.5" customHeight="1">
      <c r="A129" t="s">
        <v>165</v>
      </c>
      <c r="B129" t="s">
        <v>217</v>
      </c>
      <c r="C129">
        <v>46</v>
      </c>
      <c r="D129" s="11" t="s">
        <v>220</v>
      </c>
      <c r="E129" s="11" t="s">
        <v>228</v>
      </c>
      <c r="F129" s="11" t="s">
        <v>248</v>
      </c>
      <c r="G129" s="1" t="s">
        <v>406</v>
      </c>
      <c r="H129" s="11" t="s">
        <v>256</v>
      </c>
      <c r="I129" t="s">
        <v>344</v>
      </c>
      <c r="J129" t="s">
        <v>333</v>
      </c>
      <c r="K129" t="s">
        <v>26</v>
      </c>
      <c r="L129">
        <v>6</v>
      </c>
      <c r="N129" s="7">
        <v>3.0710000000000002</v>
      </c>
      <c r="O129" s="7">
        <v>0.58899999999999997</v>
      </c>
      <c r="P129" s="7">
        <v>1.571</v>
      </c>
      <c r="S129" s="7"/>
    </row>
    <row r="130" spans="1:19" ht="13.5" customHeight="1">
      <c r="A130" t="s">
        <v>166</v>
      </c>
      <c r="B130" t="s">
        <v>216</v>
      </c>
      <c r="C130">
        <v>50</v>
      </c>
      <c r="D130" s="11" t="s">
        <v>220</v>
      </c>
      <c r="E130" s="11" t="s">
        <v>228</v>
      </c>
      <c r="F130" s="11" t="s">
        <v>248</v>
      </c>
      <c r="G130" s="1" t="s">
        <v>406</v>
      </c>
      <c r="H130" s="11" t="s">
        <v>256</v>
      </c>
      <c r="I130" t="s">
        <v>342</v>
      </c>
      <c r="J130" t="s">
        <v>334</v>
      </c>
      <c r="K130" t="s">
        <v>26</v>
      </c>
      <c r="L130">
        <v>3</v>
      </c>
      <c r="N130" s="7">
        <v>5.5750000000000002</v>
      </c>
      <c r="O130" s="7">
        <v>0.78500000000000003</v>
      </c>
      <c r="P130" s="7">
        <v>2.7320000000000002</v>
      </c>
      <c r="S130" s="7"/>
    </row>
    <row r="131" spans="1:19" ht="13.5" customHeight="1">
      <c r="A131" t="s">
        <v>167</v>
      </c>
      <c r="B131" t="s">
        <v>217</v>
      </c>
      <c r="C131">
        <v>46</v>
      </c>
      <c r="D131" s="11" t="s">
        <v>220</v>
      </c>
      <c r="E131" s="11" t="s">
        <v>228</v>
      </c>
      <c r="F131" s="11" t="s">
        <v>248</v>
      </c>
      <c r="G131" s="1" t="s">
        <v>406</v>
      </c>
      <c r="H131" s="11" t="s">
        <v>256</v>
      </c>
      <c r="I131" t="s">
        <v>345</v>
      </c>
      <c r="J131" t="s">
        <v>335</v>
      </c>
      <c r="K131" t="s">
        <v>26</v>
      </c>
      <c r="L131">
        <v>0</v>
      </c>
      <c r="N131" s="7">
        <v>2.6760000000000002</v>
      </c>
      <c r="O131" s="7">
        <v>4.0000000000000001E-3</v>
      </c>
      <c r="P131" s="7">
        <v>0.71699999999999997</v>
      </c>
      <c r="S131" s="7"/>
    </row>
    <row r="132" spans="1:19" ht="13.5" customHeight="1">
      <c r="A132" t="s">
        <v>168</v>
      </c>
      <c r="B132" t="s">
        <v>216</v>
      </c>
      <c r="C132">
        <v>44</v>
      </c>
      <c r="D132" s="11" t="s">
        <v>220</v>
      </c>
      <c r="E132" s="11" t="s">
        <v>228</v>
      </c>
      <c r="F132" s="11" t="s">
        <v>248</v>
      </c>
      <c r="G132" s="1" t="s">
        <v>406</v>
      </c>
      <c r="H132" s="11" t="s">
        <v>256</v>
      </c>
      <c r="I132" t="s">
        <v>342</v>
      </c>
      <c r="J132" t="s">
        <v>331</v>
      </c>
      <c r="K132" t="s">
        <v>26</v>
      </c>
      <c r="L132">
        <v>3</v>
      </c>
      <c r="N132" s="7">
        <v>3.1760000000000002</v>
      </c>
      <c r="O132" s="7">
        <v>0.623</v>
      </c>
      <c r="P132" s="7">
        <v>1.59</v>
      </c>
      <c r="S132" s="7"/>
    </row>
    <row r="133" spans="1:19" ht="13.5" customHeight="1">
      <c r="A133" t="s">
        <v>169</v>
      </c>
      <c r="B133" t="s">
        <v>217</v>
      </c>
      <c r="C133">
        <v>53</v>
      </c>
      <c r="D133" s="11" t="s">
        <v>223</v>
      </c>
      <c r="E133" s="11" t="s">
        <v>228</v>
      </c>
      <c r="F133" s="11" t="s">
        <v>248</v>
      </c>
      <c r="G133" s="1" t="s">
        <v>405</v>
      </c>
      <c r="H133" s="11" t="s">
        <v>253</v>
      </c>
      <c r="I133" t="s">
        <v>363</v>
      </c>
      <c r="J133" t="s">
        <v>381</v>
      </c>
      <c r="K133" t="s">
        <v>26</v>
      </c>
      <c r="L133">
        <v>1</v>
      </c>
      <c r="N133" s="7">
        <v>3.1850000000000001</v>
      </c>
      <c r="O133" s="7">
        <v>0.56599999999999995</v>
      </c>
      <c r="P133" s="7">
        <v>1.3069999999999999</v>
      </c>
      <c r="S133" s="7"/>
    </row>
    <row r="134" spans="1:19" ht="13.5" customHeight="1">
      <c r="A134" t="s">
        <v>170</v>
      </c>
      <c r="B134" t="s">
        <v>216</v>
      </c>
      <c r="C134">
        <v>30</v>
      </c>
      <c r="D134" s="11" t="s">
        <v>220</v>
      </c>
      <c r="E134" s="11" t="s">
        <v>241</v>
      </c>
      <c r="F134" s="11" t="s">
        <v>248</v>
      </c>
      <c r="G134" s="1" t="s">
        <v>383</v>
      </c>
      <c r="H134" s="11" t="s">
        <v>251</v>
      </c>
      <c r="I134" t="s">
        <v>336</v>
      </c>
      <c r="K134" t="s">
        <v>27</v>
      </c>
      <c r="L134">
        <v>0</v>
      </c>
      <c r="N134" s="7">
        <v>2.4390000000000001</v>
      </c>
      <c r="O134" s="7">
        <v>0.38400000000000001</v>
      </c>
      <c r="P134" s="7">
        <v>1.234</v>
      </c>
      <c r="S134" s="7"/>
    </row>
    <row r="135" spans="1:19" ht="13.5" customHeight="1">
      <c r="A135" t="s">
        <v>171</v>
      </c>
      <c r="B135" t="s">
        <v>216</v>
      </c>
      <c r="C135">
        <v>31</v>
      </c>
      <c r="D135" s="11" t="s">
        <v>220</v>
      </c>
      <c r="E135" s="11" t="s">
        <v>241</v>
      </c>
      <c r="F135" s="11" t="s">
        <v>248</v>
      </c>
      <c r="G135" s="1" t="s">
        <v>383</v>
      </c>
      <c r="H135" s="11" t="s">
        <v>251</v>
      </c>
      <c r="I135" t="s">
        <v>282</v>
      </c>
      <c r="J135" t="s">
        <v>336</v>
      </c>
      <c r="K135" t="s">
        <v>27</v>
      </c>
      <c r="L135">
        <v>0</v>
      </c>
      <c r="N135" s="7">
        <v>2.4390000000000001</v>
      </c>
      <c r="O135" s="7">
        <v>0.38400000000000001</v>
      </c>
      <c r="P135" s="7">
        <v>1.234</v>
      </c>
      <c r="S135" s="7"/>
    </row>
    <row r="136" spans="1:19">
      <c r="S136" s="7"/>
    </row>
    <row r="137" spans="1:19">
      <c r="S137" s="7"/>
    </row>
    <row r="138" spans="1:19">
      <c r="S138" s="7"/>
    </row>
    <row r="144" spans="1:19">
      <c r="J144" s="7"/>
    </row>
    <row r="145" spans="10:11">
      <c r="J145" s="7"/>
    </row>
    <row r="146" spans="10:11">
      <c r="J146" s="7"/>
      <c r="K146" s="7"/>
    </row>
    <row r="147" spans="10:11">
      <c r="J147" s="7"/>
    </row>
    <row r="148" spans="10:11">
      <c r="J148" s="7"/>
    </row>
    <row r="149" spans="10:11">
      <c r="J149" s="7"/>
    </row>
    <row r="150" spans="10:11">
      <c r="J150" s="7"/>
    </row>
    <row r="151" spans="10:11">
      <c r="J151" s="7"/>
    </row>
    <row r="152" spans="10:11">
      <c r="J152" s="7"/>
    </row>
    <row r="153" spans="10:11">
      <c r="J153" s="7"/>
    </row>
    <row r="154" spans="10:11">
      <c r="J154" s="7"/>
    </row>
    <row r="155" spans="10:11">
      <c r="J155" s="7"/>
    </row>
    <row r="185" spans="19:19">
      <c r="S185" s="7"/>
    </row>
    <row r="258" spans="19:19">
      <c r="S258" s="7"/>
    </row>
    <row r="259" spans="19:19">
      <c r="S259" s="7"/>
    </row>
    <row r="260" spans="19:19">
      <c r="S260" s="7"/>
    </row>
    <row r="261" spans="19:19">
      <c r="S261" s="7"/>
    </row>
    <row r="262" spans="19:19">
      <c r="S262" s="7"/>
    </row>
    <row r="263" spans="19:19">
      <c r="S263" s="7"/>
    </row>
    <row r="264" spans="19:19">
      <c r="S264" s="7"/>
    </row>
    <row r="265" spans="19:19">
      <c r="S265" s="7"/>
    </row>
    <row r="266" spans="19:19">
      <c r="S266" s="7"/>
    </row>
    <row r="267" spans="19:19">
      <c r="S267" s="7"/>
    </row>
    <row r="268" spans="19:19">
      <c r="S268" s="7"/>
    </row>
    <row r="269" spans="19:19">
      <c r="S269" s="7"/>
    </row>
    <row r="270" spans="19:19">
      <c r="S270" s="7"/>
    </row>
    <row r="271" spans="19:19">
      <c r="S271" s="7"/>
    </row>
    <row r="272" spans="19:19">
      <c r="S272" s="7"/>
    </row>
    <row r="273" spans="19:19">
      <c r="S273" s="7"/>
    </row>
    <row r="274" spans="19:19">
      <c r="S274" s="7"/>
    </row>
    <row r="275" spans="19:19">
      <c r="S275" s="7"/>
    </row>
    <row r="276" spans="19:19">
      <c r="S276" s="7"/>
    </row>
    <row r="277" spans="19:19">
      <c r="S277" s="7"/>
    </row>
    <row r="278" spans="19:19">
      <c r="S278" s="7"/>
    </row>
    <row r="325" spans="19:19">
      <c r="S325" s="7"/>
    </row>
    <row r="398" spans="19:19">
      <c r="S398" s="7"/>
    </row>
    <row r="399" spans="19:19">
      <c r="S399" s="7"/>
    </row>
    <row r="400" spans="19:19">
      <c r="S400" s="7"/>
    </row>
    <row r="401" spans="19:19">
      <c r="S401" s="7"/>
    </row>
    <row r="402" spans="19:19">
      <c r="S402" s="7"/>
    </row>
    <row r="403" spans="19:19">
      <c r="S403" s="7"/>
    </row>
    <row r="404" spans="19:19">
      <c r="S404" s="7"/>
    </row>
    <row r="405" spans="19:19">
      <c r="S405" s="7"/>
    </row>
    <row r="406" spans="19:19">
      <c r="S406" s="7"/>
    </row>
    <row r="407" spans="19:19">
      <c r="S407" s="7"/>
    </row>
    <row r="408" spans="19:19">
      <c r="S408" s="7"/>
    </row>
    <row r="409" spans="19:19">
      <c r="S409" s="7"/>
    </row>
    <row r="410" spans="19:19">
      <c r="S410" s="7"/>
    </row>
    <row r="411" spans="19:19">
      <c r="S411" s="7"/>
    </row>
    <row r="412" spans="19:19">
      <c r="S412" s="7"/>
    </row>
  </sheetData>
  <autoFilter ref="A1:L135"/>
  <sortState ref="A2:N93">
    <sortCondition ref="K2:K93"/>
  </sortState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T297"/>
  <sheetViews>
    <sheetView topLeftCell="A81" workbookViewId="0"/>
  </sheetViews>
  <sheetFormatPr defaultRowHeight="14.4"/>
  <cols>
    <col min="1" max="1" width="33.88671875" customWidth="1"/>
  </cols>
  <sheetData>
    <row r="1" spans="1:3">
      <c r="A1" t="s">
        <v>11</v>
      </c>
      <c r="C1" t="s">
        <v>12</v>
      </c>
    </row>
    <row r="2" spans="1:3">
      <c r="A2" t="s">
        <v>10</v>
      </c>
      <c r="B2">
        <v>7</v>
      </c>
      <c r="C2">
        <f>B2*100/B8</f>
        <v>5.2238805970149258</v>
      </c>
    </row>
    <row r="3" spans="1:3">
      <c r="A3" t="s">
        <v>5</v>
      </c>
      <c r="B3">
        <v>10</v>
      </c>
      <c r="C3">
        <f>B3*100/B8</f>
        <v>7.4626865671641793</v>
      </c>
    </row>
    <row r="4" spans="1:3">
      <c r="A4" t="s">
        <v>6</v>
      </c>
      <c r="B4">
        <v>35</v>
      </c>
      <c r="C4">
        <f>B4*100/B8</f>
        <v>26.119402985074625</v>
      </c>
    </row>
    <row r="5" spans="1:3">
      <c r="A5" t="s">
        <v>7</v>
      </c>
      <c r="B5">
        <v>44</v>
      </c>
      <c r="C5">
        <f>B5*100/B8</f>
        <v>32.835820895522389</v>
      </c>
    </row>
    <row r="6" spans="1:3">
      <c r="A6" t="s">
        <v>8</v>
      </c>
      <c r="B6">
        <v>36</v>
      </c>
      <c r="C6">
        <f>B6*100/B8</f>
        <v>26.865671641791046</v>
      </c>
    </row>
    <row r="7" spans="1:3">
      <c r="A7" t="s">
        <v>9</v>
      </c>
      <c r="B7">
        <v>2</v>
      </c>
      <c r="C7">
        <f>B7*100/B8</f>
        <v>1.4925373134328359</v>
      </c>
    </row>
    <row r="8" spans="1:3">
      <c r="B8">
        <f>SUM(B2:B7)</f>
        <v>134</v>
      </c>
      <c r="C8">
        <f>SUM(C2:C7)</f>
        <v>99.999999999999986</v>
      </c>
    </row>
    <row r="24" spans="1:20">
      <c r="Q24" s="6"/>
    </row>
    <row r="25" spans="1:20">
      <c r="A25" t="s">
        <v>14</v>
      </c>
      <c r="B25" t="s">
        <v>12</v>
      </c>
      <c r="Q25" s="6"/>
    </row>
    <row r="26" spans="1:20">
      <c r="A26" t="s">
        <v>46</v>
      </c>
      <c r="B26">
        <v>3</v>
      </c>
      <c r="C26">
        <f>B26*100/B33</f>
        <v>2.2388059701492535</v>
      </c>
      <c r="Q26" s="6"/>
      <c r="T26" s="6"/>
    </row>
    <row r="27" spans="1:20">
      <c r="A27" t="s">
        <v>13</v>
      </c>
      <c r="B27">
        <v>27</v>
      </c>
      <c r="C27">
        <f>B27*100/B33</f>
        <v>20.149253731343283</v>
      </c>
      <c r="P27" s="6"/>
      <c r="Q27" s="6"/>
      <c r="T27" s="6"/>
    </row>
    <row r="28" spans="1:20">
      <c r="A28" t="s">
        <v>65</v>
      </c>
      <c r="B28">
        <v>10</v>
      </c>
      <c r="C28">
        <f>B28*100/B33</f>
        <v>7.4626865671641793</v>
      </c>
      <c r="P28" s="6"/>
      <c r="Q28" s="6"/>
      <c r="T28" s="6"/>
    </row>
    <row r="29" spans="1:20">
      <c r="A29" t="s">
        <v>47</v>
      </c>
      <c r="B29">
        <v>16</v>
      </c>
      <c r="C29">
        <f>B29*100/B33</f>
        <v>11.940298507462687</v>
      </c>
      <c r="P29" s="6"/>
      <c r="Q29" s="2"/>
      <c r="T29" s="6"/>
    </row>
    <row r="30" spans="1:20">
      <c r="A30" t="s">
        <v>66</v>
      </c>
      <c r="B30">
        <v>9</v>
      </c>
      <c r="C30">
        <f>B30*100/B33</f>
        <v>6.7164179104477615</v>
      </c>
      <c r="P30" s="6"/>
      <c r="T30" s="6"/>
    </row>
    <row r="31" spans="1:20">
      <c r="A31" t="s">
        <v>48</v>
      </c>
      <c r="B31">
        <v>35</v>
      </c>
      <c r="C31">
        <f>B31*100/B33</f>
        <v>26.119402985074625</v>
      </c>
      <c r="P31" s="6"/>
      <c r="T31" s="6"/>
    </row>
    <row r="32" spans="1:20">
      <c r="A32" t="s">
        <v>49</v>
      </c>
      <c r="B32">
        <v>34</v>
      </c>
      <c r="C32">
        <f>B32*100/B33</f>
        <v>25.373134328358208</v>
      </c>
      <c r="P32" s="6"/>
      <c r="T32" s="2"/>
    </row>
    <row r="33" spans="2:16">
      <c r="B33">
        <f>SUM(B26:B32)</f>
        <v>134</v>
      </c>
      <c r="C33">
        <f>SUM(C26:C32)</f>
        <v>100</v>
      </c>
      <c r="P33" s="2"/>
    </row>
    <row r="53" spans="1:5">
      <c r="A53" t="s">
        <v>20</v>
      </c>
    </row>
    <row r="54" spans="1:5">
      <c r="A54" s="12" t="s">
        <v>50</v>
      </c>
      <c r="B54">
        <v>60</v>
      </c>
      <c r="C54">
        <f>B54*100/B57</f>
        <v>44.776119402985074</v>
      </c>
    </row>
    <row r="55" spans="1:5">
      <c r="A55" s="12" t="s">
        <v>51</v>
      </c>
      <c r="B55">
        <v>46</v>
      </c>
      <c r="C55">
        <f>B55*100/B57</f>
        <v>34.328358208955223</v>
      </c>
      <c r="E55" s="6"/>
    </row>
    <row r="56" spans="1:5">
      <c r="A56" s="11" t="s">
        <v>52</v>
      </c>
      <c r="B56">
        <v>28</v>
      </c>
      <c r="C56">
        <f>B56*100/B57</f>
        <v>20.895522388059703</v>
      </c>
      <c r="E56" s="6"/>
    </row>
    <row r="57" spans="1:5">
      <c r="B57">
        <f>SUM(B54:B56)</f>
        <v>134</v>
      </c>
      <c r="C57">
        <f>SUM(C54:C56)</f>
        <v>100</v>
      </c>
      <c r="E57" s="2"/>
    </row>
    <row r="75" spans="1:3">
      <c r="A75" t="s">
        <v>15</v>
      </c>
    </row>
    <row r="76" spans="1:3">
      <c r="A76">
        <v>2008</v>
      </c>
      <c r="B76">
        <v>76</v>
      </c>
      <c r="C76">
        <f>B76*100/B82</f>
        <v>56.71641791044776</v>
      </c>
    </row>
    <row r="77" spans="1:3">
      <c r="A77">
        <v>2011</v>
      </c>
      <c r="B77">
        <v>4</v>
      </c>
      <c r="C77">
        <f>B77*100/B82</f>
        <v>2.9850746268656718</v>
      </c>
    </row>
    <row r="78" spans="1:3">
      <c r="A78">
        <v>2012</v>
      </c>
      <c r="B78">
        <v>5</v>
      </c>
      <c r="C78">
        <f>B78*100/B82</f>
        <v>3.7313432835820897</v>
      </c>
    </row>
    <row r="79" spans="1:3">
      <c r="A79">
        <v>2013</v>
      </c>
      <c r="B79">
        <v>45</v>
      </c>
      <c r="C79">
        <f>B79*100/B82</f>
        <v>33.582089552238806</v>
      </c>
    </row>
    <row r="80" spans="1:3">
      <c r="A80">
        <v>2015</v>
      </c>
      <c r="B80">
        <v>2</v>
      </c>
      <c r="C80">
        <f>B80*100/B82</f>
        <v>1.4925373134328359</v>
      </c>
    </row>
    <row r="81" spans="1:3">
      <c r="A81">
        <v>2016</v>
      </c>
      <c r="B81">
        <v>2</v>
      </c>
      <c r="C81">
        <f>B81*100/B82</f>
        <v>1.4925373134328359</v>
      </c>
    </row>
    <row r="82" spans="1:3">
      <c r="B82">
        <f>SUM(B76:B81)</f>
        <v>134</v>
      </c>
      <c r="C82">
        <f>SUM(C76:C81)</f>
        <v>100</v>
      </c>
    </row>
    <row r="94" spans="1:3">
      <c r="A94" t="s">
        <v>16</v>
      </c>
    </row>
    <row r="95" spans="1:3">
      <c r="A95" t="s">
        <v>53</v>
      </c>
      <c r="B95">
        <v>46</v>
      </c>
      <c r="C95">
        <f>B95*100/B107</f>
        <v>34.328358208955223</v>
      </c>
    </row>
    <row r="96" spans="1:3">
      <c r="A96" t="s">
        <v>54</v>
      </c>
      <c r="B96">
        <v>30</v>
      </c>
      <c r="C96">
        <f>B96*100/B107</f>
        <v>22.388059701492537</v>
      </c>
    </row>
    <row r="97" spans="1:3">
      <c r="A97" t="s">
        <v>55</v>
      </c>
      <c r="B97">
        <v>4</v>
      </c>
      <c r="C97">
        <f>B97*100/B107</f>
        <v>2.9850746268656718</v>
      </c>
    </row>
    <row r="98" spans="1:3">
      <c r="A98" t="s">
        <v>56</v>
      </c>
      <c r="B98">
        <v>1</v>
      </c>
      <c r="C98">
        <f>B98*100/B107</f>
        <v>0.74626865671641796</v>
      </c>
    </row>
    <row r="99" spans="1:3">
      <c r="A99" t="s">
        <v>57</v>
      </c>
      <c r="B99">
        <v>3</v>
      </c>
      <c r="C99">
        <f>B99*100/B107</f>
        <v>2.2388059701492535</v>
      </c>
    </row>
    <row r="100" spans="1:3">
      <c r="A100" t="s">
        <v>58</v>
      </c>
      <c r="B100">
        <v>1</v>
      </c>
      <c r="C100">
        <f>B100*100/B107</f>
        <v>0.74626865671641796</v>
      </c>
    </row>
    <row r="101" spans="1:3">
      <c r="A101" t="s">
        <v>59</v>
      </c>
      <c r="B101">
        <v>3</v>
      </c>
      <c r="C101">
        <f>B101*100/B107</f>
        <v>2.2388059701492535</v>
      </c>
    </row>
    <row r="102" spans="1:3">
      <c r="A102" t="s">
        <v>60</v>
      </c>
      <c r="B102">
        <v>29</v>
      </c>
      <c r="C102">
        <f>B102*100/B107</f>
        <v>21.64179104477612</v>
      </c>
    </row>
    <row r="103" spans="1:3">
      <c r="A103" t="s">
        <v>61</v>
      </c>
      <c r="B103">
        <v>11</v>
      </c>
      <c r="C103">
        <f>B103*100/B107</f>
        <v>8.2089552238805972</v>
      </c>
    </row>
    <row r="104" spans="1:3">
      <c r="A104" t="s">
        <v>62</v>
      </c>
      <c r="B104">
        <v>2</v>
      </c>
      <c r="C104">
        <f>B104*100/B107</f>
        <v>1.4925373134328359</v>
      </c>
    </row>
    <row r="105" spans="1:3">
      <c r="A105" t="s">
        <v>63</v>
      </c>
      <c r="B105">
        <v>2</v>
      </c>
      <c r="C105">
        <f>B105*100/B107</f>
        <v>1.4925373134328359</v>
      </c>
    </row>
    <row r="106" spans="1:3">
      <c r="A106" t="s">
        <v>64</v>
      </c>
      <c r="B106">
        <v>2</v>
      </c>
      <c r="C106">
        <f>B106*100/B107</f>
        <v>1.4925373134328359</v>
      </c>
    </row>
    <row r="107" spans="1:3">
      <c r="B107">
        <f>SUM(B95:B106)</f>
        <v>134</v>
      </c>
      <c r="C107">
        <f>SUM(C95:C106)</f>
        <v>99.999999999999986</v>
      </c>
    </row>
    <row r="126" spans="1:4">
      <c r="A126" t="s">
        <v>19</v>
      </c>
    </row>
    <row r="127" spans="1:4">
      <c r="A127" t="s">
        <v>17</v>
      </c>
      <c r="B127">
        <f>D127*100/D129</f>
        <v>50</v>
      </c>
      <c r="D127">
        <v>67</v>
      </c>
    </row>
    <row r="128" spans="1:4">
      <c r="A128" t="s">
        <v>18</v>
      </c>
      <c r="B128">
        <f>D128*100/D129</f>
        <v>50</v>
      </c>
      <c r="D128">
        <v>67</v>
      </c>
    </row>
    <row r="129" spans="4:4">
      <c r="D129">
        <f>SUM(D127:D128)</f>
        <v>134</v>
      </c>
    </row>
    <row r="147" spans="1:6" ht="15" thickBot="1"/>
    <row r="148" spans="1:6" ht="15" thickBot="1">
      <c r="A148" t="s">
        <v>10</v>
      </c>
      <c r="B148">
        <v>20.71</v>
      </c>
      <c r="C148" s="2">
        <v>20</v>
      </c>
      <c r="D148">
        <v>23</v>
      </c>
      <c r="E148">
        <v>22.71</v>
      </c>
      <c r="F148" s="4">
        <v>21.71</v>
      </c>
    </row>
    <row r="149" spans="1:6" ht="15" thickBot="1">
      <c r="A149" t="s">
        <v>5</v>
      </c>
      <c r="B149">
        <v>8.75</v>
      </c>
      <c r="C149" s="3">
        <v>7</v>
      </c>
      <c r="D149">
        <v>23</v>
      </c>
      <c r="E149">
        <v>10.75</v>
      </c>
      <c r="F149" s="5">
        <v>9.75</v>
      </c>
    </row>
    <row r="150" spans="1:6" ht="15" thickBot="1">
      <c r="A150" t="s">
        <v>6</v>
      </c>
      <c r="B150">
        <v>3.22</v>
      </c>
      <c r="C150">
        <v>0</v>
      </c>
      <c r="D150">
        <v>18</v>
      </c>
      <c r="E150">
        <v>5.22</v>
      </c>
      <c r="F150" s="5">
        <v>4.22</v>
      </c>
    </row>
    <row r="151" spans="1:6" ht="15" thickBot="1">
      <c r="A151" t="s">
        <v>7</v>
      </c>
      <c r="B151">
        <v>2.81</v>
      </c>
      <c r="C151">
        <v>1</v>
      </c>
      <c r="D151">
        <v>9</v>
      </c>
      <c r="E151">
        <v>4.8099999999999996</v>
      </c>
      <c r="F151" s="5">
        <v>3.81</v>
      </c>
    </row>
    <row r="152" spans="1:6" ht="15" thickBot="1">
      <c r="A152" t="s">
        <v>8</v>
      </c>
      <c r="B152">
        <v>0.17</v>
      </c>
      <c r="C152">
        <v>0</v>
      </c>
      <c r="D152">
        <v>8</v>
      </c>
      <c r="E152">
        <v>2.17</v>
      </c>
      <c r="F152" s="5">
        <v>1.17</v>
      </c>
    </row>
    <row r="153" spans="1:6" ht="15" thickBot="1">
      <c r="A153" t="s">
        <v>9</v>
      </c>
      <c r="B153">
        <v>0</v>
      </c>
      <c r="C153">
        <v>0</v>
      </c>
      <c r="D153">
        <v>0</v>
      </c>
      <c r="E153">
        <v>0</v>
      </c>
      <c r="F153" s="5">
        <v>0</v>
      </c>
    </row>
    <row r="166" spans="1:3">
      <c r="A166" t="s">
        <v>10</v>
      </c>
      <c r="B166">
        <v>21.71</v>
      </c>
      <c r="C166">
        <v>21.71</v>
      </c>
    </row>
    <row r="167" spans="1:3">
      <c r="A167" t="s">
        <v>5</v>
      </c>
      <c r="B167">
        <v>9.75</v>
      </c>
      <c r="C167">
        <v>13.8</v>
      </c>
    </row>
    <row r="168" spans="1:3">
      <c r="A168" t="s">
        <v>6</v>
      </c>
      <c r="B168">
        <v>4.22</v>
      </c>
      <c r="C168">
        <v>4.97</v>
      </c>
    </row>
    <row r="169" spans="1:3">
      <c r="A169" t="s">
        <v>7</v>
      </c>
      <c r="B169">
        <v>3.81</v>
      </c>
      <c r="C169">
        <v>4.57</v>
      </c>
    </row>
    <row r="170" spans="1:3">
      <c r="A170" t="s">
        <v>8</v>
      </c>
      <c r="B170">
        <v>1.17</v>
      </c>
      <c r="C170">
        <v>1.78</v>
      </c>
    </row>
    <row r="171" spans="1:3">
      <c r="A171" t="s">
        <v>9</v>
      </c>
      <c r="B171">
        <v>0</v>
      </c>
      <c r="C171">
        <v>0</v>
      </c>
    </row>
    <row r="205" spans="13:18">
      <c r="M205" t="s">
        <v>21</v>
      </c>
      <c r="N205">
        <v>23</v>
      </c>
      <c r="O205">
        <v>9</v>
      </c>
      <c r="P205">
        <v>5</v>
      </c>
      <c r="Q205">
        <v>3</v>
      </c>
      <c r="R205">
        <v>1</v>
      </c>
    </row>
    <row r="206" spans="13:18">
      <c r="N206">
        <v>23</v>
      </c>
      <c r="O206">
        <v>23</v>
      </c>
      <c r="P206">
        <v>7</v>
      </c>
      <c r="Q206">
        <v>3</v>
      </c>
      <c r="R206">
        <v>1</v>
      </c>
    </row>
    <row r="207" spans="13:18">
      <c r="N207">
        <v>20</v>
      </c>
      <c r="O207">
        <v>16</v>
      </c>
      <c r="P207">
        <v>2</v>
      </c>
      <c r="Q207">
        <v>3</v>
      </c>
      <c r="R207">
        <v>1</v>
      </c>
    </row>
    <row r="208" spans="13:18">
      <c r="N208">
        <f>AVERAGE(N205:N207)</f>
        <v>22</v>
      </c>
      <c r="O208">
        <v>16</v>
      </c>
      <c r="P208">
        <v>6</v>
      </c>
      <c r="Q208">
        <v>3</v>
      </c>
      <c r="R208">
        <v>1</v>
      </c>
    </row>
    <row r="209" spans="15:18">
      <c r="O209">
        <f>AVERAGE(O205:O208)</f>
        <v>16</v>
      </c>
      <c r="P209">
        <v>4</v>
      </c>
      <c r="Q209">
        <v>3</v>
      </c>
      <c r="R209">
        <v>1</v>
      </c>
    </row>
    <row r="210" spans="15:18">
      <c r="P210">
        <v>2</v>
      </c>
      <c r="Q210">
        <v>9</v>
      </c>
      <c r="R210">
        <v>1</v>
      </c>
    </row>
    <row r="211" spans="15:18">
      <c r="P211">
        <v>2</v>
      </c>
      <c r="Q211">
        <v>4</v>
      </c>
      <c r="R211">
        <v>1</v>
      </c>
    </row>
    <row r="212" spans="15:18">
      <c r="P212">
        <v>2</v>
      </c>
      <c r="Q212">
        <v>5</v>
      </c>
      <c r="R212">
        <v>1</v>
      </c>
    </row>
    <row r="213" spans="15:18">
      <c r="P213">
        <v>3</v>
      </c>
      <c r="Q213">
        <v>8</v>
      </c>
      <c r="R213">
        <v>1</v>
      </c>
    </row>
    <row r="214" spans="15:18">
      <c r="P214">
        <v>4</v>
      </c>
      <c r="Q214">
        <v>9</v>
      </c>
      <c r="R214">
        <v>1</v>
      </c>
    </row>
    <row r="215" spans="15:18">
      <c r="P215">
        <v>4</v>
      </c>
      <c r="Q215">
        <v>4</v>
      </c>
      <c r="R215">
        <v>1</v>
      </c>
    </row>
    <row r="216" spans="15:18">
      <c r="P216">
        <v>6</v>
      </c>
      <c r="Q216">
        <v>4</v>
      </c>
      <c r="R216">
        <v>5</v>
      </c>
    </row>
    <row r="217" spans="15:18">
      <c r="P217">
        <v>6</v>
      </c>
      <c r="Q217">
        <v>8</v>
      </c>
      <c r="R217">
        <v>4</v>
      </c>
    </row>
    <row r="218" spans="15:18">
      <c r="P218">
        <v>7</v>
      </c>
      <c r="Q218">
        <v>4</v>
      </c>
      <c r="R218">
        <v>2</v>
      </c>
    </row>
    <row r="219" spans="15:18">
      <c r="P219">
        <v>2</v>
      </c>
      <c r="Q219">
        <v>1</v>
      </c>
      <c r="R219">
        <v>3</v>
      </c>
    </row>
    <row r="220" spans="15:18">
      <c r="P220">
        <v>6</v>
      </c>
      <c r="Q220">
        <v>1</v>
      </c>
      <c r="R220">
        <v>3</v>
      </c>
    </row>
    <row r="221" spans="15:18">
      <c r="P221">
        <v>11</v>
      </c>
      <c r="Q221">
        <v>2</v>
      </c>
      <c r="R221">
        <v>3</v>
      </c>
    </row>
    <row r="222" spans="15:18">
      <c r="P222">
        <v>2</v>
      </c>
      <c r="Q222">
        <f>AVERAGE(Q205:Q221)</f>
        <v>4.3529411764705879</v>
      </c>
      <c r="R222">
        <f>AVERAGE(R205:R221)</f>
        <v>1.8235294117647058</v>
      </c>
    </row>
    <row r="223" spans="15:18">
      <c r="P223">
        <v>4</v>
      </c>
    </row>
    <row r="224" spans="15:18">
      <c r="P224">
        <v>6</v>
      </c>
    </row>
    <row r="225" spans="3:18">
      <c r="P225">
        <v>2</v>
      </c>
    </row>
    <row r="226" spans="3:18">
      <c r="P226">
        <v>14</v>
      </c>
    </row>
    <row r="227" spans="3:18">
      <c r="P227">
        <v>2</v>
      </c>
    </row>
    <row r="228" spans="3:18">
      <c r="P228">
        <v>7</v>
      </c>
    </row>
    <row r="229" spans="3:18">
      <c r="P229">
        <f>AVERAGE(P205:P228)</f>
        <v>4.833333333333333</v>
      </c>
    </row>
    <row r="230" spans="3:18">
      <c r="C230">
        <v>9</v>
      </c>
      <c r="D230">
        <v>14</v>
      </c>
    </row>
    <row r="231" spans="3:18">
      <c r="C231">
        <v>23</v>
      </c>
      <c r="D231">
        <v>23</v>
      </c>
    </row>
    <row r="232" spans="3:18">
      <c r="C232">
        <v>16</v>
      </c>
      <c r="D232">
        <v>17</v>
      </c>
    </row>
    <row r="233" spans="3:18">
      <c r="C233">
        <v>16</v>
      </c>
      <c r="D233">
        <v>7</v>
      </c>
    </row>
    <row r="234" spans="3:18">
      <c r="C234">
        <v>23</v>
      </c>
      <c r="D234">
        <v>7</v>
      </c>
      <c r="M234" t="s">
        <v>22</v>
      </c>
      <c r="N234">
        <v>20</v>
      </c>
      <c r="O234">
        <v>14</v>
      </c>
      <c r="P234">
        <v>6</v>
      </c>
      <c r="Q234">
        <v>3</v>
      </c>
      <c r="R234">
        <v>1</v>
      </c>
    </row>
    <row r="235" spans="3:18">
      <c r="C235">
        <v>23</v>
      </c>
      <c r="D235">
        <v>6</v>
      </c>
      <c r="N235">
        <v>23</v>
      </c>
      <c r="O235">
        <v>23</v>
      </c>
      <c r="P235">
        <v>5</v>
      </c>
      <c r="Q235">
        <v>3</v>
      </c>
      <c r="R235">
        <v>1</v>
      </c>
    </row>
    <row r="236" spans="3:18">
      <c r="C236">
        <v>20</v>
      </c>
      <c r="D236">
        <v>20</v>
      </c>
      <c r="N236">
        <v>23</v>
      </c>
      <c r="O236">
        <v>17</v>
      </c>
      <c r="P236">
        <v>4</v>
      </c>
      <c r="Q236">
        <v>3</v>
      </c>
      <c r="R236">
        <v>1</v>
      </c>
    </row>
    <row r="237" spans="3:18">
      <c r="C237">
        <v>5</v>
      </c>
      <c r="D237">
        <v>23</v>
      </c>
      <c r="N237">
        <v>20</v>
      </c>
      <c r="O237">
        <v>7</v>
      </c>
      <c r="P237">
        <v>2</v>
      </c>
      <c r="Q237">
        <v>3</v>
      </c>
      <c r="R237">
        <v>1</v>
      </c>
    </row>
    <row r="238" spans="3:18">
      <c r="C238">
        <v>7</v>
      </c>
      <c r="D238">
        <v>23</v>
      </c>
      <c r="N238">
        <f>AVERAGE(N234:N237)</f>
        <v>21.5</v>
      </c>
      <c r="O238">
        <v>7</v>
      </c>
      <c r="P238">
        <v>2</v>
      </c>
      <c r="Q238">
        <v>3</v>
      </c>
      <c r="R238">
        <v>1</v>
      </c>
    </row>
    <row r="239" spans="3:18">
      <c r="C239">
        <v>2</v>
      </c>
      <c r="D239">
        <v>20</v>
      </c>
      <c r="O239">
        <v>6</v>
      </c>
      <c r="P239">
        <v>3</v>
      </c>
      <c r="Q239">
        <v>3</v>
      </c>
      <c r="R239">
        <v>1</v>
      </c>
    </row>
    <row r="240" spans="3:18">
      <c r="C240">
        <v>6</v>
      </c>
      <c r="D240">
        <v>6</v>
      </c>
      <c r="O240">
        <f>AVERAGE(O234:O239)</f>
        <v>12.333333333333334</v>
      </c>
      <c r="P240">
        <v>2</v>
      </c>
      <c r="Q240">
        <v>4</v>
      </c>
      <c r="R240">
        <v>1</v>
      </c>
    </row>
    <row r="241" spans="3:18">
      <c r="C241">
        <v>4</v>
      </c>
      <c r="D241">
        <v>5</v>
      </c>
      <c r="P241">
        <v>12</v>
      </c>
      <c r="Q241">
        <v>4</v>
      </c>
      <c r="R241">
        <v>1</v>
      </c>
    </row>
    <row r="242" spans="3:18">
      <c r="C242">
        <v>2</v>
      </c>
      <c r="D242">
        <v>4</v>
      </c>
      <c r="P242">
        <v>18</v>
      </c>
      <c r="Q242">
        <v>3</v>
      </c>
      <c r="R242">
        <v>1</v>
      </c>
    </row>
    <row r="243" spans="3:18">
      <c r="C243">
        <v>2</v>
      </c>
      <c r="D243">
        <v>2</v>
      </c>
      <c r="P243">
        <v>2</v>
      </c>
      <c r="Q243">
        <v>5</v>
      </c>
      <c r="R243">
        <v>1</v>
      </c>
    </row>
    <row r="244" spans="3:18">
      <c r="C244">
        <v>2</v>
      </c>
      <c r="D244">
        <v>2</v>
      </c>
      <c r="P244">
        <v>2</v>
      </c>
      <c r="Q244">
        <v>3</v>
      </c>
      <c r="R244">
        <v>1</v>
      </c>
    </row>
    <row r="245" spans="3:18">
      <c r="C245">
        <v>3</v>
      </c>
      <c r="D245">
        <v>3</v>
      </c>
      <c r="P245">
        <f>AVERAGE(P234:P244)</f>
        <v>5.2727272727272725</v>
      </c>
      <c r="Q245">
        <v>3</v>
      </c>
      <c r="R245">
        <v>8</v>
      </c>
    </row>
    <row r="246" spans="3:18">
      <c r="C246">
        <v>4</v>
      </c>
      <c r="D246">
        <v>2</v>
      </c>
      <c r="Q246">
        <v>3</v>
      </c>
      <c r="R246">
        <v>0</v>
      </c>
    </row>
    <row r="247" spans="3:18">
      <c r="C247">
        <v>4</v>
      </c>
      <c r="D247">
        <v>12</v>
      </c>
      <c r="Q247">
        <v>6</v>
      </c>
      <c r="R247">
        <v>1</v>
      </c>
    </row>
    <row r="248" spans="3:18">
      <c r="C248">
        <v>6</v>
      </c>
      <c r="D248">
        <v>18</v>
      </c>
      <c r="Q248">
        <v>7</v>
      </c>
      <c r="R248">
        <v>3</v>
      </c>
    </row>
    <row r="249" spans="3:18">
      <c r="C249">
        <v>6</v>
      </c>
      <c r="D249">
        <v>2</v>
      </c>
      <c r="Q249">
        <v>4</v>
      </c>
      <c r="R249">
        <v>3</v>
      </c>
    </row>
    <row r="250" spans="3:18">
      <c r="C250">
        <v>7</v>
      </c>
      <c r="D250">
        <v>2</v>
      </c>
      <c r="Q250">
        <v>5</v>
      </c>
      <c r="R250">
        <v>3</v>
      </c>
    </row>
    <row r="251" spans="3:18">
      <c r="C251">
        <v>2</v>
      </c>
      <c r="D251">
        <v>3</v>
      </c>
      <c r="Q251">
        <v>7</v>
      </c>
      <c r="R251">
        <v>3</v>
      </c>
    </row>
    <row r="252" spans="3:18">
      <c r="C252">
        <v>6</v>
      </c>
      <c r="D252">
        <v>3</v>
      </c>
      <c r="Q252">
        <v>8</v>
      </c>
      <c r="R252">
        <v>1</v>
      </c>
    </row>
    <row r="253" spans="3:18">
      <c r="C253">
        <v>11</v>
      </c>
      <c r="D253">
        <v>3</v>
      </c>
      <c r="Q253">
        <v>6</v>
      </c>
      <c r="R253">
        <f>AVERAGE(R234:R252)</f>
        <v>1.736842105263158</v>
      </c>
    </row>
    <row r="254" spans="3:18">
      <c r="C254">
        <v>2</v>
      </c>
      <c r="D254">
        <v>3</v>
      </c>
      <c r="Q254">
        <v>6</v>
      </c>
    </row>
    <row r="255" spans="3:18">
      <c r="C255">
        <v>4</v>
      </c>
      <c r="D255">
        <v>3</v>
      </c>
      <c r="Q255">
        <v>8</v>
      </c>
    </row>
    <row r="256" spans="3:18">
      <c r="C256">
        <v>6</v>
      </c>
      <c r="D256">
        <v>3</v>
      </c>
      <c r="Q256">
        <v>8</v>
      </c>
    </row>
    <row r="257" spans="3:17">
      <c r="C257">
        <v>2</v>
      </c>
      <c r="D257">
        <v>4</v>
      </c>
      <c r="Q257">
        <v>5</v>
      </c>
    </row>
    <row r="258" spans="3:17">
      <c r="C258">
        <v>14</v>
      </c>
      <c r="D258">
        <v>4</v>
      </c>
      <c r="Q258">
        <v>7</v>
      </c>
    </row>
    <row r="259" spans="3:17">
      <c r="C259">
        <v>2</v>
      </c>
      <c r="D259">
        <v>3</v>
      </c>
      <c r="Q259">
        <v>1</v>
      </c>
    </row>
    <row r="260" spans="3:17">
      <c r="C260">
        <v>7</v>
      </c>
      <c r="D260">
        <v>5</v>
      </c>
      <c r="Q260">
        <v>6</v>
      </c>
    </row>
    <row r="261" spans="3:17">
      <c r="C261">
        <v>3</v>
      </c>
      <c r="D261">
        <v>3</v>
      </c>
      <c r="Q261">
        <f>AVERAGE(Q234:Q260)</f>
        <v>4.7037037037037033</v>
      </c>
    </row>
    <row r="262" spans="3:17">
      <c r="C262">
        <v>3</v>
      </c>
      <c r="D262">
        <v>3</v>
      </c>
    </row>
    <row r="263" spans="3:17">
      <c r="C263">
        <v>3</v>
      </c>
      <c r="D263">
        <v>3</v>
      </c>
    </row>
    <row r="264" spans="3:17">
      <c r="C264">
        <v>3</v>
      </c>
      <c r="D264">
        <v>6</v>
      </c>
    </row>
    <row r="265" spans="3:17">
      <c r="C265">
        <v>3</v>
      </c>
      <c r="D265">
        <v>7</v>
      </c>
    </row>
    <row r="266" spans="3:17">
      <c r="C266">
        <v>9</v>
      </c>
      <c r="D266">
        <v>4</v>
      </c>
    </row>
    <row r="267" spans="3:17">
      <c r="C267">
        <v>4</v>
      </c>
      <c r="D267">
        <v>5</v>
      </c>
    </row>
    <row r="268" spans="3:17">
      <c r="C268">
        <v>5</v>
      </c>
      <c r="D268">
        <v>7</v>
      </c>
    </row>
    <row r="269" spans="3:17">
      <c r="C269">
        <v>8</v>
      </c>
      <c r="D269">
        <v>8</v>
      </c>
    </row>
    <row r="270" spans="3:17">
      <c r="C270">
        <v>9</v>
      </c>
      <c r="D270">
        <v>6</v>
      </c>
    </row>
    <row r="271" spans="3:17">
      <c r="C271">
        <v>4</v>
      </c>
      <c r="D271">
        <v>6</v>
      </c>
    </row>
    <row r="272" spans="3:17">
      <c r="C272">
        <v>4</v>
      </c>
      <c r="D272">
        <v>8</v>
      </c>
    </row>
    <row r="273" spans="3:4">
      <c r="C273">
        <v>8</v>
      </c>
      <c r="D273">
        <v>8</v>
      </c>
    </row>
    <row r="274" spans="3:4">
      <c r="C274">
        <v>4</v>
      </c>
      <c r="D274">
        <v>5</v>
      </c>
    </row>
    <row r="275" spans="3:4">
      <c r="C275">
        <v>1</v>
      </c>
      <c r="D275">
        <v>7</v>
      </c>
    </row>
    <row r="276" spans="3:4">
      <c r="C276">
        <v>1</v>
      </c>
      <c r="D276">
        <v>1</v>
      </c>
    </row>
    <row r="277" spans="3:4">
      <c r="C277">
        <v>2</v>
      </c>
      <c r="D277">
        <v>6</v>
      </c>
    </row>
    <row r="278" spans="3:4">
      <c r="C278">
        <v>1</v>
      </c>
      <c r="D278">
        <v>1</v>
      </c>
    </row>
    <row r="279" spans="3:4">
      <c r="C279">
        <v>1</v>
      </c>
      <c r="D279">
        <v>1</v>
      </c>
    </row>
    <row r="280" spans="3:4">
      <c r="C280">
        <v>1</v>
      </c>
      <c r="D280">
        <v>1</v>
      </c>
    </row>
    <row r="281" spans="3:4">
      <c r="C281">
        <v>1</v>
      </c>
      <c r="D281">
        <v>1</v>
      </c>
    </row>
    <row r="282" spans="3:4">
      <c r="C282">
        <v>1</v>
      </c>
      <c r="D282">
        <v>1</v>
      </c>
    </row>
    <row r="283" spans="3:4">
      <c r="C283">
        <v>1</v>
      </c>
      <c r="D283">
        <v>1</v>
      </c>
    </row>
    <row r="284" spans="3:4">
      <c r="C284">
        <v>1</v>
      </c>
      <c r="D284">
        <v>1</v>
      </c>
    </row>
    <row r="285" spans="3:4">
      <c r="C285">
        <v>1</v>
      </c>
      <c r="D285">
        <v>1</v>
      </c>
    </row>
    <row r="286" spans="3:4">
      <c r="C286">
        <v>1</v>
      </c>
      <c r="D286">
        <v>1</v>
      </c>
    </row>
    <row r="287" spans="3:4">
      <c r="C287">
        <v>1</v>
      </c>
      <c r="D287">
        <v>1</v>
      </c>
    </row>
    <row r="288" spans="3:4">
      <c r="C288">
        <v>1</v>
      </c>
      <c r="D288">
        <v>1</v>
      </c>
    </row>
    <row r="289" spans="3:4">
      <c r="C289">
        <v>5</v>
      </c>
      <c r="D289">
        <v>8</v>
      </c>
    </row>
    <row r="290" spans="3:4">
      <c r="C290">
        <v>4</v>
      </c>
      <c r="D290">
        <v>0</v>
      </c>
    </row>
    <row r="291" spans="3:4">
      <c r="C291">
        <v>2</v>
      </c>
      <c r="D291">
        <v>1</v>
      </c>
    </row>
    <row r="292" spans="3:4">
      <c r="C292">
        <v>3</v>
      </c>
      <c r="D292">
        <v>3</v>
      </c>
    </row>
    <row r="293" spans="3:4">
      <c r="C293">
        <v>3</v>
      </c>
      <c r="D293">
        <v>3</v>
      </c>
    </row>
    <row r="294" spans="3:4">
      <c r="C294">
        <v>3</v>
      </c>
      <c r="D294">
        <v>3</v>
      </c>
    </row>
    <row r="295" spans="3:4">
      <c r="C295">
        <v>0</v>
      </c>
      <c r="D295">
        <v>3</v>
      </c>
    </row>
    <row r="296" spans="3:4">
      <c r="C296">
        <v>0</v>
      </c>
      <c r="D296">
        <v>1</v>
      </c>
    </row>
    <row r="297" spans="3:4">
      <c r="C297">
        <f>AVERAGE(C230:C296)</f>
        <v>5.2388059701492535</v>
      </c>
      <c r="D297">
        <f>AVERAGE(D230:D296)</f>
        <v>5.6417910447761193</v>
      </c>
    </row>
  </sheetData>
  <phoneticPr fontId="1" type="noConversion"/>
  <pageMargins left="0.7" right="0.7" top="0.75" bottom="0.75" header="0.3" footer="0.3"/>
  <pageSetup paperSize="9" scale="95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>
  <dimension ref="H7:Q160"/>
  <sheetViews>
    <sheetView workbookViewId="0">
      <selection activeCell="E3" sqref="E3"/>
    </sheetView>
  </sheetViews>
  <sheetFormatPr defaultRowHeight="14.4"/>
  <cols>
    <col min="1" max="1" width="22" customWidth="1"/>
    <col min="10" max="10" width="3.21875" customWidth="1"/>
  </cols>
  <sheetData>
    <row r="7" spans="11:17" ht="15" thickBot="1"/>
    <row r="8" spans="11:17">
      <c r="K8" s="9"/>
      <c r="L8" s="24" t="s">
        <v>28</v>
      </c>
      <c r="M8" s="22" t="s">
        <v>23</v>
      </c>
      <c r="N8" s="22" t="s">
        <v>24</v>
      </c>
      <c r="O8" s="22" t="s">
        <v>25</v>
      </c>
      <c r="P8" s="22" t="s">
        <v>26</v>
      </c>
      <c r="Q8" s="22" t="s">
        <v>27</v>
      </c>
    </row>
    <row r="9" spans="11:17" ht="15" thickBot="1">
      <c r="K9" s="10"/>
      <c r="L9" s="25"/>
      <c r="M9" s="23"/>
      <c r="N9" s="23"/>
      <c r="O9" s="23"/>
      <c r="P9" s="23"/>
      <c r="Q9" s="23"/>
    </row>
    <row r="10" spans="11:17" ht="29.4" thickBot="1">
      <c r="K10" s="8" t="s">
        <v>29</v>
      </c>
      <c r="L10" s="8">
        <v>0</v>
      </c>
      <c r="M10" s="8"/>
      <c r="N10" s="8"/>
      <c r="O10" s="8"/>
      <c r="P10" s="8"/>
      <c r="Q10" s="8"/>
    </row>
    <row r="11" spans="11:17" ht="29.4" thickBot="1">
      <c r="K11" s="8" t="s">
        <v>31</v>
      </c>
      <c r="L11" s="8" t="s">
        <v>30</v>
      </c>
      <c r="M11" s="8">
        <v>1.0089999999999999</v>
      </c>
      <c r="N11" s="8" t="s">
        <v>30</v>
      </c>
      <c r="O11" s="8">
        <v>0.91</v>
      </c>
      <c r="P11" s="8">
        <v>1.2290000000000001</v>
      </c>
      <c r="Q11" s="8" t="s">
        <v>30</v>
      </c>
    </row>
    <row r="12" spans="11:17" ht="15" thickBot="1">
      <c r="K12" s="8" t="s">
        <v>32</v>
      </c>
      <c r="L12" s="8" t="s">
        <v>30</v>
      </c>
      <c r="M12" s="8">
        <v>1.399</v>
      </c>
      <c r="N12" s="8" t="s">
        <v>30</v>
      </c>
      <c r="O12" s="8" t="s">
        <v>30</v>
      </c>
      <c r="P12" s="8" t="s">
        <v>30</v>
      </c>
      <c r="Q12" s="8" t="s">
        <v>30</v>
      </c>
    </row>
    <row r="13" spans="11:17" ht="29.4" thickBot="1">
      <c r="K13" s="8" t="s">
        <v>33</v>
      </c>
      <c r="L13" s="8" t="s">
        <v>30</v>
      </c>
      <c r="M13" s="8" t="s">
        <v>30</v>
      </c>
      <c r="N13" s="8" t="s">
        <v>30</v>
      </c>
      <c r="O13" s="8">
        <v>1.4890000000000001</v>
      </c>
      <c r="P13" s="8" t="s">
        <v>30</v>
      </c>
      <c r="Q13" s="8" t="s">
        <v>30</v>
      </c>
    </row>
    <row r="14" spans="11:17" ht="29.4" thickBot="1">
      <c r="K14" s="8" t="s">
        <v>36</v>
      </c>
      <c r="L14" s="8" t="s">
        <v>30</v>
      </c>
      <c r="M14" s="8" t="s">
        <v>30</v>
      </c>
      <c r="N14" s="8">
        <v>1.63</v>
      </c>
      <c r="O14" s="8" t="s">
        <v>30</v>
      </c>
      <c r="P14" s="8" t="s">
        <v>30</v>
      </c>
      <c r="Q14" s="8" t="s">
        <v>30</v>
      </c>
    </row>
    <row r="15" spans="11:17" ht="29.4" thickBot="1">
      <c r="K15" s="8" t="s">
        <v>35</v>
      </c>
      <c r="L15" s="8" t="s">
        <v>30</v>
      </c>
      <c r="M15" s="8" t="s">
        <v>30</v>
      </c>
      <c r="N15" s="8" t="s">
        <v>30</v>
      </c>
      <c r="O15" s="8">
        <v>1.653</v>
      </c>
      <c r="P15" s="8" t="s">
        <v>30</v>
      </c>
      <c r="Q15" s="8" t="s">
        <v>30</v>
      </c>
    </row>
    <row r="16" spans="11:17" ht="43.8" thickBot="1">
      <c r="K16" s="8" t="s">
        <v>37</v>
      </c>
      <c r="L16" s="8" t="s">
        <v>30</v>
      </c>
      <c r="M16" s="8" t="s">
        <v>30</v>
      </c>
      <c r="N16" s="8">
        <v>1.6879999999999999</v>
      </c>
      <c r="O16" s="8" t="s">
        <v>30</v>
      </c>
      <c r="P16" s="8" t="s">
        <v>30</v>
      </c>
      <c r="Q16" s="8" t="s">
        <v>30</v>
      </c>
    </row>
    <row r="17" spans="11:17" ht="15" thickBot="1">
      <c r="K17" s="8" t="s">
        <v>39</v>
      </c>
      <c r="L17" s="8" t="s">
        <v>30</v>
      </c>
      <c r="M17" s="8" t="s">
        <v>30</v>
      </c>
      <c r="N17" s="8" t="s">
        <v>30</v>
      </c>
      <c r="O17" s="8" t="s">
        <v>30</v>
      </c>
      <c r="P17" s="8" t="s">
        <v>30</v>
      </c>
      <c r="Q17" s="8">
        <v>1.734</v>
      </c>
    </row>
    <row r="18" spans="11:17" ht="15" thickBot="1">
      <c r="K18" s="8" t="s">
        <v>40</v>
      </c>
      <c r="L18" s="8" t="s">
        <v>30</v>
      </c>
      <c r="M18" s="8" t="s">
        <v>30</v>
      </c>
      <c r="N18" s="8">
        <v>1.857</v>
      </c>
      <c r="O18" s="8" t="s">
        <v>30</v>
      </c>
      <c r="P18" s="8" t="s">
        <v>30</v>
      </c>
      <c r="Q18" s="8" t="s">
        <v>30</v>
      </c>
    </row>
    <row r="19" spans="11:17" ht="29.4" thickBot="1">
      <c r="K19" s="8" t="s">
        <v>41</v>
      </c>
      <c r="L19" s="8">
        <v>0</v>
      </c>
      <c r="M19" s="8">
        <v>1.115</v>
      </c>
      <c r="N19" s="8">
        <v>1.95</v>
      </c>
      <c r="O19" s="8">
        <v>2.4649999999999999</v>
      </c>
      <c r="P19" s="8" t="s">
        <v>30</v>
      </c>
      <c r="Q19" s="8" t="s">
        <v>30</v>
      </c>
    </row>
    <row r="20" spans="11:17" ht="15" thickBot="1">
      <c r="K20" s="8" t="s">
        <v>34</v>
      </c>
      <c r="L20" s="8" t="s">
        <v>30</v>
      </c>
      <c r="M20" s="8" t="s">
        <v>30</v>
      </c>
      <c r="N20" s="8">
        <v>1.4670000000000001</v>
      </c>
      <c r="O20" s="8">
        <v>1.5449999999999999</v>
      </c>
      <c r="P20" s="8">
        <v>2.1190000000000002</v>
      </c>
      <c r="Q20" s="8" t="s">
        <v>30</v>
      </c>
    </row>
    <row r="21" spans="11:17" ht="15" thickBot="1">
      <c r="K21" s="8" t="s">
        <v>38</v>
      </c>
      <c r="L21" s="8" t="s">
        <v>30</v>
      </c>
      <c r="M21" s="8" t="s">
        <v>30</v>
      </c>
      <c r="N21" s="8" t="s">
        <v>30</v>
      </c>
      <c r="O21" s="8">
        <v>2.0499999999999998</v>
      </c>
      <c r="P21" s="8" t="s">
        <v>30</v>
      </c>
      <c r="Q21" s="8" t="s">
        <v>30</v>
      </c>
    </row>
    <row r="22" spans="11:17" ht="15" thickBot="1">
      <c r="K22" s="8" t="s">
        <v>42</v>
      </c>
      <c r="L22" s="8" t="s">
        <v>30</v>
      </c>
      <c r="M22" s="8">
        <v>2.5529999999999999</v>
      </c>
      <c r="N22" s="8" t="s">
        <v>30</v>
      </c>
      <c r="O22" s="8" t="s">
        <v>30</v>
      </c>
      <c r="P22" s="8" t="s">
        <v>30</v>
      </c>
      <c r="Q22" s="8" t="s">
        <v>30</v>
      </c>
    </row>
    <row r="23" spans="11:17" ht="15" thickBot="1">
      <c r="K23" s="8" t="s">
        <v>43</v>
      </c>
      <c r="L23" s="8" t="s">
        <v>30</v>
      </c>
      <c r="M23" s="8" t="s">
        <v>30</v>
      </c>
      <c r="N23" s="8">
        <v>1.974</v>
      </c>
      <c r="O23" s="8"/>
      <c r="P23" s="8">
        <v>3.3140000000000001</v>
      </c>
      <c r="Q23" s="8" t="s">
        <v>30</v>
      </c>
    </row>
    <row r="24" spans="11:17" ht="43.8" thickBot="1">
      <c r="K24" s="8" t="s">
        <v>44</v>
      </c>
      <c r="L24" s="8" t="s">
        <v>30</v>
      </c>
      <c r="M24" s="8" t="s">
        <v>30</v>
      </c>
      <c r="N24" s="8" t="s">
        <v>30</v>
      </c>
      <c r="O24" s="8">
        <v>2.5529999999999999</v>
      </c>
      <c r="P24" s="8" t="s">
        <v>30</v>
      </c>
      <c r="Q24" s="8" t="s">
        <v>30</v>
      </c>
    </row>
    <row r="25" spans="11:17" ht="43.8" thickBot="1">
      <c r="K25" s="8" t="s">
        <v>45</v>
      </c>
      <c r="L25" s="8" t="s">
        <v>30</v>
      </c>
      <c r="M25" s="8">
        <v>3.2730000000000001</v>
      </c>
      <c r="N25" s="8" t="s">
        <v>30</v>
      </c>
      <c r="O25" s="8" t="s">
        <v>30</v>
      </c>
      <c r="P25" s="8" t="s">
        <v>30</v>
      </c>
      <c r="Q25" s="8" t="s">
        <v>30</v>
      </c>
    </row>
    <row r="26" spans="11:17">
      <c r="M26">
        <f>AVERAGE(M10:M25)</f>
        <v>1.8698000000000001</v>
      </c>
      <c r="N26">
        <f>AVERAGE(N10:N25)</f>
        <v>1.7610000000000001</v>
      </c>
      <c r="O26">
        <f>AVERAGE(O10:O25)</f>
        <v>1.8092857142857142</v>
      </c>
      <c r="P26">
        <f>AVERAGE(P10:P25)</f>
        <v>2.2206666666666668</v>
      </c>
    </row>
    <row r="61" spans="8:8">
      <c r="H61" s="7"/>
    </row>
    <row r="64" spans="8:8">
      <c r="H64" s="7"/>
    </row>
    <row r="65" spans="8:8">
      <c r="H65" s="7"/>
    </row>
    <row r="66" spans="8:8">
      <c r="H66" s="7"/>
    </row>
    <row r="67" spans="8:8">
      <c r="H67" s="7"/>
    </row>
    <row r="82" spans="8:8">
      <c r="H82" s="7"/>
    </row>
    <row r="83" spans="8:8">
      <c r="H83" s="7"/>
    </row>
    <row r="93" spans="8:8">
      <c r="H93" s="7"/>
    </row>
    <row r="94" spans="8:8">
      <c r="H94" s="7"/>
    </row>
    <row r="113" spans="8:8">
      <c r="H113" s="7"/>
    </row>
    <row r="114" spans="8:8">
      <c r="H114" s="7"/>
    </row>
    <row r="137" spans="8:8">
      <c r="H137" s="7"/>
    </row>
    <row r="151" spans="8:8">
      <c r="H151" s="7"/>
    </row>
    <row r="153" spans="8:8">
      <c r="H153" s="7"/>
    </row>
    <row r="160" spans="8:8">
      <c r="H160" s="7"/>
    </row>
  </sheetData>
  <sortState ref="H554:H687">
    <sortCondition descending="1" ref="H554:H687"/>
  </sortState>
  <mergeCells count="6">
    <mergeCell ref="Q8:Q9"/>
    <mergeCell ref="L8:L9"/>
    <mergeCell ref="M8:M9"/>
    <mergeCell ref="N8:N9"/>
    <mergeCell ref="O8:O9"/>
    <mergeCell ref="P8:P9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>
  <dimension ref="A1:P174"/>
  <sheetViews>
    <sheetView topLeftCell="G105" workbookViewId="0">
      <selection activeCell="G2" sqref="G2:H174"/>
    </sheetView>
  </sheetViews>
  <sheetFormatPr defaultRowHeight="14.4"/>
  <sheetData>
    <row r="1" spans="1:8">
      <c r="D1" s="11"/>
      <c r="E1" s="15" t="s">
        <v>67</v>
      </c>
    </row>
    <row r="2" spans="1:8">
      <c r="A2">
        <v>4</v>
      </c>
      <c r="B2">
        <v>5</v>
      </c>
      <c r="D2" s="11" t="s">
        <v>28</v>
      </c>
      <c r="E2">
        <v>6.2388000000000003</v>
      </c>
      <c r="F2">
        <v>6.5114000000000001</v>
      </c>
      <c r="G2">
        <f>(F2-E2)/2+E2</f>
        <v>6.3750999999999998</v>
      </c>
      <c r="H2" t="s">
        <v>4</v>
      </c>
    </row>
    <row r="3" spans="1:8">
      <c r="D3" s="11" t="s">
        <v>28</v>
      </c>
      <c r="E3">
        <v>6.3</v>
      </c>
      <c r="F3">
        <v>6.4</v>
      </c>
      <c r="G3">
        <f t="shared" ref="G3:G66" si="0">(F3-E3)/2+E3</f>
        <v>6.35</v>
      </c>
    </row>
    <row r="4" spans="1:8">
      <c r="D4" s="11" t="s">
        <v>28</v>
      </c>
      <c r="E4">
        <v>6.25</v>
      </c>
      <c r="F4">
        <v>6.56</v>
      </c>
      <c r="G4">
        <f t="shared" si="0"/>
        <v>6.4049999999999994</v>
      </c>
    </row>
    <row r="5" spans="1:8">
      <c r="D5" s="11" t="s">
        <v>28</v>
      </c>
      <c r="E5">
        <v>6.2</v>
      </c>
    </row>
    <row r="6" spans="1:8">
      <c r="A6">
        <v>5</v>
      </c>
      <c r="B6">
        <v>7</v>
      </c>
      <c r="D6" s="11" t="s">
        <v>28</v>
      </c>
      <c r="E6">
        <v>6.2388000000000003</v>
      </c>
      <c r="F6">
        <v>6.6417999999999999</v>
      </c>
      <c r="G6">
        <f t="shared" si="0"/>
        <v>6.4403000000000006</v>
      </c>
      <c r="H6" t="s">
        <v>4</v>
      </c>
    </row>
    <row r="7" spans="1:8">
      <c r="D7" s="11" t="s">
        <v>28</v>
      </c>
      <c r="E7">
        <v>6.22</v>
      </c>
      <c r="F7">
        <v>6.6</v>
      </c>
      <c r="G7">
        <f t="shared" si="0"/>
        <v>6.41</v>
      </c>
    </row>
    <row r="8" spans="1:8">
      <c r="A8">
        <v>8</v>
      </c>
      <c r="B8">
        <v>8</v>
      </c>
      <c r="D8" s="11" t="s">
        <v>28</v>
      </c>
      <c r="E8">
        <v>6.1083999999999996</v>
      </c>
      <c r="F8">
        <v>6.6417999999999999</v>
      </c>
      <c r="G8">
        <f t="shared" si="0"/>
        <v>6.3750999999999998</v>
      </c>
      <c r="H8" t="s">
        <v>4</v>
      </c>
    </row>
    <row r="9" spans="1:8">
      <c r="D9" s="11" t="s">
        <v>28</v>
      </c>
      <c r="E9">
        <v>6.13</v>
      </c>
      <c r="F9">
        <v>6.6529999999999996</v>
      </c>
      <c r="G9">
        <f t="shared" si="0"/>
        <v>6.3914999999999997</v>
      </c>
    </row>
    <row r="10" spans="1:8">
      <c r="A10">
        <v>9</v>
      </c>
      <c r="B10">
        <v>6</v>
      </c>
      <c r="D10" t="s">
        <v>5</v>
      </c>
      <c r="E10">
        <v>5.6300999999999997</v>
      </c>
      <c r="F10">
        <v>6.5114000000000001</v>
      </c>
      <c r="G10">
        <f t="shared" si="0"/>
        <v>6.0707500000000003</v>
      </c>
      <c r="H10" t="s">
        <v>4</v>
      </c>
    </row>
    <row r="11" spans="1:8">
      <c r="D11" t="s">
        <v>5</v>
      </c>
      <c r="E11">
        <v>5.7</v>
      </c>
      <c r="F11">
        <v>6.5</v>
      </c>
      <c r="G11">
        <f t="shared" si="0"/>
        <v>6.1</v>
      </c>
    </row>
    <row r="12" spans="1:8">
      <c r="D12" t="s">
        <v>5</v>
      </c>
      <c r="E12">
        <v>5.62</v>
      </c>
      <c r="F12">
        <v>6.4</v>
      </c>
      <c r="G12">
        <f t="shared" si="0"/>
        <v>6.01</v>
      </c>
    </row>
    <row r="13" spans="1:8">
      <c r="D13" t="s">
        <v>5</v>
      </c>
      <c r="E13">
        <v>5.73</v>
      </c>
      <c r="F13">
        <v>6.43</v>
      </c>
      <c r="G13">
        <f t="shared" si="0"/>
        <v>6.08</v>
      </c>
    </row>
    <row r="14" spans="1:8">
      <c r="A14">
        <v>4</v>
      </c>
      <c r="B14">
        <v>6</v>
      </c>
      <c r="D14" t="s">
        <v>5</v>
      </c>
      <c r="E14">
        <v>6.2388000000000003</v>
      </c>
      <c r="F14">
        <v>6.2504999999999997</v>
      </c>
      <c r="G14">
        <f t="shared" si="0"/>
        <v>6.24465</v>
      </c>
      <c r="H14" t="s">
        <v>1</v>
      </c>
    </row>
    <row r="15" spans="1:8">
      <c r="D15" t="s">
        <v>5</v>
      </c>
      <c r="E15">
        <v>6.25</v>
      </c>
      <c r="F15">
        <v>6.35</v>
      </c>
      <c r="G15">
        <f t="shared" si="0"/>
        <v>6.3</v>
      </c>
    </row>
    <row r="16" spans="1:8">
      <c r="A16">
        <v>4</v>
      </c>
      <c r="B16">
        <v>8</v>
      </c>
      <c r="D16" t="s">
        <v>5</v>
      </c>
      <c r="E16">
        <v>5.9344999999999999</v>
      </c>
      <c r="F16">
        <v>6.6417999999999999</v>
      </c>
      <c r="G16">
        <f t="shared" si="0"/>
        <v>6.2881499999999999</v>
      </c>
      <c r="H16" t="s">
        <v>1</v>
      </c>
    </row>
    <row r="17" spans="1:8">
      <c r="D17" t="s">
        <v>5</v>
      </c>
      <c r="E17">
        <v>5.92</v>
      </c>
      <c r="F17">
        <v>6.56</v>
      </c>
      <c r="G17">
        <f t="shared" si="0"/>
        <v>6.24</v>
      </c>
    </row>
    <row r="18" spans="1:8">
      <c r="A18">
        <v>8</v>
      </c>
      <c r="B18">
        <v>8</v>
      </c>
      <c r="D18" t="s">
        <v>5</v>
      </c>
      <c r="E18">
        <v>5.9344999999999999</v>
      </c>
      <c r="F18">
        <v>6.3808999999999996</v>
      </c>
      <c r="G18">
        <f t="shared" si="0"/>
        <v>6.1577000000000002</v>
      </c>
      <c r="H18" t="s">
        <v>1</v>
      </c>
    </row>
    <row r="19" spans="1:8">
      <c r="D19" t="s">
        <v>5</v>
      </c>
      <c r="E19">
        <v>6</v>
      </c>
      <c r="F19">
        <v>6.42</v>
      </c>
      <c r="G19">
        <f t="shared" si="0"/>
        <v>6.21</v>
      </c>
    </row>
    <row r="20" spans="1:8">
      <c r="A20">
        <v>4</v>
      </c>
      <c r="B20">
        <v>5</v>
      </c>
      <c r="D20" t="s">
        <v>6</v>
      </c>
      <c r="E20">
        <v>5.4561999999999999</v>
      </c>
      <c r="F20">
        <v>5.9461000000000004</v>
      </c>
      <c r="G20">
        <f t="shared" si="0"/>
        <v>5.7011500000000002</v>
      </c>
      <c r="H20" t="s">
        <v>1</v>
      </c>
    </row>
    <row r="21" spans="1:8">
      <c r="D21" t="s">
        <v>6</v>
      </c>
      <c r="E21">
        <v>5.43</v>
      </c>
      <c r="F21">
        <v>6.2</v>
      </c>
      <c r="G21">
        <f t="shared" si="0"/>
        <v>5.8149999999999995</v>
      </c>
    </row>
    <row r="22" spans="1:8">
      <c r="A22">
        <v>1</v>
      </c>
      <c r="B22">
        <v>7</v>
      </c>
      <c r="D22" t="s">
        <v>6</v>
      </c>
      <c r="E22">
        <v>5.6</v>
      </c>
      <c r="F22">
        <v>5.9461000000000004</v>
      </c>
      <c r="G22">
        <f t="shared" si="0"/>
        <v>5.7730499999999996</v>
      </c>
      <c r="H22" t="s">
        <v>1</v>
      </c>
    </row>
    <row r="23" spans="1:8">
      <c r="D23" t="s">
        <v>6</v>
      </c>
      <c r="E23">
        <v>5.56</v>
      </c>
      <c r="F23">
        <v>6.4</v>
      </c>
      <c r="G23">
        <f t="shared" si="0"/>
        <v>5.98</v>
      </c>
    </row>
    <row r="24" spans="1:8">
      <c r="A24">
        <v>1</v>
      </c>
      <c r="B24">
        <v>1</v>
      </c>
      <c r="D24" t="s">
        <v>6</v>
      </c>
      <c r="E24">
        <v>5.3258000000000001</v>
      </c>
      <c r="F24">
        <v>5.9027000000000003</v>
      </c>
      <c r="G24">
        <f t="shared" si="0"/>
        <v>5.6142500000000002</v>
      </c>
      <c r="H24" t="s">
        <v>1</v>
      </c>
    </row>
    <row r="25" spans="1:8">
      <c r="D25" t="s">
        <v>6</v>
      </c>
      <c r="E25">
        <v>5.31</v>
      </c>
      <c r="F25">
        <v>6.3</v>
      </c>
      <c r="G25">
        <f t="shared" si="0"/>
        <v>5.8049999999999997</v>
      </c>
    </row>
    <row r="26" spans="1:8">
      <c r="A26">
        <v>2</v>
      </c>
      <c r="B26">
        <v>6</v>
      </c>
      <c r="D26" t="s">
        <v>6</v>
      </c>
      <c r="E26">
        <v>5.4996999999999998</v>
      </c>
      <c r="F26">
        <v>5.9027000000000003</v>
      </c>
      <c r="G26">
        <f t="shared" si="0"/>
        <v>5.7012</v>
      </c>
      <c r="H26" t="s">
        <v>2</v>
      </c>
    </row>
    <row r="27" spans="1:8">
      <c r="D27" t="s">
        <v>6</v>
      </c>
      <c r="E27">
        <v>5.6</v>
      </c>
      <c r="F27">
        <v>6.1</v>
      </c>
      <c r="G27">
        <f t="shared" si="0"/>
        <v>5.85</v>
      </c>
    </row>
    <row r="28" spans="1:8">
      <c r="D28" t="s">
        <v>6</v>
      </c>
      <c r="E28">
        <v>5.5</v>
      </c>
      <c r="F28">
        <v>6.2</v>
      </c>
      <c r="G28">
        <f t="shared" si="0"/>
        <v>5.85</v>
      </c>
    </row>
    <row r="29" spans="1:8">
      <c r="A29">
        <v>1</v>
      </c>
      <c r="B29">
        <v>1</v>
      </c>
      <c r="D29" t="s">
        <v>6</v>
      </c>
      <c r="E29">
        <v>5.4127000000000001</v>
      </c>
      <c r="F29">
        <v>5.8592000000000004</v>
      </c>
      <c r="G29">
        <f t="shared" si="0"/>
        <v>5.6359500000000002</v>
      </c>
      <c r="H29" t="s">
        <v>2</v>
      </c>
    </row>
    <row r="30" spans="1:8">
      <c r="D30" t="s">
        <v>6</v>
      </c>
      <c r="E30">
        <v>5.3</v>
      </c>
      <c r="F30">
        <v>6.23</v>
      </c>
      <c r="G30">
        <f t="shared" si="0"/>
        <v>5.7650000000000006</v>
      </c>
    </row>
    <row r="31" spans="1:8">
      <c r="D31" t="s">
        <v>6</v>
      </c>
      <c r="E31">
        <v>5.38</v>
      </c>
      <c r="F31">
        <v>6</v>
      </c>
      <c r="G31">
        <f t="shared" si="0"/>
        <v>5.6899999999999995</v>
      </c>
    </row>
    <row r="32" spans="1:8">
      <c r="D32" t="s">
        <v>6</v>
      </c>
      <c r="E32">
        <v>5.46</v>
      </c>
      <c r="F32">
        <v>6.25</v>
      </c>
      <c r="G32">
        <f t="shared" si="0"/>
        <v>5.8550000000000004</v>
      </c>
    </row>
    <row r="33" spans="1:8">
      <c r="A33">
        <v>1</v>
      </c>
      <c r="B33">
        <v>1</v>
      </c>
      <c r="D33" t="s">
        <v>6</v>
      </c>
      <c r="E33">
        <v>5.3258000000000001</v>
      </c>
      <c r="F33">
        <v>5.8156999999999996</v>
      </c>
      <c r="G33">
        <f t="shared" si="0"/>
        <v>5.5707500000000003</v>
      </c>
      <c r="H33" t="s">
        <v>2</v>
      </c>
    </row>
    <row r="34" spans="1:8">
      <c r="D34" t="s">
        <v>6</v>
      </c>
      <c r="E34">
        <v>5.5</v>
      </c>
      <c r="F34">
        <v>6.19</v>
      </c>
      <c r="G34">
        <f t="shared" si="0"/>
        <v>5.8450000000000006</v>
      </c>
    </row>
    <row r="35" spans="1:8">
      <c r="D35" t="s">
        <v>6</v>
      </c>
      <c r="E35">
        <v>5.42</v>
      </c>
      <c r="F35">
        <v>5.9</v>
      </c>
      <c r="G35">
        <f t="shared" si="0"/>
        <v>5.66</v>
      </c>
    </row>
    <row r="36" spans="1:8">
      <c r="D36" t="s">
        <v>6</v>
      </c>
      <c r="E36">
        <v>5.6</v>
      </c>
      <c r="F36">
        <v>6.1</v>
      </c>
      <c r="G36">
        <f t="shared" si="0"/>
        <v>5.85</v>
      </c>
    </row>
    <row r="37" spans="1:8">
      <c r="A37">
        <v>1</v>
      </c>
      <c r="B37">
        <v>1</v>
      </c>
      <c r="D37" t="s">
        <v>6</v>
      </c>
      <c r="E37">
        <v>5.3258000000000001</v>
      </c>
      <c r="F37">
        <v>5.7286999999999999</v>
      </c>
      <c r="G37">
        <f t="shared" si="0"/>
        <v>5.5272500000000004</v>
      </c>
      <c r="H37" t="s">
        <v>2</v>
      </c>
    </row>
    <row r="38" spans="1:8">
      <c r="D38" t="s">
        <v>6</v>
      </c>
      <c r="E38">
        <v>5.58</v>
      </c>
      <c r="F38">
        <v>6</v>
      </c>
      <c r="G38">
        <f t="shared" si="0"/>
        <v>5.79</v>
      </c>
    </row>
    <row r="39" spans="1:8">
      <c r="D39" t="s">
        <v>6</v>
      </c>
      <c r="E39">
        <v>5.22</v>
      </c>
      <c r="F39">
        <v>6.2889999999999997</v>
      </c>
      <c r="G39">
        <f t="shared" si="0"/>
        <v>5.7545000000000002</v>
      </c>
    </row>
    <row r="40" spans="1:8">
      <c r="D40" t="s">
        <v>6</v>
      </c>
      <c r="E40">
        <v>5.62</v>
      </c>
      <c r="F40">
        <v>6.3</v>
      </c>
      <c r="G40">
        <f t="shared" si="0"/>
        <v>5.96</v>
      </c>
    </row>
    <row r="41" spans="1:8">
      <c r="A41">
        <v>1</v>
      </c>
      <c r="B41">
        <v>1</v>
      </c>
      <c r="D41" t="s">
        <v>6</v>
      </c>
      <c r="E41">
        <v>5.3258000000000001</v>
      </c>
      <c r="F41">
        <v>5.7286999999999999</v>
      </c>
      <c r="G41">
        <f t="shared" si="0"/>
        <v>5.5272500000000004</v>
      </c>
      <c r="H41" t="s">
        <v>2</v>
      </c>
    </row>
    <row r="42" spans="1:8">
      <c r="D42" t="s">
        <v>6</v>
      </c>
      <c r="E42">
        <v>5.5</v>
      </c>
      <c r="F42">
        <v>6.23</v>
      </c>
      <c r="G42">
        <f t="shared" si="0"/>
        <v>5.8650000000000002</v>
      </c>
    </row>
    <row r="43" spans="1:8">
      <c r="D43" t="s">
        <v>6</v>
      </c>
      <c r="E43">
        <v>5.4</v>
      </c>
      <c r="F43">
        <v>6.1</v>
      </c>
      <c r="G43">
        <f t="shared" si="0"/>
        <v>5.75</v>
      </c>
    </row>
    <row r="44" spans="1:8">
      <c r="D44" t="s">
        <v>6</v>
      </c>
      <c r="E44">
        <v>5.41</v>
      </c>
      <c r="F44">
        <v>5.7</v>
      </c>
      <c r="G44">
        <f t="shared" si="0"/>
        <v>5.5549999999999997</v>
      </c>
    </row>
    <row r="45" spans="1:8">
      <c r="A45">
        <v>1</v>
      </c>
      <c r="B45">
        <v>1</v>
      </c>
      <c r="D45" t="s">
        <v>6</v>
      </c>
      <c r="E45">
        <v>5.3692000000000002</v>
      </c>
      <c r="F45">
        <v>5.7721999999999998</v>
      </c>
      <c r="G45">
        <f t="shared" si="0"/>
        <v>5.5707000000000004</v>
      </c>
      <c r="H45" t="s">
        <v>2</v>
      </c>
    </row>
    <row r="46" spans="1:8">
      <c r="D46" t="s">
        <v>6</v>
      </c>
      <c r="E46">
        <v>5.5</v>
      </c>
      <c r="F46">
        <v>5.8</v>
      </c>
      <c r="G46">
        <f t="shared" si="0"/>
        <v>5.65</v>
      </c>
    </row>
    <row r="47" spans="1:8">
      <c r="D47" t="s">
        <v>6</v>
      </c>
      <c r="E47">
        <v>5.3</v>
      </c>
      <c r="F47">
        <v>6.3</v>
      </c>
      <c r="G47">
        <f t="shared" si="0"/>
        <v>5.8</v>
      </c>
    </row>
    <row r="48" spans="1:8">
      <c r="D48" t="s">
        <v>6</v>
      </c>
      <c r="E48">
        <v>5.43</v>
      </c>
      <c r="F48">
        <v>5.83</v>
      </c>
      <c r="G48">
        <f t="shared" si="0"/>
        <v>5.63</v>
      </c>
    </row>
    <row r="49" spans="1:8">
      <c r="A49">
        <v>1</v>
      </c>
      <c r="B49">
        <v>1</v>
      </c>
      <c r="D49" t="s">
        <v>6</v>
      </c>
      <c r="E49">
        <v>5.4127000000000001</v>
      </c>
      <c r="F49">
        <v>5.7286999999999999</v>
      </c>
      <c r="G49">
        <f t="shared" si="0"/>
        <v>5.5707000000000004</v>
      </c>
      <c r="H49" t="s">
        <v>2</v>
      </c>
    </row>
    <row r="50" spans="1:8">
      <c r="D50" t="s">
        <v>6</v>
      </c>
      <c r="E50">
        <v>5.4</v>
      </c>
      <c r="F50">
        <v>5.9</v>
      </c>
      <c r="G50">
        <f t="shared" si="0"/>
        <v>5.65</v>
      </c>
    </row>
    <row r="51" spans="1:8">
      <c r="D51" t="s">
        <v>6</v>
      </c>
      <c r="E51">
        <v>5.44</v>
      </c>
      <c r="F51">
        <v>5.8</v>
      </c>
      <c r="G51">
        <f t="shared" si="0"/>
        <v>5.62</v>
      </c>
    </row>
    <row r="52" spans="1:8">
      <c r="D52" t="s">
        <v>6</v>
      </c>
      <c r="E52">
        <v>5.5</v>
      </c>
      <c r="F52">
        <v>6.15</v>
      </c>
      <c r="G52">
        <f t="shared" si="0"/>
        <v>5.8250000000000002</v>
      </c>
    </row>
    <row r="53" spans="1:8">
      <c r="A53">
        <v>1</v>
      </c>
      <c r="B53">
        <v>1</v>
      </c>
      <c r="D53" t="s">
        <v>6</v>
      </c>
      <c r="E53">
        <v>5.4127000000000001</v>
      </c>
      <c r="F53">
        <v>6.1635</v>
      </c>
      <c r="G53">
        <f t="shared" si="0"/>
        <v>5.7881</v>
      </c>
      <c r="H53" t="s">
        <v>2</v>
      </c>
    </row>
    <row r="54" spans="1:8">
      <c r="D54" t="s">
        <v>6</v>
      </c>
      <c r="E54">
        <v>5.56</v>
      </c>
      <c r="F54">
        <v>5.9</v>
      </c>
      <c r="G54">
        <f t="shared" si="0"/>
        <v>5.73</v>
      </c>
    </row>
    <row r="55" spans="1:8">
      <c r="D55" t="s">
        <v>6</v>
      </c>
      <c r="E55">
        <v>5.3</v>
      </c>
      <c r="F55">
        <v>6.25</v>
      </c>
      <c r="G55">
        <f t="shared" si="0"/>
        <v>5.7750000000000004</v>
      </c>
    </row>
    <row r="56" spans="1:8">
      <c r="A56">
        <v>1</v>
      </c>
      <c r="B56">
        <v>1</v>
      </c>
      <c r="D56" t="s">
        <v>6</v>
      </c>
      <c r="E56">
        <v>5.4996999999999998</v>
      </c>
      <c r="F56">
        <v>6.4244000000000003</v>
      </c>
      <c r="G56">
        <f t="shared" si="0"/>
        <v>5.9620499999999996</v>
      </c>
      <c r="H56" t="s">
        <v>2</v>
      </c>
    </row>
    <row r="57" spans="1:8">
      <c r="D57" t="s">
        <v>6</v>
      </c>
      <c r="E57">
        <v>5.51</v>
      </c>
      <c r="F57">
        <v>6.4</v>
      </c>
      <c r="G57">
        <f t="shared" si="0"/>
        <v>5.9550000000000001</v>
      </c>
    </row>
    <row r="58" spans="1:8">
      <c r="A58">
        <v>1</v>
      </c>
      <c r="B58">
        <v>1</v>
      </c>
      <c r="D58" t="s">
        <v>6</v>
      </c>
      <c r="E58">
        <v>5.4996999999999998</v>
      </c>
      <c r="F58">
        <v>5.7286999999999999</v>
      </c>
      <c r="G58">
        <f t="shared" si="0"/>
        <v>5.6142000000000003</v>
      </c>
      <c r="H58" t="s">
        <v>2</v>
      </c>
    </row>
    <row r="59" spans="1:8">
      <c r="D59" t="s">
        <v>6</v>
      </c>
      <c r="E59">
        <v>5.4</v>
      </c>
      <c r="F59">
        <v>5.7</v>
      </c>
      <c r="G59">
        <f t="shared" si="0"/>
        <v>5.5500000000000007</v>
      </c>
    </row>
    <row r="60" spans="1:8">
      <c r="A60">
        <v>1</v>
      </c>
      <c r="B60">
        <v>1</v>
      </c>
      <c r="D60" t="s">
        <v>6</v>
      </c>
      <c r="E60">
        <v>5.5431999999999997</v>
      </c>
      <c r="F60">
        <v>5.7286999999999999</v>
      </c>
      <c r="G60">
        <f t="shared" si="0"/>
        <v>5.6359499999999993</v>
      </c>
      <c r="H60" t="s">
        <v>2</v>
      </c>
    </row>
    <row r="61" spans="1:8">
      <c r="D61" t="s">
        <v>6</v>
      </c>
      <c r="E61">
        <v>5.66</v>
      </c>
      <c r="F61">
        <v>5.72</v>
      </c>
      <c r="G61">
        <f t="shared" si="0"/>
        <v>5.6899999999999995</v>
      </c>
    </row>
    <row r="62" spans="1:8">
      <c r="A62">
        <v>1</v>
      </c>
      <c r="B62">
        <v>1</v>
      </c>
      <c r="D62" t="s">
        <v>6</v>
      </c>
      <c r="E62">
        <v>5.3258000000000001</v>
      </c>
      <c r="F62">
        <v>5.7721999999999998</v>
      </c>
      <c r="G62">
        <f t="shared" si="0"/>
        <v>5.5489999999999995</v>
      </c>
      <c r="H62" t="s">
        <v>0</v>
      </c>
    </row>
    <row r="63" spans="1:8">
      <c r="D63" t="s">
        <v>6</v>
      </c>
      <c r="E63">
        <v>5.23</v>
      </c>
      <c r="F63">
        <v>5.75</v>
      </c>
      <c r="G63">
        <f t="shared" si="0"/>
        <v>5.49</v>
      </c>
    </row>
    <row r="64" spans="1:8">
      <c r="A64">
        <v>5</v>
      </c>
      <c r="B64">
        <v>8</v>
      </c>
      <c r="D64" t="s">
        <v>6</v>
      </c>
      <c r="E64">
        <v>5.4996999999999998</v>
      </c>
      <c r="F64">
        <v>5.6</v>
      </c>
      <c r="G64">
        <f t="shared" si="0"/>
        <v>5.5498499999999993</v>
      </c>
      <c r="H64" t="s">
        <v>0</v>
      </c>
    </row>
    <row r="65" spans="1:8">
      <c r="D65" t="s">
        <v>6</v>
      </c>
      <c r="E65">
        <v>5.56</v>
      </c>
      <c r="F65">
        <v>5.9</v>
      </c>
      <c r="G65">
        <f t="shared" si="0"/>
        <v>5.73</v>
      </c>
    </row>
    <row r="66" spans="1:8">
      <c r="A66">
        <v>4</v>
      </c>
      <c r="B66">
        <v>0</v>
      </c>
      <c r="D66" t="s">
        <v>6</v>
      </c>
      <c r="E66">
        <v>5.7171000000000003</v>
      </c>
      <c r="F66">
        <v>5.7721999999999998</v>
      </c>
      <c r="G66">
        <f t="shared" si="0"/>
        <v>5.74465</v>
      </c>
      <c r="H66" t="s">
        <v>0</v>
      </c>
    </row>
    <row r="67" spans="1:8">
      <c r="D67" t="s">
        <v>6</v>
      </c>
      <c r="E67">
        <v>5.56</v>
      </c>
      <c r="F67">
        <v>5.8</v>
      </c>
      <c r="G67">
        <f t="shared" ref="G67:G130" si="1">(F67-E67)/2+E67</f>
        <v>5.68</v>
      </c>
    </row>
    <row r="68" spans="1:8">
      <c r="A68">
        <v>2</v>
      </c>
      <c r="B68">
        <v>1</v>
      </c>
      <c r="D68" t="s">
        <v>6</v>
      </c>
      <c r="E68">
        <v>5.3258000000000001</v>
      </c>
      <c r="F68">
        <v>5.5</v>
      </c>
      <c r="G68">
        <f t="shared" si="1"/>
        <v>5.4129000000000005</v>
      </c>
      <c r="H68" t="s">
        <v>0</v>
      </c>
    </row>
    <row r="69" spans="1:8">
      <c r="D69" t="s">
        <v>6</v>
      </c>
      <c r="E69">
        <v>5.22</v>
      </c>
      <c r="F69">
        <v>5.86</v>
      </c>
      <c r="G69">
        <f t="shared" si="1"/>
        <v>5.54</v>
      </c>
    </row>
    <row r="70" spans="1:8">
      <c r="A70">
        <v>3</v>
      </c>
      <c r="B70">
        <v>3</v>
      </c>
      <c r="D70" t="s">
        <v>6</v>
      </c>
      <c r="E70">
        <v>5.4127000000000001</v>
      </c>
      <c r="F70">
        <v>5.7721999999999998</v>
      </c>
      <c r="G70">
        <f t="shared" si="1"/>
        <v>5.5924499999999995</v>
      </c>
      <c r="H70" t="s">
        <v>0</v>
      </c>
    </row>
    <row r="71" spans="1:8">
      <c r="D71" t="s">
        <v>6</v>
      </c>
      <c r="E71">
        <v>5.51</v>
      </c>
      <c r="F71">
        <v>6</v>
      </c>
      <c r="G71">
        <f t="shared" si="1"/>
        <v>5.7549999999999999</v>
      </c>
    </row>
    <row r="72" spans="1:8">
      <c r="A72">
        <v>3</v>
      </c>
      <c r="B72">
        <v>3</v>
      </c>
      <c r="D72" t="s">
        <v>6</v>
      </c>
      <c r="E72">
        <v>5.4996999999999998</v>
      </c>
      <c r="F72">
        <v>5.7721999999999998</v>
      </c>
      <c r="G72">
        <f t="shared" si="1"/>
        <v>5.6359499999999993</v>
      </c>
      <c r="H72" t="s">
        <v>0</v>
      </c>
    </row>
    <row r="73" spans="1:8">
      <c r="D73" t="s">
        <v>6</v>
      </c>
      <c r="E73">
        <v>5.3</v>
      </c>
      <c r="F73">
        <v>6.1</v>
      </c>
      <c r="G73">
        <f t="shared" si="1"/>
        <v>5.6999999999999993</v>
      </c>
    </row>
    <row r="74" spans="1:8">
      <c r="A74">
        <v>3</v>
      </c>
      <c r="B74">
        <v>3</v>
      </c>
      <c r="D74" t="s">
        <v>6</v>
      </c>
      <c r="E74">
        <v>5.3258000000000001</v>
      </c>
      <c r="F74">
        <v>5.8156999999999996</v>
      </c>
      <c r="G74">
        <f t="shared" si="1"/>
        <v>5.5707500000000003</v>
      </c>
      <c r="H74" t="s">
        <v>0</v>
      </c>
    </row>
    <row r="75" spans="1:8">
      <c r="D75" t="s">
        <v>6</v>
      </c>
      <c r="E75">
        <v>5.5</v>
      </c>
      <c r="F75">
        <v>6.14</v>
      </c>
      <c r="G75">
        <f t="shared" si="1"/>
        <v>5.82</v>
      </c>
    </row>
    <row r="76" spans="1:8">
      <c r="A76">
        <v>0</v>
      </c>
      <c r="B76">
        <v>3</v>
      </c>
      <c r="D76" t="s">
        <v>6</v>
      </c>
      <c r="E76">
        <v>5.8475000000000001</v>
      </c>
      <c r="F76">
        <v>5.8156999999999996</v>
      </c>
      <c r="G76">
        <f t="shared" si="1"/>
        <v>5.8315999999999999</v>
      </c>
      <c r="H76" t="s">
        <v>0</v>
      </c>
    </row>
    <row r="77" spans="1:8">
      <c r="D77" t="s">
        <v>6</v>
      </c>
      <c r="E77">
        <v>5.6</v>
      </c>
      <c r="F77">
        <v>6</v>
      </c>
      <c r="G77">
        <f t="shared" si="1"/>
        <v>5.8</v>
      </c>
    </row>
    <row r="78" spans="1:8">
      <c r="A78">
        <v>0</v>
      </c>
      <c r="B78">
        <v>1</v>
      </c>
      <c r="D78" t="s">
        <v>6</v>
      </c>
      <c r="E78">
        <v>5.3258000000000001</v>
      </c>
      <c r="F78">
        <v>5.6</v>
      </c>
      <c r="G78">
        <f t="shared" si="1"/>
        <v>5.4628999999999994</v>
      </c>
      <c r="H78" t="s">
        <v>0</v>
      </c>
    </row>
    <row r="79" spans="1:8">
      <c r="D79" t="s">
        <v>6</v>
      </c>
      <c r="E79">
        <v>5.2350000000000003</v>
      </c>
      <c r="F79">
        <v>5.9</v>
      </c>
      <c r="G79">
        <f t="shared" si="1"/>
        <v>5.5675000000000008</v>
      </c>
    </row>
    <row r="80" spans="1:8">
      <c r="D80" t="s">
        <v>6</v>
      </c>
      <c r="E80">
        <v>5.5431999999999997</v>
      </c>
      <c r="F80">
        <v>5.8592000000000004</v>
      </c>
      <c r="G80">
        <f t="shared" si="1"/>
        <v>5.7012</v>
      </c>
      <c r="H80" t="s">
        <v>0</v>
      </c>
    </row>
    <row r="81" spans="4:8">
      <c r="D81" t="s">
        <v>6</v>
      </c>
      <c r="E81">
        <v>5.58</v>
      </c>
      <c r="F81">
        <v>5.87</v>
      </c>
      <c r="G81">
        <f t="shared" si="1"/>
        <v>5.7249999999999996</v>
      </c>
    </row>
    <row r="82" spans="4:8">
      <c r="D82" t="s">
        <v>7</v>
      </c>
      <c r="E82">
        <v>5.3692000000000002</v>
      </c>
      <c r="F82">
        <v>5.7721999999999998</v>
      </c>
      <c r="G82">
        <f t="shared" si="1"/>
        <v>5.5707000000000004</v>
      </c>
      <c r="H82" t="s">
        <v>0</v>
      </c>
    </row>
    <row r="83" spans="4:8">
      <c r="D83" t="s">
        <v>7</v>
      </c>
      <c r="E83">
        <v>5.26</v>
      </c>
      <c r="F83">
        <v>5.62</v>
      </c>
      <c r="G83">
        <f t="shared" si="1"/>
        <v>5.4399999999999995</v>
      </c>
    </row>
    <row r="84" spans="4:8">
      <c r="D84" t="s">
        <v>7</v>
      </c>
      <c r="E84">
        <v>5.3692000000000002</v>
      </c>
      <c r="F84">
        <v>5.58</v>
      </c>
      <c r="G84">
        <f t="shared" si="1"/>
        <v>5.4746000000000006</v>
      </c>
      <c r="H84" t="s">
        <v>0</v>
      </c>
    </row>
    <row r="85" spans="4:8">
      <c r="D85" t="s">
        <v>7</v>
      </c>
      <c r="E85">
        <v>5.46</v>
      </c>
      <c r="F85">
        <v>5.6</v>
      </c>
      <c r="G85">
        <f t="shared" si="1"/>
        <v>5.5299999999999994</v>
      </c>
    </row>
    <row r="86" spans="4:8">
      <c r="D86" t="s">
        <v>7</v>
      </c>
      <c r="E86">
        <v>5.3692000000000002</v>
      </c>
      <c r="F86">
        <v>5.7721999999999998</v>
      </c>
      <c r="G86">
        <f t="shared" si="1"/>
        <v>5.5707000000000004</v>
      </c>
      <c r="H86" t="s">
        <v>0</v>
      </c>
    </row>
    <row r="87" spans="4:8">
      <c r="D87" t="s">
        <v>7</v>
      </c>
      <c r="E87">
        <v>5.234</v>
      </c>
      <c r="F87">
        <v>5.8559999999999999</v>
      </c>
      <c r="G87">
        <f t="shared" si="1"/>
        <v>5.5449999999999999</v>
      </c>
    </row>
    <row r="88" spans="4:8">
      <c r="D88" t="s">
        <v>7</v>
      </c>
      <c r="E88">
        <v>5.3692000000000002</v>
      </c>
      <c r="F88">
        <v>5.9027000000000003</v>
      </c>
      <c r="G88">
        <f t="shared" si="1"/>
        <v>5.6359500000000002</v>
      </c>
      <c r="H88" t="s">
        <v>0</v>
      </c>
    </row>
    <row r="89" spans="4:8">
      <c r="D89" t="s">
        <v>7</v>
      </c>
      <c r="E89">
        <v>5.4</v>
      </c>
      <c r="F89">
        <v>5.86</v>
      </c>
      <c r="G89">
        <f t="shared" si="1"/>
        <v>5.6300000000000008</v>
      </c>
    </row>
    <row r="90" spans="4:8">
      <c r="D90" t="s">
        <v>7</v>
      </c>
      <c r="E90">
        <v>5.3692000000000002</v>
      </c>
      <c r="F90">
        <v>5.9461000000000004</v>
      </c>
      <c r="G90">
        <f t="shared" si="1"/>
        <v>5.6576500000000003</v>
      </c>
      <c r="H90" t="s">
        <v>0</v>
      </c>
    </row>
    <row r="91" spans="4:8">
      <c r="D91" t="s">
        <v>7</v>
      </c>
      <c r="E91">
        <v>5.26</v>
      </c>
      <c r="F91">
        <v>5.8920000000000003</v>
      </c>
      <c r="G91">
        <f t="shared" si="1"/>
        <v>5.5760000000000005</v>
      </c>
    </row>
    <row r="92" spans="4:8">
      <c r="D92" t="s">
        <v>7</v>
      </c>
      <c r="E92">
        <v>5.6300999999999997</v>
      </c>
      <c r="F92">
        <v>5.8156999999999996</v>
      </c>
      <c r="G92">
        <f t="shared" si="1"/>
        <v>5.7228999999999992</v>
      </c>
      <c r="H92" t="s">
        <v>0</v>
      </c>
    </row>
    <row r="93" spans="4:8">
      <c r="D93" t="s">
        <v>7</v>
      </c>
      <c r="E93">
        <v>5.6</v>
      </c>
      <c r="F93">
        <v>5.9530000000000003</v>
      </c>
      <c r="G93">
        <f t="shared" si="1"/>
        <v>5.7765000000000004</v>
      </c>
    </row>
    <row r="94" spans="4:8">
      <c r="D94" t="s">
        <v>7</v>
      </c>
      <c r="E94">
        <v>5.4127000000000001</v>
      </c>
      <c r="F94">
        <v>5.8592000000000004</v>
      </c>
      <c r="G94">
        <f t="shared" si="1"/>
        <v>5.6359500000000002</v>
      </c>
      <c r="H94" t="s">
        <v>0</v>
      </c>
    </row>
    <row r="95" spans="4:8">
      <c r="D95" t="s">
        <v>7</v>
      </c>
      <c r="E95">
        <v>5.3</v>
      </c>
      <c r="F95">
        <v>5.9429999999999996</v>
      </c>
      <c r="G95">
        <f t="shared" si="1"/>
        <v>5.6214999999999993</v>
      </c>
    </row>
    <row r="96" spans="4:8">
      <c r="D96" t="s">
        <v>7</v>
      </c>
      <c r="E96">
        <v>5.36</v>
      </c>
      <c r="F96">
        <v>5.9</v>
      </c>
      <c r="G96">
        <f t="shared" si="1"/>
        <v>5.6300000000000008</v>
      </c>
    </row>
    <row r="97" spans="4:8">
      <c r="D97" t="s">
        <v>7</v>
      </c>
      <c r="E97">
        <v>5.4561999999999999</v>
      </c>
      <c r="F97">
        <v>5.9461000000000004</v>
      </c>
      <c r="G97">
        <f t="shared" si="1"/>
        <v>5.7011500000000002</v>
      </c>
      <c r="H97" t="s">
        <v>0</v>
      </c>
    </row>
    <row r="98" spans="4:8">
      <c r="D98" t="s">
        <v>7</v>
      </c>
      <c r="E98">
        <v>5.4</v>
      </c>
      <c r="F98">
        <v>5.8</v>
      </c>
      <c r="G98">
        <f t="shared" si="1"/>
        <v>5.6</v>
      </c>
    </row>
    <row r="99" spans="4:8">
      <c r="D99" t="s">
        <v>7</v>
      </c>
      <c r="E99">
        <v>5.5</v>
      </c>
      <c r="F99">
        <v>5.9320000000000004</v>
      </c>
      <c r="G99">
        <f t="shared" si="1"/>
        <v>5.7160000000000002</v>
      </c>
    </row>
    <row r="100" spans="4:8">
      <c r="D100" t="s">
        <v>7</v>
      </c>
      <c r="E100">
        <v>5.56</v>
      </c>
      <c r="F100">
        <v>5.86</v>
      </c>
      <c r="G100">
        <f t="shared" si="1"/>
        <v>5.71</v>
      </c>
    </row>
    <row r="101" spans="4:8">
      <c r="D101" t="s">
        <v>7</v>
      </c>
      <c r="E101">
        <v>5.5865999999999998</v>
      </c>
      <c r="F101">
        <v>5.9896000000000003</v>
      </c>
      <c r="G101">
        <f t="shared" si="1"/>
        <v>5.7881</v>
      </c>
      <c r="H101" t="s">
        <v>0</v>
      </c>
    </row>
    <row r="102" spans="4:8">
      <c r="D102" t="s">
        <v>7</v>
      </c>
      <c r="E102">
        <v>5.55</v>
      </c>
      <c r="F102">
        <v>5.76</v>
      </c>
      <c r="G102">
        <f t="shared" si="1"/>
        <v>5.6549999999999994</v>
      </c>
    </row>
    <row r="103" spans="4:8">
      <c r="D103" t="s">
        <v>7</v>
      </c>
      <c r="E103">
        <v>5.3</v>
      </c>
      <c r="F103">
        <v>5.8760000000000003</v>
      </c>
      <c r="G103">
        <f t="shared" si="1"/>
        <v>5.5880000000000001</v>
      </c>
    </row>
    <row r="104" spans="4:8">
      <c r="D104" t="s">
        <v>7</v>
      </c>
      <c r="E104">
        <v>5.47</v>
      </c>
      <c r="F104">
        <v>5.73</v>
      </c>
      <c r="G104">
        <f t="shared" si="1"/>
        <v>5.6</v>
      </c>
    </row>
    <row r="105" spans="4:8">
      <c r="D105" t="s">
        <v>7</v>
      </c>
      <c r="E105">
        <v>5.6300999999999997</v>
      </c>
      <c r="F105">
        <v>5.9027000000000003</v>
      </c>
      <c r="G105">
        <f t="shared" si="1"/>
        <v>5.7664</v>
      </c>
      <c r="H105" t="s">
        <v>0</v>
      </c>
    </row>
    <row r="106" spans="4:8">
      <c r="D106" t="s">
        <v>7</v>
      </c>
      <c r="E106">
        <v>5.46</v>
      </c>
      <c r="F106">
        <v>5.76</v>
      </c>
      <c r="G106">
        <f t="shared" si="1"/>
        <v>5.6099999999999994</v>
      </c>
    </row>
    <row r="107" spans="4:8">
      <c r="D107" t="s">
        <v>7</v>
      </c>
      <c r="E107">
        <v>5.6639999999999997</v>
      </c>
      <c r="F107">
        <v>5.8</v>
      </c>
      <c r="G107">
        <f t="shared" si="1"/>
        <v>5.7319999999999993</v>
      </c>
    </row>
    <row r="108" spans="4:8">
      <c r="D108" t="s">
        <v>7</v>
      </c>
      <c r="E108">
        <v>5.5</v>
      </c>
      <c r="F108">
        <v>5.69</v>
      </c>
      <c r="G108">
        <f t="shared" si="1"/>
        <v>5.5950000000000006</v>
      </c>
    </row>
    <row r="109" spans="4:8">
      <c r="D109" t="s">
        <v>7</v>
      </c>
      <c r="E109">
        <v>5.4127000000000001</v>
      </c>
      <c r="F109">
        <v>5.9027000000000003</v>
      </c>
      <c r="G109">
        <f t="shared" si="1"/>
        <v>5.6577000000000002</v>
      </c>
      <c r="H109" t="s">
        <v>0</v>
      </c>
    </row>
    <row r="110" spans="4:8">
      <c r="D110" t="s">
        <v>7</v>
      </c>
      <c r="E110">
        <v>5.51</v>
      </c>
    </row>
    <row r="111" spans="4:8">
      <c r="D111" t="s">
        <v>7</v>
      </c>
      <c r="E111">
        <v>5.32</v>
      </c>
      <c r="F111">
        <v>5.7</v>
      </c>
      <c r="G111">
        <f t="shared" si="1"/>
        <v>5.51</v>
      </c>
    </row>
    <row r="112" spans="4:8">
      <c r="D112" t="s">
        <v>7</v>
      </c>
      <c r="E112">
        <v>5.42</v>
      </c>
    </row>
    <row r="113" spans="4:8">
      <c r="D113" t="s">
        <v>7</v>
      </c>
      <c r="E113">
        <v>5.4127000000000001</v>
      </c>
      <c r="F113">
        <v>5.9896000000000003</v>
      </c>
      <c r="G113">
        <f t="shared" si="1"/>
        <v>5.7011500000000002</v>
      </c>
      <c r="H113" t="s">
        <v>0</v>
      </c>
    </row>
    <row r="114" spans="4:8">
      <c r="D114" t="s">
        <v>7</v>
      </c>
      <c r="E114">
        <v>5.3</v>
      </c>
    </row>
    <row r="115" spans="4:8">
      <c r="D115" t="s">
        <v>7</v>
      </c>
      <c r="E115">
        <v>5.51</v>
      </c>
      <c r="F115">
        <v>5.73</v>
      </c>
      <c r="G115">
        <f t="shared" si="1"/>
        <v>5.62</v>
      </c>
    </row>
    <row r="116" spans="4:8">
      <c r="D116" t="s">
        <v>7</v>
      </c>
      <c r="E116">
        <v>5.5865999999999998</v>
      </c>
      <c r="F116">
        <v>5.9896000000000003</v>
      </c>
      <c r="G116">
        <f t="shared" si="1"/>
        <v>5.7881</v>
      </c>
      <c r="H116" t="s">
        <v>0</v>
      </c>
    </row>
    <row r="117" spans="4:8">
      <c r="D117" t="s">
        <v>7</v>
      </c>
      <c r="E117">
        <v>5.4859999999999998</v>
      </c>
      <c r="F117">
        <v>5.85</v>
      </c>
      <c r="G117">
        <f t="shared" si="1"/>
        <v>5.6679999999999993</v>
      </c>
    </row>
    <row r="118" spans="4:8">
      <c r="D118" t="s">
        <v>7</v>
      </c>
      <c r="E118">
        <v>5.4127000000000001</v>
      </c>
      <c r="F118">
        <v>5.8592000000000004</v>
      </c>
      <c r="G118">
        <f t="shared" si="1"/>
        <v>5.6359500000000002</v>
      </c>
      <c r="H118" t="s">
        <v>0</v>
      </c>
    </row>
    <row r="119" spans="4:8">
      <c r="D119" t="s">
        <v>7</v>
      </c>
      <c r="E119">
        <v>5.52</v>
      </c>
      <c r="F119">
        <v>5.76</v>
      </c>
      <c r="G119">
        <f t="shared" si="1"/>
        <v>5.64</v>
      </c>
    </row>
    <row r="120" spans="4:8">
      <c r="D120" t="s">
        <v>7</v>
      </c>
      <c r="E120">
        <v>5.2823000000000002</v>
      </c>
      <c r="F120">
        <v>5.9461000000000004</v>
      </c>
      <c r="G120">
        <f t="shared" si="1"/>
        <v>5.6142000000000003</v>
      </c>
      <c r="H120" t="s">
        <v>0</v>
      </c>
    </row>
    <row r="121" spans="4:8">
      <c r="D121" t="s">
        <v>7</v>
      </c>
      <c r="E121">
        <v>5.18</v>
      </c>
      <c r="F121">
        <v>5.95</v>
      </c>
      <c r="G121">
        <f t="shared" si="1"/>
        <v>5.5649999999999995</v>
      </c>
    </row>
    <row r="122" spans="4:8">
      <c r="D122" t="s">
        <v>7</v>
      </c>
      <c r="E122">
        <v>5.2823000000000002</v>
      </c>
      <c r="F122">
        <v>5.6852999999999998</v>
      </c>
      <c r="G122">
        <f t="shared" si="1"/>
        <v>5.4838000000000005</v>
      </c>
      <c r="H122" t="s">
        <v>0</v>
      </c>
    </row>
    <row r="123" spans="4:8">
      <c r="D123" t="s">
        <v>7</v>
      </c>
      <c r="E123">
        <v>5.38</v>
      </c>
      <c r="F123">
        <v>5.5</v>
      </c>
      <c r="G123">
        <f t="shared" si="1"/>
        <v>5.4399999999999995</v>
      </c>
    </row>
    <row r="124" spans="4:8">
      <c r="D124" t="s">
        <v>7</v>
      </c>
      <c r="E124">
        <v>5.3258000000000001</v>
      </c>
      <c r="F124">
        <v>5.9027000000000003</v>
      </c>
      <c r="G124">
        <f t="shared" si="1"/>
        <v>5.6142500000000002</v>
      </c>
      <c r="H124" t="s">
        <v>0</v>
      </c>
    </row>
    <row r="125" spans="4:8">
      <c r="D125" t="s">
        <v>7</v>
      </c>
      <c r="E125">
        <v>5.22</v>
      </c>
      <c r="F125">
        <v>6.1</v>
      </c>
      <c r="G125">
        <f t="shared" si="1"/>
        <v>5.66</v>
      </c>
    </row>
    <row r="126" spans="4:8">
      <c r="D126" t="s">
        <v>8</v>
      </c>
      <c r="E126">
        <v>5.2823000000000002</v>
      </c>
      <c r="F126">
        <v>5.6852999999999998</v>
      </c>
      <c r="G126">
        <f t="shared" si="1"/>
        <v>5.4838000000000005</v>
      </c>
      <c r="H126" t="s">
        <v>3</v>
      </c>
    </row>
    <row r="127" spans="4:8">
      <c r="D127" t="s">
        <v>8</v>
      </c>
      <c r="E127">
        <v>5.4</v>
      </c>
      <c r="F127">
        <v>5.53</v>
      </c>
      <c r="G127">
        <f t="shared" si="1"/>
        <v>5.4649999999999999</v>
      </c>
    </row>
    <row r="128" spans="4:8">
      <c r="D128" t="s">
        <v>8</v>
      </c>
      <c r="E128">
        <v>5.2823000000000002</v>
      </c>
      <c r="F128">
        <v>5.6</v>
      </c>
      <c r="G128">
        <f t="shared" si="1"/>
        <v>5.4411500000000004</v>
      </c>
      <c r="H128" t="s">
        <v>3</v>
      </c>
    </row>
    <row r="129" spans="4:8">
      <c r="D129" t="s">
        <v>8</v>
      </c>
      <c r="E129">
        <v>5.0999999999999996</v>
      </c>
      <c r="F129">
        <v>5.8</v>
      </c>
      <c r="G129">
        <f t="shared" si="1"/>
        <v>5.4499999999999993</v>
      </c>
    </row>
    <row r="130" spans="4:8">
      <c r="D130" t="s">
        <v>8</v>
      </c>
      <c r="E130">
        <v>5.2823000000000002</v>
      </c>
      <c r="F130">
        <v>5.62</v>
      </c>
      <c r="G130">
        <f t="shared" si="1"/>
        <v>5.4511500000000002</v>
      </c>
      <c r="H130" t="s">
        <v>3</v>
      </c>
    </row>
    <row r="131" spans="4:8">
      <c r="D131" t="s">
        <v>8</v>
      </c>
      <c r="E131">
        <v>5.38</v>
      </c>
      <c r="F131">
        <v>5.72</v>
      </c>
      <c r="G131">
        <f t="shared" ref="G131:G174" si="2">(F131-E131)/2+E131</f>
        <v>5.55</v>
      </c>
    </row>
    <row r="132" spans="4:8">
      <c r="D132" t="s">
        <v>8</v>
      </c>
      <c r="E132">
        <v>5.2823000000000002</v>
      </c>
      <c r="F132">
        <v>5.61</v>
      </c>
      <c r="G132">
        <f t="shared" si="2"/>
        <v>5.4461500000000003</v>
      </c>
      <c r="H132" t="s">
        <v>3</v>
      </c>
    </row>
    <row r="133" spans="4:8">
      <c r="D133" t="s">
        <v>8</v>
      </c>
      <c r="E133">
        <v>5.2</v>
      </c>
      <c r="F133">
        <v>5.82</v>
      </c>
      <c r="G133">
        <f t="shared" si="2"/>
        <v>5.51</v>
      </c>
    </row>
    <row r="134" spans="4:8">
      <c r="D134" t="s">
        <v>8</v>
      </c>
      <c r="E134">
        <v>5.2823000000000002</v>
      </c>
      <c r="F134">
        <v>5.67</v>
      </c>
      <c r="G134">
        <f t="shared" si="2"/>
        <v>5.4761500000000005</v>
      </c>
      <c r="H134" t="s">
        <v>3</v>
      </c>
    </row>
    <row r="135" spans="4:8">
      <c r="D135" t="s">
        <v>8</v>
      </c>
      <c r="E135">
        <v>5.32</v>
      </c>
      <c r="F135">
        <v>5.9</v>
      </c>
      <c r="G135">
        <f t="shared" si="2"/>
        <v>5.61</v>
      </c>
    </row>
    <row r="136" spans="4:8">
      <c r="D136" t="s">
        <v>8</v>
      </c>
      <c r="E136">
        <v>5.2823000000000002</v>
      </c>
      <c r="F136">
        <v>5.66</v>
      </c>
      <c r="G136">
        <f t="shared" si="2"/>
        <v>5.4711499999999997</v>
      </c>
      <c r="H136" t="s">
        <v>3</v>
      </c>
    </row>
    <row r="137" spans="4:8">
      <c r="D137" t="s">
        <v>8</v>
      </c>
      <c r="E137">
        <v>5.25</v>
      </c>
      <c r="F137">
        <v>5.86</v>
      </c>
      <c r="G137">
        <f t="shared" si="2"/>
        <v>5.5549999999999997</v>
      </c>
    </row>
    <row r="138" spans="4:8">
      <c r="D138" t="s">
        <v>8</v>
      </c>
      <c r="E138">
        <v>5.4</v>
      </c>
      <c r="F138">
        <v>5.7</v>
      </c>
      <c r="G138">
        <f t="shared" si="2"/>
        <v>5.5500000000000007</v>
      </c>
    </row>
    <row r="139" spans="4:8">
      <c r="D139" t="s">
        <v>8</v>
      </c>
      <c r="E139">
        <v>5.2823000000000002</v>
      </c>
      <c r="F139">
        <v>5.68</v>
      </c>
      <c r="G139">
        <f t="shared" si="2"/>
        <v>5.4811499999999995</v>
      </c>
      <c r="H139" t="s">
        <v>3</v>
      </c>
    </row>
    <row r="140" spans="4:8">
      <c r="D140" t="s">
        <v>8</v>
      </c>
      <c r="E140">
        <v>5.43</v>
      </c>
      <c r="F140">
        <v>5.78</v>
      </c>
      <c r="G140">
        <f t="shared" si="2"/>
        <v>5.6050000000000004</v>
      </c>
    </row>
    <row r="141" spans="4:8">
      <c r="D141" t="s">
        <v>8</v>
      </c>
      <c r="E141">
        <v>5.3</v>
      </c>
      <c r="F141">
        <v>5.7</v>
      </c>
      <c r="G141">
        <f t="shared" si="2"/>
        <v>5.5</v>
      </c>
    </row>
    <row r="142" spans="4:8">
      <c r="D142" t="s">
        <v>8</v>
      </c>
      <c r="E142">
        <v>5.46</v>
      </c>
      <c r="F142">
        <v>5.76</v>
      </c>
      <c r="G142">
        <f t="shared" si="2"/>
        <v>5.6099999999999994</v>
      </c>
    </row>
    <row r="143" spans="4:8">
      <c r="D143" t="s">
        <v>8</v>
      </c>
      <c r="E143">
        <v>5.2823000000000002</v>
      </c>
      <c r="F143">
        <v>5.7</v>
      </c>
      <c r="G143">
        <f t="shared" si="2"/>
        <v>5.4911500000000002</v>
      </c>
      <c r="H143" t="s">
        <v>3</v>
      </c>
    </row>
    <row r="144" spans="4:8">
      <c r="D144" t="s">
        <v>8</v>
      </c>
      <c r="E144">
        <v>5.42</v>
      </c>
      <c r="F144">
        <v>5.8</v>
      </c>
      <c r="G144">
        <f t="shared" si="2"/>
        <v>5.6099999999999994</v>
      </c>
    </row>
    <row r="145" spans="4:8">
      <c r="D145" t="s">
        <v>8</v>
      </c>
      <c r="E145">
        <v>5.23</v>
      </c>
      <c r="F145">
        <v>5.73</v>
      </c>
      <c r="G145">
        <f t="shared" si="2"/>
        <v>5.48</v>
      </c>
    </row>
    <row r="146" spans="4:8">
      <c r="D146" t="s">
        <v>8</v>
      </c>
      <c r="E146">
        <v>5.36</v>
      </c>
      <c r="F146">
        <v>5.76</v>
      </c>
      <c r="G146">
        <f t="shared" si="2"/>
        <v>5.5600000000000005</v>
      </c>
    </row>
    <row r="147" spans="4:8">
      <c r="D147" t="s">
        <v>8</v>
      </c>
      <c r="E147">
        <v>5.2823000000000002</v>
      </c>
      <c r="F147">
        <v>5.6</v>
      </c>
      <c r="G147">
        <f t="shared" si="2"/>
        <v>5.4411500000000004</v>
      </c>
      <c r="H147" t="s">
        <v>3</v>
      </c>
    </row>
    <row r="148" spans="4:8">
      <c r="D148" t="s">
        <v>8</v>
      </c>
      <c r="E148">
        <v>5.3</v>
      </c>
      <c r="F148">
        <v>5.8</v>
      </c>
      <c r="G148">
        <f t="shared" si="2"/>
        <v>5.55</v>
      </c>
    </row>
    <row r="149" spans="4:8">
      <c r="D149" t="s">
        <v>8</v>
      </c>
      <c r="E149">
        <v>5.31</v>
      </c>
      <c r="F149">
        <v>5.81</v>
      </c>
      <c r="G149">
        <f t="shared" si="2"/>
        <v>5.56</v>
      </c>
    </row>
    <row r="150" spans="4:8">
      <c r="D150" t="s">
        <v>8</v>
      </c>
      <c r="E150">
        <v>5.38</v>
      </c>
      <c r="F150">
        <v>5.82</v>
      </c>
      <c r="G150">
        <f t="shared" si="2"/>
        <v>5.6</v>
      </c>
    </row>
    <row r="151" spans="4:8">
      <c r="D151" t="s">
        <v>8</v>
      </c>
      <c r="E151">
        <v>5.2823000000000002</v>
      </c>
      <c r="F151">
        <v>5.69</v>
      </c>
      <c r="G151">
        <f t="shared" si="2"/>
        <v>5.4861500000000003</v>
      </c>
      <c r="H151" t="s">
        <v>3</v>
      </c>
    </row>
    <row r="152" spans="4:8">
      <c r="D152" t="s">
        <v>8</v>
      </c>
      <c r="E152">
        <v>5.4</v>
      </c>
    </row>
    <row r="153" spans="4:8">
      <c r="D153" t="s">
        <v>8</v>
      </c>
      <c r="E153">
        <v>5.19</v>
      </c>
      <c r="F153">
        <v>5.76</v>
      </c>
      <c r="G153">
        <f t="shared" si="2"/>
        <v>5.4749999999999996</v>
      </c>
    </row>
    <row r="154" spans="4:8">
      <c r="D154" t="s">
        <v>8</v>
      </c>
      <c r="E154">
        <v>5.43</v>
      </c>
    </row>
    <row r="155" spans="4:8">
      <c r="D155" t="s">
        <v>8</v>
      </c>
      <c r="E155">
        <v>5.2823000000000002</v>
      </c>
      <c r="F155">
        <v>5.6852999999999998</v>
      </c>
      <c r="G155">
        <f t="shared" si="2"/>
        <v>5.4838000000000005</v>
      </c>
      <c r="H155" t="s">
        <v>3</v>
      </c>
    </row>
    <row r="156" spans="4:8">
      <c r="D156" t="s">
        <v>8</v>
      </c>
      <c r="E156">
        <v>5.5</v>
      </c>
    </row>
    <row r="157" spans="4:8">
      <c r="D157" t="s">
        <v>8</v>
      </c>
      <c r="E157">
        <v>5.35</v>
      </c>
      <c r="F157">
        <v>5.8</v>
      </c>
      <c r="G157">
        <f t="shared" si="2"/>
        <v>5.5749999999999993</v>
      </c>
    </row>
    <row r="158" spans="4:8">
      <c r="D158" t="s">
        <v>8</v>
      </c>
      <c r="E158">
        <v>5.4561999999999999</v>
      </c>
      <c r="F158">
        <v>5.9896000000000003</v>
      </c>
      <c r="G158">
        <f t="shared" si="2"/>
        <v>5.7229000000000001</v>
      </c>
      <c r="H158" t="s">
        <v>3</v>
      </c>
    </row>
    <row r="159" spans="4:8">
      <c r="D159" t="s">
        <v>8</v>
      </c>
      <c r="E159">
        <v>5.42</v>
      </c>
      <c r="F159">
        <v>5.9</v>
      </c>
      <c r="G159">
        <f t="shared" si="2"/>
        <v>5.66</v>
      </c>
    </row>
    <row r="160" spans="4:8">
      <c r="D160" t="s">
        <v>8</v>
      </c>
      <c r="E160">
        <v>5.4127000000000001</v>
      </c>
      <c r="F160">
        <v>5.6417999999999999</v>
      </c>
      <c r="G160">
        <f t="shared" si="2"/>
        <v>5.5272500000000004</v>
      </c>
      <c r="H160" t="s">
        <v>3</v>
      </c>
    </row>
    <row r="161" spans="4:16">
      <c r="D161" t="s">
        <v>8</v>
      </c>
      <c r="E161">
        <v>5.36</v>
      </c>
      <c r="F161">
        <v>5.93</v>
      </c>
      <c r="G161">
        <f t="shared" si="2"/>
        <v>5.6449999999999996</v>
      </c>
    </row>
    <row r="162" spans="4:16">
      <c r="D162" t="s">
        <v>8</v>
      </c>
      <c r="E162">
        <v>5.3258000000000001</v>
      </c>
      <c r="F162">
        <v>5.6852999999999998</v>
      </c>
      <c r="G162">
        <f t="shared" si="2"/>
        <v>5.5055499999999995</v>
      </c>
      <c r="H162" t="s">
        <v>3</v>
      </c>
    </row>
    <row r="163" spans="4:16">
      <c r="D163" t="s">
        <v>8</v>
      </c>
      <c r="E163">
        <v>5.4130000000000003</v>
      </c>
      <c r="F163">
        <v>5.7</v>
      </c>
      <c r="G163">
        <f t="shared" si="2"/>
        <v>5.5564999999999998</v>
      </c>
    </row>
    <row r="164" spans="4:16">
      <c r="D164" t="s">
        <v>8</v>
      </c>
      <c r="E164">
        <v>5.3692000000000002</v>
      </c>
      <c r="F164">
        <v>5.7721999999999998</v>
      </c>
      <c r="G164">
        <f t="shared" si="2"/>
        <v>5.5707000000000004</v>
      </c>
      <c r="H164" t="s">
        <v>3</v>
      </c>
    </row>
    <row r="165" spans="4:16">
      <c r="D165" t="s">
        <v>8</v>
      </c>
      <c r="E165">
        <v>5.32</v>
      </c>
      <c r="F165">
        <v>5.76</v>
      </c>
      <c r="G165">
        <f t="shared" si="2"/>
        <v>5.54</v>
      </c>
    </row>
    <row r="166" spans="4:16">
      <c r="D166" t="s">
        <v>8</v>
      </c>
      <c r="E166">
        <v>5.3692000000000002</v>
      </c>
      <c r="F166">
        <v>5.7721999999999998</v>
      </c>
      <c r="G166">
        <f t="shared" si="2"/>
        <v>5.5707000000000004</v>
      </c>
      <c r="H166" t="s">
        <v>3</v>
      </c>
    </row>
    <row r="167" spans="4:16">
      <c r="D167" t="s">
        <v>8</v>
      </c>
      <c r="E167">
        <v>5.43</v>
      </c>
      <c r="F167">
        <v>5.8</v>
      </c>
      <c r="G167">
        <f t="shared" si="2"/>
        <v>5.6150000000000002</v>
      </c>
      <c r="O167">
        <v>5.3</v>
      </c>
      <c r="P167">
        <v>5.7</v>
      </c>
    </row>
    <row r="168" spans="4:16">
      <c r="D168" t="s">
        <v>8</v>
      </c>
      <c r="E168">
        <v>5.3692000000000002</v>
      </c>
      <c r="F168">
        <v>5.7721999999999998</v>
      </c>
      <c r="G168">
        <f t="shared" si="2"/>
        <v>5.5707000000000004</v>
      </c>
      <c r="H168" t="s">
        <v>3</v>
      </c>
      <c r="O168">
        <v>5.36</v>
      </c>
      <c r="P168">
        <v>5.7</v>
      </c>
    </row>
    <row r="169" spans="4:16">
      <c r="D169" t="s">
        <v>8</v>
      </c>
      <c r="E169">
        <v>5.25</v>
      </c>
      <c r="F169">
        <v>5.75</v>
      </c>
      <c r="G169">
        <f t="shared" si="2"/>
        <v>5.5</v>
      </c>
      <c r="O169">
        <v>5.19</v>
      </c>
      <c r="P169">
        <v>5.6</v>
      </c>
    </row>
    <row r="170" spans="4:16">
      <c r="D170" t="s">
        <v>8</v>
      </c>
      <c r="E170">
        <v>5.2388000000000003</v>
      </c>
      <c r="F170">
        <v>5.6417999999999999</v>
      </c>
      <c r="G170">
        <f t="shared" si="2"/>
        <v>5.4403000000000006</v>
      </c>
      <c r="H170" t="s">
        <v>3</v>
      </c>
    </row>
    <row r="171" spans="4:16">
      <c r="D171" t="s">
        <v>8</v>
      </c>
      <c r="E171">
        <v>5.3</v>
      </c>
      <c r="F171">
        <v>5.7</v>
      </c>
      <c r="G171">
        <f t="shared" si="2"/>
        <v>5.5</v>
      </c>
    </row>
    <row r="172" spans="4:16">
      <c r="D172" t="s">
        <v>8</v>
      </c>
      <c r="E172">
        <v>5.36</v>
      </c>
      <c r="F172">
        <v>5.7</v>
      </c>
      <c r="G172">
        <f t="shared" si="2"/>
        <v>5.53</v>
      </c>
    </row>
    <row r="173" spans="4:16">
      <c r="D173" t="s">
        <v>9</v>
      </c>
      <c r="E173">
        <v>5.0999999999999996</v>
      </c>
      <c r="F173">
        <v>5.5</v>
      </c>
      <c r="G173">
        <f t="shared" si="2"/>
        <v>5.3</v>
      </c>
      <c r="K173">
        <v>5.2388000000000003</v>
      </c>
      <c r="L173">
        <v>5.6417999999999999</v>
      </c>
    </row>
    <row r="174" spans="4:16">
      <c r="D174" t="s">
        <v>9</v>
      </c>
      <c r="E174">
        <v>5.0999999999999996</v>
      </c>
      <c r="F174">
        <v>5.5</v>
      </c>
      <c r="G174">
        <f t="shared" si="2"/>
        <v>5.3</v>
      </c>
      <c r="H174" t="s">
        <v>3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>
  <dimension ref="A1:AT202"/>
  <sheetViews>
    <sheetView topLeftCell="A144" workbookViewId="0">
      <selection activeCell="A97" sqref="A97:XFD202"/>
    </sheetView>
  </sheetViews>
  <sheetFormatPr defaultRowHeight="14.4"/>
  <sheetData>
    <row r="1" spans="1:46" s="16" customFormat="1">
      <c r="A1" s="16" t="s">
        <v>68</v>
      </c>
    </row>
    <row r="2" spans="1:46" s="16" customFormat="1">
      <c r="A2" s="16" t="s">
        <v>69</v>
      </c>
      <c r="B2" s="16" t="s">
        <v>70</v>
      </c>
      <c r="C2" s="16" t="s">
        <v>70</v>
      </c>
      <c r="D2" s="16" t="s">
        <v>70</v>
      </c>
      <c r="E2" s="16" t="s">
        <v>70</v>
      </c>
      <c r="F2" s="16" t="s">
        <v>70</v>
      </c>
      <c r="G2" s="16" t="s">
        <v>70</v>
      </c>
      <c r="H2" s="16" t="s">
        <v>70</v>
      </c>
      <c r="I2" s="16" t="s">
        <v>70</v>
      </c>
      <c r="J2" s="16" t="s">
        <v>70</v>
      </c>
      <c r="K2" s="16" t="s">
        <v>70</v>
      </c>
      <c r="L2" s="16" t="s">
        <v>70</v>
      </c>
      <c r="M2" s="16" t="s">
        <v>70</v>
      </c>
      <c r="N2" s="16" t="s">
        <v>70</v>
      </c>
      <c r="O2" s="16" t="s">
        <v>70</v>
      </c>
      <c r="P2" s="16" t="s">
        <v>70</v>
      </c>
      <c r="Q2" s="16" t="s">
        <v>70</v>
      </c>
      <c r="R2" s="16" t="s">
        <v>70</v>
      </c>
      <c r="S2" s="16" t="s">
        <v>70</v>
      </c>
      <c r="T2" s="16" t="s">
        <v>70</v>
      </c>
      <c r="U2" s="16" t="s">
        <v>70</v>
      </c>
      <c r="V2" s="16" t="s">
        <v>70</v>
      </c>
      <c r="W2" s="16" t="s">
        <v>70</v>
      </c>
      <c r="X2" s="16" t="s">
        <v>70</v>
      </c>
      <c r="Y2" s="16" t="s">
        <v>70</v>
      </c>
      <c r="Z2" s="16" t="s">
        <v>70</v>
      </c>
      <c r="AA2" s="16" t="s">
        <v>70</v>
      </c>
      <c r="AB2" s="16" t="s">
        <v>70</v>
      </c>
      <c r="AC2" s="16" t="s">
        <v>70</v>
      </c>
      <c r="AD2" s="16" t="s">
        <v>70</v>
      </c>
      <c r="AE2" s="16" t="s">
        <v>70</v>
      </c>
      <c r="AF2" s="16" t="s">
        <v>70</v>
      </c>
      <c r="AG2" s="16" t="s">
        <v>70</v>
      </c>
      <c r="AH2" s="16" t="s">
        <v>70</v>
      </c>
      <c r="AI2" s="16" t="s">
        <v>70</v>
      </c>
      <c r="AJ2" s="16" t="s">
        <v>70</v>
      </c>
      <c r="AK2" s="16" t="s">
        <v>70</v>
      </c>
      <c r="AL2" s="16" t="s">
        <v>70</v>
      </c>
      <c r="AM2" s="16" t="s">
        <v>70</v>
      </c>
      <c r="AN2" s="16" t="s">
        <v>70</v>
      </c>
      <c r="AO2" s="16" t="s">
        <v>70</v>
      </c>
      <c r="AP2" s="16" t="s">
        <v>70</v>
      </c>
      <c r="AQ2" s="16" t="s">
        <v>70</v>
      </c>
    </row>
    <row r="3" spans="1:46" s="16" customFormat="1">
      <c r="A3" s="16">
        <v>0</v>
      </c>
      <c r="AR3" s="16">
        <v>0</v>
      </c>
      <c r="AS3" s="16">
        <v>0</v>
      </c>
    </row>
    <row r="4" spans="1:46" s="16" customFormat="1">
      <c r="A4" s="16">
        <v>0.26700000000000002</v>
      </c>
      <c r="B4" s="16">
        <v>0.48075886979999999</v>
      </c>
      <c r="C4" s="16">
        <v>1.872762016</v>
      </c>
      <c r="D4" s="16">
        <v>1.3197400480000001</v>
      </c>
      <c r="E4" s="16">
        <v>1.3197400480000001</v>
      </c>
      <c r="F4" s="16">
        <v>0.32686410980000002</v>
      </c>
      <c r="G4" s="16">
        <v>0.6225633331</v>
      </c>
      <c r="H4" s="16">
        <v>0.37558071129999998</v>
      </c>
      <c r="I4" s="16">
        <v>1.059726379</v>
      </c>
      <c r="J4" s="16">
        <v>0.33929550339999998</v>
      </c>
      <c r="K4" s="16">
        <v>0.10722764780000001</v>
      </c>
      <c r="L4" s="16">
        <v>0.30940440000000002</v>
      </c>
      <c r="M4" s="16">
        <v>0.28557876850000002</v>
      </c>
      <c r="N4" s="16">
        <v>0.14756480559999999</v>
      </c>
      <c r="O4" s="16">
        <v>0.28502336070000001</v>
      </c>
      <c r="P4" s="16">
        <v>0.1628193661</v>
      </c>
      <c r="Q4" s="16">
        <v>0.30893965410000002</v>
      </c>
      <c r="R4" s="16">
        <v>0.2194786436</v>
      </c>
      <c r="S4" s="16">
        <v>0.25093938929999998</v>
      </c>
      <c r="T4" s="16">
        <v>0.25442632269999998</v>
      </c>
      <c r="U4" s="16">
        <v>0.13636692210000001</v>
      </c>
      <c r="Y4" s="16">
        <v>2.232073478E-2</v>
      </c>
      <c r="AP4" s="16">
        <v>0.24669740670000001</v>
      </c>
      <c r="AQ4" s="16">
        <v>0.38778087249999998</v>
      </c>
      <c r="AR4" s="16">
        <f t="shared" ref="AR4:AR67" si="0">AVERAGE(B4:AQ4)</f>
        <v>0.47137388316869566</v>
      </c>
      <c r="AS4" s="16">
        <v>0.26700000000000002</v>
      </c>
      <c r="AT4" s="16">
        <v>0.47137388316869566</v>
      </c>
    </row>
    <row r="5" spans="1:46" s="16" customFormat="1">
      <c r="A5" s="16">
        <v>0.53400000000000003</v>
      </c>
      <c r="B5" s="16">
        <v>0.42126944420000001</v>
      </c>
      <c r="C5" s="16">
        <v>1.1506356790000001</v>
      </c>
      <c r="D5" s="16">
        <v>1.3368617119999999</v>
      </c>
      <c r="E5" s="16">
        <v>1.3368617119999999</v>
      </c>
      <c r="F5" s="16">
        <v>0.21174383820000001</v>
      </c>
      <c r="G5" s="16">
        <v>0.55540257820000005</v>
      </c>
      <c r="H5" s="16">
        <v>0.41772929819999999</v>
      </c>
      <c r="I5" s="16">
        <v>0.86208961350000002</v>
      </c>
      <c r="J5" s="16">
        <v>0.20495328769999999</v>
      </c>
      <c r="K5" s="16">
        <v>0.13806000669999999</v>
      </c>
      <c r="L5" s="16">
        <v>0.14610086259999999</v>
      </c>
      <c r="M5" s="16">
        <v>0.2183271041</v>
      </c>
      <c r="N5" s="16">
        <v>6.6326244500000006E-2</v>
      </c>
      <c r="O5" s="16">
        <v>0.28782937349999999</v>
      </c>
      <c r="P5" s="16">
        <v>5.6965666300000002E-2</v>
      </c>
      <c r="Q5" s="16">
        <v>0.27550234350000002</v>
      </c>
      <c r="R5" s="16">
        <v>0.19111582499999999</v>
      </c>
      <c r="S5" s="16">
        <v>0.2438384868</v>
      </c>
      <c r="T5" s="16">
        <v>0.34019607280000003</v>
      </c>
      <c r="U5" s="16">
        <v>0.1688142349</v>
      </c>
      <c r="Y5" s="16">
        <v>2.243664687E-2</v>
      </c>
      <c r="AG5" s="16">
        <v>0.51713754119999999</v>
      </c>
      <c r="AP5" s="16">
        <v>0.29308838599999998</v>
      </c>
      <c r="AQ5" s="16">
        <v>0.3126641194</v>
      </c>
      <c r="AR5" s="16">
        <f t="shared" si="0"/>
        <v>0.40733125321541674</v>
      </c>
      <c r="AS5" s="16">
        <v>0.53400000000000003</v>
      </c>
      <c r="AT5" s="16">
        <v>0.40733125321541674</v>
      </c>
    </row>
    <row r="6" spans="1:46" s="16" customFormat="1">
      <c r="A6" s="16">
        <v>0.8</v>
      </c>
      <c r="C6" s="16">
        <v>0.8223181973</v>
      </c>
      <c r="D6" s="16">
        <v>1.5466374430000001</v>
      </c>
      <c r="E6" s="16">
        <v>1.5466374430000001</v>
      </c>
      <c r="F6" s="16">
        <v>0.2267402396</v>
      </c>
      <c r="G6" s="16">
        <v>0.47841111920000001</v>
      </c>
      <c r="H6" s="16">
        <v>0.31538432630000002</v>
      </c>
      <c r="I6" s="16">
        <v>0.42541224420000001</v>
      </c>
      <c r="J6" s="16">
        <v>0.12934537879999999</v>
      </c>
      <c r="K6" s="16">
        <v>0.1354905824</v>
      </c>
      <c r="L6" s="16">
        <v>0.1742400442</v>
      </c>
      <c r="M6" s="16">
        <v>9.3796544669999996E-2</v>
      </c>
      <c r="N6" s="16">
        <v>3.1779135290000003E-2</v>
      </c>
      <c r="O6" s="16">
        <v>0.18304990979999999</v>
      </c>
      <c r="P6" s="16">
        <v>5.4374947780000002E-2</v>
      </c>
      <c r="Q6" s="16">
        <v>0.2390598045</v>
      </c>
      <c r="R6" s="16">
        <v>0.16488365260000001</v>
      </c>
      <c r="S6" s="16">
        <v>0.18302051950000001</v>
      </c>
      <c r="T6" s="16">
        <v>0.29860081500000002</v>
      </c>
      <c r="U6" s="16">
        <v>7.0096355959999995E-2</v>
      </c>
      <c r="V6" s="16">
        <v>0.33031354930000001</v>
      </c>
      <c r="Y6" s="16">
        <v>3.2091559300000003E-2</v>
      </c>
      <c r="AG6" s="16">
        <v>0.25333892759999999</v>
      </c>
      <c r="AP6" s="16">
        <v>0.269087774</v>
      </c>
      <c r="AQ6" s="16">
        <v>0.2811680164</v>
      </c>
      <c r="AR6" s="16">
        <f t="shared" si="0"/>
        <v>0.34521993873750012</v>
      </c>
      <c r="AS6" s="16">
        <v>0.8</v>
      </c>
      <c r="AT6" s="16">
        <v>0.34521993873750012</v>
      </c>
    </row>
    <row r="7" spans="1:46" s="16" customFormat="1">
      <c r="A7" s="16">
        <v>1.0669999999999999</v>
      </c>
      <c r="C7" s="16">
        <v>0.99887098389999995</v>
      </c>
      <c r="D7" s="16">
        <v>1.1660069689999999</v>
      </c>
      <c r="E7" s="16">
        <v>1.1660069689999999</v>
      </c>
      <c r="F7" s="16">
        <v>0.18985678510000001</v>
      </c>
      <c r="G7" s="16">
        <v>0.16060306290000001</v>
      </c>
      <c r="H7" s="16">
        <v>0.16058744589999999</v>
      </c>
      <c r="I7" s="16">
        <v>0.26504097360000001</v>
      </c>
      <c r="J7" s="16">
        <v>9.1289719189999993E-2</v>
      </c>
      <c r="K7" s="16">
        <v>0.1260053582</v>
      </c>
      <c r="L7" s="16">
        <v>0.37967539950000001</v>
      </c>
      <c r="M7" s="16">
        <v>6.4551579489999997E-2</v>
      </c>
      <c r="N7" s="16">
        <v>5.2168751489999998E-2</v>
      </c>
      <c r="O7" s="16">
        <v>0.1574409021</v>
      </c>
      <c r="P7" s="16">
        <v>0.23868738710000001</v>
      </c>
      <c r="Q7" s="16">
        <v>0.14434171979999999</v>
      </c>
      <c r="R7" s="16">
        <v>0.12340793880000001</v>
      </c>
      <c r="S7" s="16">
        <v>0.24834934920000001</v>
      </c>
      <c r="T7" s="16">
        <v>0.13198264740000001</v>
      </c>
      <c r="U7" s="16">
        <v>7.1206914299999993E-2</v>
      </c>
      <c r="V7" s="16">
        <v>9.1682364949999998E-2</v>
      </c>
      <c r="W7" s="16">
        <v>0.2226550591</v>
      </c>
      <c r="Y7" s="16">
        <v>8.2968910069999999E-2</v>
      </c>
      <c r="AD7" s="16">
        <v>0.29710417519999999</v>
      </c>
      <c r="AG7" s="16">
        <v>0.17880220990000001</v>
      </c>
      <c r="AP7" s="16">
        <v>0.2338977293</v>
      </c>
      <c r="AQ7" s="16">
        <v>0.27768118429999999</v>
      </c>
      <c r="AR7" s="16">
        <f t="shared" si="0"/>
        <v>0.2815720187996153</v>
      </c>
      <c r="AS7" s="16">
        <v>1.0669999999999999</v>
      </c>
      <c r="AT7" s="16">
        <v>0.2815720187996153</v>
      </c>
    </row>
    <row r="8" spans="1:46" s="16" customFormat="1">
      <c r="A8" s="16">
        <v>1.3340000000000001</v>
      </c>
      <c r="C8" s="16">
        <v>1.0549784149999999</v>
      </c>
      <c r="D8" s="16">
        <v>0.45042243040000002</v>
      </c>
      <c r="E8" s="16">
        <v>0.45042243040000002</v>
      </c>
      <c r="F8" s="16">
        <v>0.30391823779999999</v>
      </c>
      <c r="G8" s="16">
        <v>0.27142811119999999</v>
      </c>
      <c r="H8" s="16">
        <v>0.2029479049</v>
      </c>
      <c r="I8" s="16">
        <v>0.19797021870000001</v>
      </c>
      <c r="J8" s="16">
        <v>0.1323302965</v>
      </c>
      <c r="K8" s="16">
        <v>7.0283310619999997E-2</v>
      </c>
      <c r="L8" s="16">
        <v>0.56762760339999996</v>
      </c>
      <c r="M8" s="16">
        <v>0.1585288524</v>
      </c>
      <c r="N8" s="16">
        <v>0.13566164359999999</v>
      </c>
      <c r="O8" s="16">
        <v>0.18878877429999999</v>
      </c>
      <c r="P8" s="16">
        <v>0.37000894670000001</v>
      </c>
      <c r="Q8" s="16">
        <v>0.1214377133</v>
      </c>
      <c r="R8" s="16">
        <v>0.17258775000000001</v>
      </c>
      <c r="S8" s="16">
        <v>0.40990657549999998</v>
      </c>
      <c r="T8" s="16">
        <v>0.11755092339999999</v>
      </c>
      <c r="U8" s="16">
        <v>7.5238781399999996E-2</v>
      </c>
      <c r="V8" s="16">
        <v>3.5013166200000001E-2</v>
      </c>
      <c r="W8" s="16">
        <v>0.10546889130000001</v>
      </c>
      <c r="Y8" s="16">
        <v>0.23791509890000001</v>
      </c>
      <c r="AD8" s="16">
        <v>9.8586132490000006E-2</v>
      </c>
      <c r="AG8" s="16">
        <v>8.5974341329999995E-2</v>
      </c>
      <c r="AP8" s="16">
        <v>0.20090637589999999</v>
      </c>
      <c r="AQ8" s="16">
        <v>0.51219140990000001</v>
      </c>
      <c r="AR8" s="16">
        <f t="shared" si="0"/>
        <v>0.25877285905923075</v>
      </c>
      <c r="AS8" s="16">
        <v>1.3340000000000001</v>
      </c>
      <c r="AT8" s="16">
        <v>0.25877285905923075</v>
      </c>
    </row>
    <row r="9" spans="1:46" s="16" customFormat="1">
      <c r="A9" s="16">
        <v>1.6</v>
      </c>
      <c r="C9" s="16">
        <v>0.70478620339999998</v>
      </c>
      <c r="D9" s="16">
        <v>0.29828043580000002</v>
      </c>
      <c r="E9" s="16">
        <v>0.29828043580000002</v>
      </c>
      <c r="F9" s="16">
        <v>0.23461628009999999</v>
      </c>
      <c r="G9" s="16">
        <v>0.47110762589999999</v>
      </c>
      <c r="H9" s="16">
        <v>0.31737039340000001</v>
      </c>
      <c r="I9" s="16">
        <v>0.20142834170000001</v>
      </c>
      <c r="J9" s="16">
        <v>0.47579684300000002</v>
      </c>
      <c r="K9" s="16">
        <v>0.1236445149</v>
      </c>
      <c r="L9" s="16">
        <v>0.4625184919</v>
      </c>
      <c r="M9" s="16">
        <v>0.15329665749999999</v>
      </c>
      <c r="N9" s="16">
        <v>7.2884347360000004E-2</v>
      </c>
      <c r="O9" s="16">
        <v>0.21823735150000001</v>
      </c>
      <c r="P9" s="16">
        <v>0.35529408890000003</v>
      </c>
      <c r="Q9" s="16">
        <v>0.2102505603</v>
      </c>
      <c r="R9" s="16">
        <v>0.36525035340000001</v>
      </c>
      <c r="S9" s="16">
        <v>0.53330465890000001</v>
      </c>
      <c r="T9" s="16">
        <v>9.9452205929999996E-2</v>
      </c>
      <c r="U9" s="16">
        <v>7.2306264889999999E-2</v>
      </c>
      <c r="V9" s="16">
        <v>6.0346573200000003E-2</v>
      </c>
      <c r="W9" s="16">
        <v>0.15730393600000001</v>
      </c>
      <c r="Y9" s="16">
        <v>0.2091327684</v>
      </c>
      <c r="AD9" s="16">
        <v>8.3516307440000007E-2</v>
      </c>
      <c r="AG9" s="16">
        <v>0.1027840525</v>
      </c>
      <c r="AP9" s="16">
        <v>0.21096998759999999</v>
      </c>
      <c r="AQ9" s="16">
        <v>0.58302385079999997</v>
      </c>
      <c r="AR9" s="16">
        <f t="shared" si="0"/>
        <v>0.27212244348153847</v>
      </c>
      <c r="AS9" s="16">
        <v>1.6</v>
      </c>
      <c r="AT9" s="16">
        <v>0.27212244348153847</v>
      </c>
    </row>
    <row r="10" spans="1:46" s="16" customFormat="1">
      <c r="A10" s="16">
        <v>1.867</v>
      </c>
      <c r="D10" s="16">
        <v>0.53901951889999999</v>
      </c>
      <c r="E10" s="16">
        <v>0.53901951889999999</v>
      </c>
      <c r="F10" s="16">
        <v>0.14232286250000001</v>
      </c>
      <c r="G10" s="16">
        <v>0.56927296279999995</v>
      </c>
      <c r="H10" s="16">
        <v>0.2687682045</v>
      </c>
      <c r="I10" s="16">
        <v>0.1968030285</v>
      </c>
      <c r="J10" s="16">
        <v>1.164913761</v>
      </c>
      <c r="K10" s="16">
        <v>9.8300113369999997E-2</v>
      </c>
      <c r="L10" s="16">
        <v>0.3961584293</v>
      </c>
      <c r="M10" s="16">
        <v>0.28033798059999998</v>
      </c>
      <c r="N10" s="16">
        <v>7.2436304379999997E-2</v>
      </c>
      <c r="O10" s="16">
        <v>0.19259021439999999</v>
      </c>
      <c r="P10" s="16">
        <v>0.40729102769999997</v>
      </c>
      <c r="Q10" s="16">
        <v>0.42320814340000001</v>
      </c>
      <c r="R10" s="16">
        <v>0.47733449989999999</v>
      </c>
      <c r="S10" s="16">
        <v>0.42654769910000001</v>
      </c>
      <c r="T10" s="16">
        <v>0.11992452639999999</v>
      </c>
      <c r="U10" s="16">
        <v>7.3159547879999995E-2</v>
      </c>
      <c r="V10" s="16">
        <v>3.5960782150000002E-2</v>
      </c>
      <c r="W10" s="16">
        <v>0.1351817216</v>
      </c>
      <c r="Y10" s="16">
        <v>9.1813845729999996E-2</v>
      </c>
      <c r="AD10" s="16">
        <v>9.3351873089999995E-2</v>
      </c>
      <c r="AF10" s="16">
        <v>4.8843922240000002E-4</v>
      </c>
      <c r="AG10" s="16">
        <v>0.1662038381</v>
      </c>
      <c r="AP10" s="16">
        <v>0.19070310830000001</v>
      </c>
      <c r="AQ10" s="16">
        <v>0.49331251339999999</v>
      </c>
      <c r="AR10" s="16">
        <f t="shared" si="0"/>
        <v>0.29209324865855391</v>
      </c>
      <c r="AS10" s="16">
        <v>1.867</v>
      </c>
      <c r="AT10" s="16">
        <v>0.29209324865855391</v>
      </c>
    </row>
    <row r="11" spans="1:46" s="16" customFormat="1">
      <c r="A11" s="16">
        <v>2.1339999999999999</v>
      </c>
      <c r="D11" s="16">
        <v>0.24391026530000001</v>
      </c>
      <c r="E11" s="16">
        <v>0.24391026530000001</v>
      </c>
      <c r="F11" s="16">
        <v>0.1961402002</v>
      </c>
      <c r="G11" s="16">
        <v>0.59578698959999998</v>
      </c>
      <c r="H11" s="16">
        <v>0.177671886</v>
      </c>
      <c r="I11" s="16">
        <v>0.37119309630000002</v>
      </c>
      <c r="J11" s="16">
        <v>0.99063409889999998</v>
      </c>
      <c r="K11" s="16">
        <v>0.1276618531</v>
      </c>
      <c r="L11" s="16">
        <v>0.45386222590000003</v>
      </c>
      <c r="M11" s="16">
        <v>0.48931029860000003</v>
      </c>
      <c r="N11" s="16">
        <v>2.130793378E-2</v>
      </c>
      <c r="O11" s="16">
        <v>0.1096893026</v>
      </c>
      <c r="P11" s="16">
        <v>0.45982111219999999</v>
      </c>
      <c r="Q11" s="16">
        <v>0.41227472990000003</v>
      </c>
      <c r="R11" s="16">
        <v>0.43722847050000002</v>
      </c>
      <c r="S11" s="16">
        <v>0.21323057109999999</v>
      </c>
      <c r="T11" s="16">
        <v>0.212253313</v>
      </c>
      <c r="U11" s="16">
        <v>0.10065725590000001</v>
      </c>
      <c r="V11" s="16">
        <v>3.7977110860000003E-2</v>
      </c>
      <c r="W11" s="16">
        <v>0.15859745750000001</v>
      </c>
      <c r="X11" s="16">
        <v>4.7167122079999999E-2</v>
      </c>
      <c r="Y11" s="16">
        <v>9.564259705E-2</v>
      </c>
      <c r="AD11" s="16">
        <v>4.599305217E-2</v>
      </c>
      <c r="AE11" s="16">
        <v>0.18288130080000001</v>
      </c>
      <c r="AF11" s="16">
        <v>0.17155442500000001</v>
      </c>
      <c r="AG11" s="16">
        <v>0.15047756279999999</v>
      </c>
      <c r="AP11" s="16">
        <v>0.39956547920000002</v>
      </c>
      <c r="AQ11" s="16">
        <v>0.68014156160000006</v>
      </c>
      <c r="AR11" s="16">
        <f t="shared" si="0"/>
        <v>0.27951934061571432</v>
      </c>
      <c r="AS11" s="16">
        <v>2.1339999999999999</v>
      </c>
      <c r="AT11" s="16">
        <v>0.27951934061571432</v>
      </c>
    </row>
    <row r="12" spans="1:46" s="16" customFormat="1">
      <c r="A12" s="16">
        <v>2.4</v>
      </c>
      <c r="D12" s="16">
        <v>0.33224752320000001</v>
      </c>
      <c r="E12" s="16">
        <v>0.33224752320000001</v>
      </c>
      <c r="F12" s="16">
        <v>0.28921740289999998</v>
      </c>
      <c r="G12" s="16">
        <v>0.66394667750000003</v>
      </c>
      <c r="H12" s="16">
        <v>0.2116057646</v>
      </c>
      <c r="I12" s="16">
        <v>0.48397658519999998</v>
      </c>
      <c r="J12" s="16">
        <v>0.47881037840000001</v>
      </c>
      <c r="K12" s="16">
        <v>0.13706001919999999</v>
      </c>
      <c r="L12" s="16">
        <v>0.37595421670000001</v>
      </c>
      <c r="M12" s="16">
        <v>0.486715116</v>
      </c>
      <c r="N12" s="16">
        <v>2.130793378E-2</v>
      </c>
      <c r="O12" s="16">
        <v>7.1627626469999997E-2</v>
      </c>
      <c r="P12" s="16">
        <v>0.562779268</v>
      </c>
      <c r="Q12" s="16">
        <v>0.18653296059999999</v>
      </c>
      <c r="R12" s="16">
        <v>0.32916538979999999</v>
      </c>
      <c r="S12" s="16">
        <v>0.14830535889999999</v>
      </c>
      <c r="T12" s="16">
        <v>0.30903993870000002</v>
      </c>
      <c r="U12" s="16">
        <v>0.20913288429999999</v>
      </c>
      <c r="V12" s="16">
        <v>9.682301468E-2</v>
      </c>
      <c r="W12" s="16">
        <v>0.2426673382</v>
      </c>
      <c r="X12" s="16">
        <v>0.13345903579999999</v>
      </c>
      <c r="Y12" s="16">
        <v>9.8586132490000006E-2</v>
      </c>
      <c r="AD12" s="16">
        <v>5.0722146709999999E-2</v>
      </c>
      <c r="AE12" s="16">
        <v>9.8295745609999999E-2</v>
      </c>
      <c r="AF12" s="16">
        <v>0.43801154180000001</v>
      </c>
      <c r="AG12" s="16">
        <v>9.1854376890000006E-2</v>
      </c>
      <c r="AM12" s="16">
        <v>0.39741340530000002</v>
      </c>
      <c r="AP12" s="16">
        <v>0.49596588949999998</v>
      </c>
      <c r="AQ12" s="16">
        <v>0.58216652189999996</v>
      </c>
      <c r="AR12" s="16">
        <f t="shared" si="0"/>
        <v>0.28812543849413791</v>
      </c>
      <c r="AS12" s="16">
        <v>2.4</v>
      </c>
      <c r="AT12" s="16">
        <v>0.28812543849413791</v>
      </c>
    </row>
    <row r="13" spans="1:46" s="16" customFormat="1">
      <c r="A13" s="16">
        <v>2.6669999999999998</v>
      </c>
      <c r="D13" s="16">
        <v>0.3330811179</v>
      </c>
      <c r="E13" s="16">
        <v>0.3330811179</v>
      </c>
      <c r="F13" s="16">
        <v>0.27517258090000002</v>
      </c>
      <c r="G13" s="16">
        <v>0.70915201699999997</v>
      </c>
      <c r="H13" s="16">
        <v>0.18729103489999999</v>
      </c>
      <c r="I13" s="16">
        <v>0.3362463483</v>
      </c>
      <c r="J13" s="16">
        <v>0.77326900949999999</v>
      </c>
      <c r="K13" s="16">
        <v>0.1326709744</v>
      </c>
      <c r="L13" s="16">
        <v>0.3190639972</v>
      </c>
      <c r="M13" s="16">
        <v>0.54540519590000003</v>
      </c>
      <c r="N13" s="16">
        <v>4.7556763689999997E-2</v>
      </c>
      <c r="O13" s="16">
        <v>7.2747859819999997E-2</v>
      </c>
      <c r="P13" s="16">
        <v>0.51599510780000002</v>
      </c>
      <c r="Q13" s="16">
        <v>0.1222431533</v>
      </c>
      <c r="R13" s="16">
        <v>0.3478275039</v>
      </c>
      <c r="S13" s="16">
        <v>0.24338186040000001</v>
      </c>
      <c r="T13" s="16">
        <v>0.33228460739999999</v>
      </c>
      <c r="U13" s="16">
        <v>0.20147311470000001</v>
      </c>
      <c r="V13" s="16">
        <v>0.1163720149</v>
      </c>
      <c r="W13" s="16">
        <v>0.12936838379999999</v>
      </c>
      <c r="X13" s="16">
        <v>0.1240128673</v>
      </c>
      <c r="Y13" s="16">
        <v>6.8341459160000007E-2</v>
      </c>
      <c r="AD13" s="16">
        <v>7.4329838319999994E-2</v>
      </c>
      <c r="AE13" s="16">
        <v>9.1191371800000004E-2</v>
      </c>
      <c r="AF13" s="16">
        <v>0.31771011269999999</v>
      </c>
      <c r="AG13" s="16">
        <v>9.0101516009999993E-2</v>
      </c>
      <c r="AM13" s="16">
        <v>0.25081885510000002</v>
      </c>
      <c r="AP13" s="16">
        <v>0.37451174370000001</v>
      </c>
      <c r="AQ13" s="16">
        <v>0.37161087529999998</v>
      </c>
      <c r="AR13" s="16">
        <f t="shared" si="0"/>
        <v>0.27021766906896555</v>
      </c>
      <c r="AS13" s="16">
        <v>2.6669999999999998</v>
      </c>
      <c r="AT13" s="16">
        <v>0.27021766906896555</v>
      </c>
    </row>
    <row r="14" spans="1:46" s="16" customFormat="1">
      <c r="A14" s="16">
        <v>2.9340000000000002</v>
      </c>
      <c r="D14" s="16">
        <v>0.47162277920000001</v>
      </c>
      <c r="E14" s="16">
        <v>0.47162277920000001</v>
      </c>
      <c r="F14" s="16">
        <v>0.25126599090000001</v>
      </c>
      <c r="G14" s="16">
        <v>0.76543391039999997</v>
      </c>
      <c r="H14" s="16">
        <v>0.1063751033</v>
      </c>
      <c r="I14" s="16">
        <v>0.36926280189999999</v>
      </c>
      <c r="J14" s="16">
        <v>0.89494209570000005</v>
      </c>
      <c r="K14" s="16">
        <v>8.4919401480000004E-2</v>
      </c>
      <c r="L14" s="16">
        <v>0.37810595949999998</v>
      </c>
      <c r="M14" s="16">
        <v>0.5490943922</v>
      </c>
      <c r="N14" s="16">
        <v>9.1648888560000003E-2</v>
      </c>
      <c r="O14" s="16">
        <v>0.1115363992</v>
      </c>
      <c r="P14" s="16">
        <v>0.49752189450000001</v>
      </c>
      <c r="Q14" s="16">
        <v>0.17194868269999999</v>
      </c>
      <c r="R14" s="16">
        <v>0.2143268794</v>
      </c>
      <c r="S14" s="16">
        <v>0.28885081950000002</v>
      </c>
      <c r="T14" s="16">
        <v>0.32478020699999999</v>
      </c>
      <c r="U14" s="16">
        <v>0.16389664479999999</v>
      </c>
      <c r="V14" s="16">
        <v>7.3050431299999996E-2</v>
      </c>
      <c r="W14" s="16">
        <v>8.1417500650000002E-2</v>
      </c>
      <c r="X14" s="16">
        <v>8.7854861630000003E-2</v>
      </c>
      <c r="Y14" s="16">
        <v>9.198610435E-2</v>
      </c>
      <c r="AD14" s="16">
        <v>5.504644844E-2</v>
      </c>
      <c r="AE14" s="16">
        <v>0.15421905380000001</v>
      </c>
      <c r="AF14" s="16">
        <v>0.1565836394</v>
      </c>
      <c r="AG14" s="16">
        <v>9.682301468E-2</v>
      </c>
      <c r="AM14" s="16">
        <v>5.4524669380000002E-2</v>
      </c>
      <c r="AP14" s="16">
        <v>0.31010185540000001</v>
      </c>
      <c r="AQ14" s="16">
        <v>0.4509550987</v>
      </c>
      <c r="AR14" s="16">
        <f t="shared" si="0"/>
        <v>0.26964545886793106</v>
      </c>
      <c r="AS14" s="16">
        <v>2.9340000000000002</v>
      </c>
      <c r="AT14" s="16">
        <v>0.26964545886793106</v>
      </c>
    </row>
    <row r="15" spans="1:46" s="16" customFormat="1">
      <c r="A15" s="16">
        <v>3.2</v>
      </c>
      <c r="D15" s="16">
        <v>0.55353144580000002</v>
      </c>
      <c r="E15" s="16">
        <v>0.55353144580000002</v>
      </c>
      <c r="F15" s="16">
        <v>0.29186151249999998</v>
      </c>
      <c r="G15" s="16">
        <v>0.72690303460000005</v>
      </c>
      <c r="H15" s="16">
        <v>0.1101874261</v>
      </c>
      <c r="I15" s="16">
        <v>0.66966894789999998</v>
      </c>
      <c r="J15" s="16">
        <v>0.57960518589999999</v>
      </c>
      <c r="K15" s="16">
        <v>0.10330891070000001</v>
      </c>
      <c r="L15" s="16">
        <v>0.47482780349999998</v>
      </c>
      <c r="M15" s="16">
        <v>0.39612875600000003</v>
      </c>
      <c r="N15" s="16">
        <v>7.6233581420000002E-2</v>
      </c>
      <c r="O15" s="16">
        <v>6.8716021680000003E-2</v>
      </c>
      <c r="P15" s="16">
        <v>0.51866918510000004</v>
      </c>
      <c r="Q15" s="16">
        <v>0.15023775780000001</v>
      </c>
      <c r="R15" s="16">
        <v>0.18103971960000001</v>
      </c>
      <c r="S15" s="16">
        <v>0.145234522</v>
      </c>
      <c r="T15" s="16">
        <v>0.3158559662</v>
      </c>
      <c r="U15" s="16">
        <v>0.1665156652</v>
      </c>
      <c r="V15" s="16">
        <v>0.17005096889999999</v>
      </c>
      <c r="W15" s="16">
        <v>0.15142131989999999</v>
      </c>
      <c r="X15" s="16">
        <v>6.6363182610000002E-2</v>
      </c>
      <c r="Y15" s="16">
        <v>6.0960433590000002E-2</v>
      </c>
      <c r="AD15" s="16">
        <v>7.5612112009999996E-3</v>
      </c>
      <c r="AE15" s="16">
        <v>0.1069316743</v>
      </c>
      <c r="AF15" s="16">
        <v>9.7009034090000001E-2</v>
      </c>
      <c r="AG15" s="16">
        <v>4.2459700740000002E-2</v>
      </c>
      <c r="AM15" s="16">
        <v>0.12215510540000001</v>
      </c>
      <c r="AQ15" s="16">
        <v>0.54066625609999996</v>
      </c>
      <c r="AR15" s="16">
        <f t="shared" si="0"/>
        <v>0.2659869919511072</v>
      </c>
      <c r="AS15" s="16">
        <v>3.2</v>
      </c>
      <c r="AT15" s="16">
        <v>0.2659869919511072</v>
      </c>
    </row>
    <row r="16" spans="1:46" s="16" customFormat="1">
      <c r="A16" s="16">
        <v>3.4670000000000001</v>
      </c>
      <c r="D16" s="16">
        <v>0.52464550109999997</v>
      </c>
      <c r="E16" s="16">
        <v>0.52464550109999997</v>
      </c>
      <c r="F16" s="16">
        <v>0.34366228700000001</v>
      </c>
      <c r="G16" s="16">
        <v>0.60037987020000005</v>
      </c>
      <c r="H16" s="16">
        <v>0.14322898510000001</v>
      </c>
      <c r="I16" s="16">
        <v>1.011924263</v>
      </c>
      <c r="J16" s="16">
        <v>0.44629820190000002</v>
      </c>
      <c r="K16" s="16">
        <v>0.22783046800000001</v>
      </c>
      <c r="L16" s="16">
        <v>0.55761763819999999</v>
      </c>
      <c r="M16" s="16">
        <v>0.38095051169999999</v>
      </c>
      <c r="N16" s="16">
        <v>0.148876219</v>
      </c>
      <c r="O16" s="16">
        <v>0.1046248801</v>
      </c>
      <c r="P16" s="16">
        <v>0.45743126360000003</v>
      </c>
      <c r="Q16" s="16">
        <v>8.9901955369999995E-2</v>
      </c>
      <c r="R16" s="16">
        <v>0.15594527229999999</v>
      </c>
      <c r="S16" s="16">
        <v>8.9901955369999995E-2</v>
      </c>
      <c r="T16" s="16">
        <v>0.34357740139999998</v>
      </c>
      <c r="U16" s="16">
        <v>0.1930044209</v>
      </c>
      <c r="V16" s="16">
        <v>0.1912281254</v>
      </c>
      <c r="W16" s="16">
        <v>0.1968872991</v>
      </c>
      <c r="X16" s="16">
        <v>6.7590860779999998E-2</v>
      </c>
      <c r="Y16" s="16">
        <v>2.3865872770000001E-2</v>
      </c>
      <c r="AD16" s="16">
        <v>7.5470516289999996E-3</v>
      </c>
      <c r="AE16" s="16">
        <v>5.8944357539999999E-2</v>
      </c>
      <c r="AF16" s="16">
        <v>7.1921564300000004E-2</v>
      </c>
      <c r="AG16" s="16">
        <v>3.4947598470000001E-2</v>
      </c>
      <c r="AM16" s="16">
        <v>0.1449741276</v>
      </c>
      <c r="AQ16" s="16">
        <v>0.5911080943</v>
      </c>
      <c r="AR16" s="16">
        <f t="shared" si="0"/>
        <v>0.27619505525817867</v>
      </c>
      <c r="AS16" s="16">
        <v>3.4670000000000001</v>
      </c>
      <c r="AT16" s="16">
        <v>0.27619505525817867</v>
      </c>
    </row>
    <row r="17" spans="1:46" s="16" customFormat="1">
      <c r="A17" s="16">
        <v>3.734</v>
      </c>
      <c r="D17" s="16">
        <v>0.6001726128</v>
      </c>
      <c r="E17" s="16">
        <v>0.6001726128</v>
      </c>
      <c r="F17" s="16">
        <v>0.3054398633</v>
      </c>
      <c r="G17" s="16">
        <v>0.56605086380000003</v>
      </c>
      <c r="H17" s="16">
        <v>0.159067295</v>
      </c>
      <c r="I17" s="16">
        <v>1.5575728019999999</v>
      </c>
      <c r="J17" s="16">
        <v>0.390630056</v>
      </c>
      <c r="K17" s="16">
        <v>0.47097742409999999</v>
      </c>
      <c r="L17" s="16">
        <v>0.62060920600000002</v>
      </c>
      <c r="M17" s="16">
        <v>0.47265867290000002</v>
      </c>
      <c r="N17" s="16">
        <v>0.16185616459999999</v>
      </c>
      <c r="O17" s="16">
        <v>0.1688578131</v>
      </c>
      <c r="P17" s="16">
        <v>0.52296150200000002</v>
      </c>
      <c r="Q17" s="16">
        <v>6.1236251259999999E-2</v>
      </c>
      <c r="R17" s="16">
        <v>0.1165903489</v>
      </c>
      <c r="S17" s="16">
        <v>0.19632733860000001</v>
      </c>
      <c r="T17" s="16">
        <v>0.37813616459999999</v>
      </c>
      <c r="U17" s="16">
        <v>0.21989042349999999</v>
      </c>
      <c r="V17" s="16">
        <v>0.12624176600000001</v>
      </c>
      <c r="W17" s="16">
        <v>0.19058395349999999</v>
      </c>
      <c r="X17" s="16">
        <v>6.7381602970000001E-3</v>
      </c>
      <c r="Y17" s="16">
        <v>3.3814764470000001E-2</v>
      </c>
      <c r="AD17" s="16">
        <v>8.5545339420000005E-2</v>
      </c>
      <c r="AE17" s="16">
        <v>4.5367267199999999E-2</v>
      </c>
      <c r="AF17" s="16">
        <v>4.0280808930000002E-2</v>
      </c>
      <c r="AG17" s="16">
        <v>6.4950852779999999E-2</v>
      </c>
      <c r="AM17" s="16">
        <v>0.10214633839999999</v>
      </c>
      <c r="AQ17" s="16">
        <v>0.63214838659999995</v>
      </c>
      <c r="AR17" s="16">
        <f t="shared" si="0"/>
        <v>0.31775089474489271</v>
      </c>
      <c r="AS17" s="16">
        <v>3.734</v>
      </c>
      <c r="AT17" s="16">
        <v>0.31775089474489271</v>
      </c>
    </row>
    <row r="18" spans="1:46" s="16" customFormat="1">
      <c r="A18" s="16">
        <v>4</v>
      </c>
      <c r="D18" s="16">
        <v>0.54214005300000001</v>
      </c>
      <c r="E18" s="16">
        <v>0.54214005300000001</v>
      </c>
      <c r="F18" s="16">
        <v>0.19362912569999999</v>
      </c>
      <c r="G18" s="16">
        <v>0.54029565030000004</v>
      </c>
      <c r="H18" s="16">
        <v>0.14816009629999999</v>
      </c>
      <c r="I18" s="16">
        <v>1.857428114</v>
      </c>
      <c r="K18" s="16">
        <v>0.49951090510000001</v>
      </c>
      <c r="L18" s="16">
        <v>0.61368590540000001</v>
      </c>
      <c r="M18" s="16">
        <v>0.42497897289999997</v>
      </c>
      <c r="N18" s="16">
        <v>4.6980167000000003E-2</v>
      </c>
      <c r="O18" s="16">
        <v>0.1229598869</v>
      </c>
      <c r="P18" s="16">
        <v>0.6015507229</v>
      </c>
      <c r="Q18" s="16">
        <v>4.573049723E-2</v>
      </c>
      <c r="R18" s="16">
        <v>0.1543805758</v>
      </c>
      <c r="S18" s="16">
        <v>0.30023542320000002</v>
      </c>
      <c r="T18" s="16">
        <v>0.3679444174</v>
      </c>
      <c r="U18" s="16">
        <v>0.1936460294</v>
      </c>
      <c r="V18" s="16">
        <v>0.11471979409999999</v>
      </c>
      <c r="W18" s="16">
        <v>0.19058395349999999</v>
      </c>
      <c r="X18" s="16">
        <v>2.7782146630000001E-2</v>
      </c>
      <c r="Y18" s="16">
        <v>5.346583714E-2</v>
      </c>
      <c r="AD18" s="16">
        <v>0.32828198159999999</v>
      </c>
      <c r="AE18" s="16">
        <v>4.4089058780000003E-2</v>
      </c>
      <c r="AF18" s="16">
        <v>3.5013166200000001E-2</v>
      </c>
      <c r="AG18" s="16">
        <v>3.2336344699999998E-2</v>
      </c>
      <c r="AM18" s="16">
        <v>8.6211071949999996E-2</v>
      </c>
      <c r="AQ18" s="16">
        <v>0.5924013803</v>
      </c>
      <c r="AR18" s="16">
        <f t="shared" si="0"/>
        <v>0.32223264186777778</v>
      </c>
      <c r="AS18" s="16">
        <v>4</v>
      </c>
      <c r="AT18" s="16">
        <v>0.32223264186777778</v>
      </c>
    </row>
    <row r="19" spans="1:46" s="16" customFormat="1">
      <c r="A19" s="16">
        <v>4.2670000000000003</v>
      </c>
      <c r="F19" s="16">
        <v>0.214279731</v>
      </c>
      <c r="G19" s="16">
        <v>0.50212741449999998</v>
      </c>
      <c r="H19" s="16">
        <v>0.15271141639999999</v>
      </c>
      <c r="I19" s="16">
        <v>1.8975995409999999</v>
      </c>
      <c r="L19" s="16">
        <v>0.70126086450000003</v>
      </c>
      <c r="M19" s="16">
        <v>0.42388663380000002</v>
      </c>
      <c r="N19" s="16">
        <v>0.14030013790000001</v>
      </c>
      <c r="O19" s="16">
        <v>9.1477261429999998E-2</v>
      </c>
      <c r="P19" s="16">
        <v>0.62415529169999995</v>
      </c>
      <c r="Q19" s="16">
        <v>0.11513067790000001</v>
      </c>
      <c r="R19" s="16">
        <v>0.13521870420000001</v>
      </c>
      <c r="S19" s="16">
        <v>0.31917656170000003</v>
      </c>
      <c r="T19" s="16">
        <v>0.43983838759999999</v>
      </c>
      <c r="U19" s="16">
        <v>0.22393428369999999</v>
      </c>
      <c r="V19" s="16">
        <v>0.18819857740000001</v>
      </c>
      <c r="W19" s="16">
        <v>0.1119353277</v>
      </c>
      <c r="X19" s="16">
        <v>2.8534058210000001E-2</v>
      </c>
      <c r="Y19" s="16">
        <v>7.4329838319999994E-2</v>
      </c>
      <c r="AD19" s="16">
        <v>0.39396766119999999</v>
      </c>
      <c r="AE19" s="16">
        <v>0.1171617479</v>
      </c>
      <c r="AF19" s="16">
        <v>3.8376892629999999E-2</v>
      </c>
      <c r="AG19" s="16">
        <v>4.2380188190000001E-2</v>
      </c>
      <c r="AM19" s="16">
        <v>0.1962233424</v>
      </c>
      <c r="AQ19" s="16">
        <v>0.51742027130000001</v>
      </c>
      <c r="AR19" s="16">
        <f t="shared" si="0"/>
        <v>0.32040103385749991</v>
      </c>
      <c r="AS19" s="16">
        <v>4.2670000000000003</v>
      </c>
      <c r="AT19" s="16">
        <v>0.32040103385749991</v>
      </c>
    </row>
    <row r="20" spans="1:46" s="16" customFormat="1">
      <c r="A20" s="16">
        <v>4.5339999999999998</v>
      </c>
      <c r="F20" s="16">
        <v>0.18516733869999999</v>
      </c>
      <c r="G20" s="16">
        <v>0.45882702949999998</v>
      </c>
      <c r="H20" s="16">
        <v>0.17547153009999999</v>
      </c>
      <c r="I20" s="16">
        <v>1.547020855</v>
      </c>
      <c r="L20" s="16">
        <v>0.75585423110000005</v>
      </c>
      <c r="M20" s="16">
        <v>0.42468191830000002</v>
      </c>
      <c r="N20" s="16">
        <v>0.20748227250000001</v>
      </c>
      <c r="O20" s="16">
        <v>7.6826847810000001E-2</v>
      </c>
      <c r="P20" s="16">
        <v>0.66695527089999995</v>
      </c>
      <c r="Q20" s="16">
        <v>0.1215860795</v>
      </c>
      <c r="R20" s="16">
        <v>0.2025643701</v>
      </c>
      <c r="S20" s="16">
        <v>0.25489969750000002</v>
      </c>
      <c r="T20" s="16">
        <v>0.49754838070000001</v>
      </c>
      <c r="U20" s="16">
        <v>0.2263544129</v>
      </c>
      <c r="V20" s="16">
        <v>0.32073238409999999</v>
      </c>
      <c r="W20" s="16">
        <v>4.7645988389999998E-2</v>
      </c>
      <c r="X20" s="16">
        <v>2.130793378E-2</v>
      </c>
      <c r="Y20" s="16">
        <v>3.2079502279999998E-2</v>
      </c>
      <c r="AD20" s="16">
        <v>0.2374268477</v>
      </c>
      <c r="AE20" s="16">
        <v>0.1230876006</v>
      </c>
      <c r="AF20" s="16">
        <v>7.2555168429999997E-2</v>
      </c>
      <c r="AG20" s="16">
        <v>5.1654455340000002E-2</v>
      </c>
      <c r="AM20" s="16">
        <v>0.24384173440000001</v>
      </c>
      <c r="AN20" s="16">
        <v>0.32614160650000001</v>
      </c>
      <c r="AQ20" s="16">
        <v>0.43982183879999998</v>
      </c>
      <c r="AR20" s="16">
        <f t="shared" si="0"/>
        <v>0.30870141179720006</v>
      </c>
      <c r="AS20" s="16">
        <v>4.5339999999999998</v>
      </c>
      <c r="AT20" s="16">
        <v>0.30870141179720006</v>
      </c>
    </row>
    <row r="21" spans="1:46" s="16" customFormat="1">
      <c r="A21" s="16">
        <v>4.8</v>
      </c>
      <c r="F21" s="16">
        <v>0.14766759600000001</v>
      </c>
      <c r="G21" s="16">
        <v>0.40923712909999999</v>
      </c>
      <c r="H21" s="16">
        <v>0.2063772546</v>
      </c>
      <c r="I21" s="16">
        <v>0.94445551250000004</v>
      </c>
      <c r="L21" s="16">
        <v>0.60125095179999999</v>
      </c>
      <c r="M21" s="16">
        <v>0.3249762423</v>
      </c>
      <c r="N21" s="16">
        <v>8.7106698410000002E-2</v>
      </c>
      <c r="O21" s="16">
        <v>0.1151417336</v>
      </c>
      <c r="P21" s="16">
        <v>0.69719294070000004</v>
      </c>
      <c r="Q21" s="16">
        <v>6.7134681550000005E-2</v>
      </c>
      <c r="R21" s="16">
        <v>0.2383801196</v>
      </c>
      <c r="S21" s="16">
        <v>0.3445781953</v>
      </c>
      <c r="T21" s="16">
        <v>0.47836240349999998</v>
      </c>
      <c r="U21" s="16">
        <v>0.21989042349999999</v>
      </c>
      <c r="V21" s="16">
        <v>0.45671324679999997</v>
      </c>
      <c r="W21" s="16">
        <v>6.7381602969999996E-2</v>
      </c>
      <c r="X21" s="16">
        <v>0.1086495701</v>
      </c>
      <c r="Y21" s="16">
        <v>4.0718368460000001E-2</v>
      </c>
      <c r="Z21" s="16">
        <v>0.21979596909999999</v>
      </c>
      <c r="AD21" s="16">
        <v>0.16021919279999999</v>
      </c>
      <c r="AE21" s="16">
        <v>7.8941362510000002E-2</v>
      </c>
      <c r="AF21" s="16">
        <v>7.0026332390000001E-2</v>
      </c>
      <c r="AG21" s="16">
        <v>4.371493747E-2</v>
      </c>
      <c r="AM21" s="16">
        <v>0.15541922020000001</v>
      </c>
      <c r="AN21" s="16">
        <v>0.27288535879999998</v>
      </c>
      <c r="AQ21" s="16">
        <v>0.49516094500000002</v>
      </c>
      <c r="AR21" s="16">
        <f t="shared" si="0"/>
        <v>0.27120684573307691</v>
      </c>
      <c r="AS21" s="16">
        <v>4.8</v>
      </c>
      <c r="AT21" s="16">
        <v>0.27120684573307691</v>
      </c>
    </row>
    <row r="22" spans="1:46" s="16" customFormat="1">
      <c r="A22" s="16">
        <v>5.0670000000000002</v>
      </c>
      <c r="F22" s="16">
        <v>0.2726998631</v>
      </c>
      <c r="G22" s="16">
        <v>0.32737330980000001</v>
      </c>
      <c r="H22" s="16">
        <v>0.31146207650000002</v>
      </c>
      <c r="I22" s="16">
        <v>0.75202118699999998</v>
      </c>
      <c r="L22" s="16">
        <v>0.62977016689999998</v>
      </c>
      <c r="M22" s="16">
        <v>0.3811861755</v>
      </c>
      <c r="N22" s="16">
        <v>9.5587912009999998E-2</v>
      </c>
      <c r="O22" s="16">
        <v>0.14251168040000001</v>
      </c>
      <c r="P22" s="16">
        <v>0.48320849090000001</v>
      </c>
      <c r="Q22" s="16">
        <v>6.9895196940000001E-2</v>
      </c>
      <c r="R22" s="16">
        <v>0.3063123203</v>
      </c>
      <c r="S22" s="16">
        <v>0.46270160780000003</v>
      </c>
      <c r="T22" s="16">
        <v>0.62462966610000004</v>
      </c>
      <c r="U22" s="16">
        <v>0.24813229219999999</v>
      </c>
      <c r="V22" s="16">
        <v>0.40294622930000001</v>
      </c>
      <c r="W22" s="16">
        <v>5.7855300050000003E-2</v>
      </c>
      <c r="X22" s="16">
        <v>0.23394834410000001</v>
      </c>
      <c r="Y22" s="16">
        <v>0.104846992</v>
      </c>
      <c r="Z22" s="16">
        <v>0.1318035903</v>
      </c>
      <c r="AB22" s="16">
        <v>0.15943804519999999</v>
      </c>
      <c r="AD22" s="16">
        <v>7.1597618299999999E-2</v>
      </c>
      <c r="AE22" s="16">
        <v>0.1291847149</v>
      </c>
      <c r="AF22" s="16">
        <v>4.0205376709999997E-2</v>
      </c>
      <c r="AG22" s="16">
        <v>5.1557724149999998E-2</v>
      </c>
      <c r="AM22" s="16">
        <v>0.14088952739999999</v>
      </c>
      <c r="AN22" s="16">
        <v>0.20530200030000001</v>
      </c>
      <c r="AQ22" s="16">
        <v>0.4289411045</v>
      </c>
      <c r="AR22" s="16">
        <f t="shared" si="0"/>
        <v>0.26911142639481478</v>
      </c>
      <c r="AS22" s="16">
        <v>5.0670000000000002</v>
      </c>
      <c r="AT22" s="16">
        <v>0.26911142639481478</v>
      </c>
    </row>
    <row r="23" spans="1:46" s="16" customFormat="1">
      <c r="A23" s="16">
        <v>5.3339999999999996</v>
      </c>
      <c r="F23" s="16">
        <v>0.2603782737</v>
      </c>
      <c r="G23" s="16">
        <v>0.31815353699999999</v>
      </c>
      <c r="H23" s="16">
        <v>0.38379405160000002</v>
      </c>
      <c r="L23" s="16">
        <v>0.80472055170000001</v>
      </c>
      <c r="M23" s="16">
        <v>0.60976624440000005</v>
      </c>
      <c r="N23" s="16">
        <v>0.15142131989999999</v>
      </c>
      <c r="O23" s="16">
        <v>0.1421416472</v>
      </c>
      <c r="P23" s="16">
        <v>0.41227472990000003</v>
      </c>
      <c r="Q23" s="16">
        <v>9.682301468E-2</v>
      </c>
      <c r="R23" s="16">
        <v>0.32073238409999999</v>
      </c>
      <c r="S23" s="16">
        <v>0.37141925069999998</v>
      </c>
      <c r="T23" s="16">
        <v>0.74555612920000003</v>
      </c>
      <c r="U23" s="16">
        <v>0.29281805519999998</v>
      </c>
      <c r="V23" s="16">
        <v>0.23449136170000001</v>
      </c>
      <c r="W23" s="16">
        <v>7.8579777099999998E-2</v>
      </c>
      <c r="X23" s="16">
        <v>0.1236961803</v>
      </c>
      <c r="Y23" s="16">
        <v>0.1124054855</v>
      </c>
      <c r="Z23" s="16">
        <v>8.6211071949999996E-2</v>
      </c>
      <c r="AB23" s="16">
        <v>0.29719554310000001</v>
      </c>
      <c r="AD23" s="16">
        <v>8.6211071949999996E-2</v>
      </c>
      <c r="AE23" s="16">
        <v>0.13901117660000001</v>
      </c>
      <c r="AF23" s="16">
        <v>5.1304251609999997E-2</v>
      </c>
      <c r="AG23" s="16">
        <v>8.4919401480000004E-2</v>
      </c>
      <c r="AM23" s="16">
        <v>0.1038118777</v>
      </c>
      <c r="AN23" s="16">
        <v>0.22601860409999999</v>
      </c>
      <c r="AQ23" s="16">
        <v>0.18653296059999999</v>
      </c>
      <c r="AR23" s="16">
        <f t="shared" si="0"/>
        <v>0.25847645972961536</v>
      </c>
      <c r="AS23" s="16">
        <v>5.3339999999999996</v>
      </c>
      <c r="AT23" s="16">
        <v>0.25847645972961536</v>
      </c>
    </row>
    <row r="24" spans="1:46" s="16" customFormat="1">
      <c r="A24" s="16">
        <v>5.6</v>
      </c>
      <c r="F24" s="16">
        <v>0.14700836240000001</v>
      </c>
      <c r="H24" s="16">
        <v>0.30860348850000002</v>
      </c>
      <c r="L24" s="16">
        <v>0.55872836199999998</v>
      </c>
      <c r="M24" s="16">
        <v>0.7660887918</v>
      </c>
      <c r="N24" s="16">
        <v>0.21937860519999999</v>
      </c>
      <c r="O24" s="16">
        <v>0.1214739123</v>
      </c>
      <c r="P24" s="16">
        <v>0.34232105130000001</v>
      </c>
      <c r="Q24" s="16">
        <v>0.1050394986</v>
      </c>
      <c r="R24" s="16">
        <v>0.32447657749999997</v>
      </c>
      <c r="S24" s="16">
        <v>0.55115897209999998</v>
      </c>
      <c r="T24" s="16">
        <v>0.62057233119999999</v>
      </c>
      <c r="U24" s="16">
        <v>0.28476502930000003</v>
      </c>
      <c r="V24" s="16">
        <v>0.32314036080000003</v>
      </c>
      <c r="W24" s="16">
        <v>8.7854861630000003E-2</v>
      </c>
      <c r="X24" s="16">
        <v>4.3145277510000003E-2</v>
      </c>
      <c r="Y24" s="16">
        <v>8.3516307440000007E-2</v>
      </c>
      <c r="Z24" s="16">
        <v>0.10531548540000001</v>
      </c>
      <c r="AB24" s="16">
        <v>0.22151067229999999</v>
      </c>
      <c r="AC24" s="16">
        <v>0.38747057740000002</v>
      </c>
      <c r="AD24" s="16">
        <v>6.7629528950000004E-2</v>
      </c>
      <c r="AE24" s="16">
        <v>0.1074650026</v>
      </c>
      <c r="AF24" s="16">
        <v>8.534294227E-2</v>
      </c>
      <c r="AG24" s="16">
        <v>7.6897788610000004E-2</v>
      </c>
      <c r="AM24" s="16">
        <v>0.28777338070000003</v>
      </c>
      <c r="AN24" s="16">
        <v>0.17077220330000001</v>
      </c>
      <c r="AR24" s="16">
        <f t="shared" si="0"/>
        <v>0.25589797484440008</v>
      </c>
      <c r="AS24" s="16">
        <v>5.6</v>
      </c>
      <c r="AT24" s="16">
        <v>0.25589797484440008</v>
      </c>
    </row>
    <row r="25" spans="1:46" s="16" customFormat="1">
      <c r="A25" s="16">
        <v>5.867</v>
      </c>
      <c r="F25" s="16">
        <v>0.19587751240000001</v>
      </c>
      <c r="H25" s="16">
        <v>0.30510583969999999</v>
      </c>
      <c r="L25" s="16">
        <v>0.41036629209999997</v>
      </c>
      <c r="M25" s="16">
        <v>0.92270147290000004</v>
      </c>
      <c r="N25" s="16">
        <v>0.30391711589999998</v>
      </c>
      <c r="O25" s="16">
        <v>9.0482913839999998E-2</v>
      </c>
      <c r="P25" s="16">
        <v>0.22569191120000001</v>
      </c>
      <c r="Q25" s="16">
        <v>0.19188446319999999</v>
      </c>
      <c r="R25" s="16">
        <v>0.3411539341</v>
      </c>
      <c r="S25" s="16">
        <v>0.68114364279999995</v>
      </c>
      <c r="T25" s="16">
        <v>0.50234685940000001</v>
      </c>
      <c r="U25" s="16">
        <v>0.26923930429999998</v>
      </c>
      <c r="V25" s="16">
        <v>0.45880346239999997</v>
      </c>
      <c r="W25" s="16">
        <v>6.015507656E-2</v>
      </c>
      <c r="X25" s="16">
        <v>7.1493492330000005E-2</v>
      </c>
      <c r="Y25" s="16">
        <v>6.958037802E-2</v>
      </c>
      <c r="Z25" s="16">
        <v>9.8401514260000003E-2</v>
      </c>
      <c r="AB25" s="16">
        <v>7.0084563609999997E-2</v>
      </c>
      <c r="AC25" s="16">
        <v>0.63742126489999995</v>
      </c>
      <c r="AD25" s="16">
        <v>7.1597618299999999E-2</v>
      </c>
      <c r="AE25" s="16">
        <v>0.10265100019999999</v>
      </c>
      <c r="AF25" s="16">
        <v>4.832084909E-2</v>
      </c>
      <c r="AG25" s="16">
        <v>0.16877747000000001</v>
      </c>
      <c r="AM25" s="16">
        <v>0.25935956539999999</v>
      </c>
      <c r="AN25" s="16">
        <v>0.11887761920000001</v>
      </c>
      <c r="AR25" s="16">
        <f t="shared" si="0"/>
        <v>0.26701740544439995</v>
      </c>
      <c r="AS25" s="16">
        <v>5.867</v>
      </c>
      <c r="AT25" s="16">
        <v>0.26701740544439995</v>
      </c>
    </row>
    <row r="26" spans="1:46" s="16" customFormat="1">
      <c r="A26" s="16">
        <v>6.1340000000000003</v>
      </c>
      <c r="F26" s="16">
        <v>0.2934380325</v>
      </c>
      <c r="H26" s="16">
        <v>0.37398852589999998</v>
      </c>
      <c r="L26" s="16">
        <v>0.4136281</v>
      </c>
      <c r="M26" s="16">
        <v>1.341753416</v>
      </c>
      <c r="N26" s="16">
        <v>0.3064937224</v>
      </c>
      <c r="O26" s="16">
        <v>0.3527734206</v>
      </c>
      <c r="P26" s="16">
        <v>0.27027859160000001</v>
      </c>
      <c r="Q26" s="16">
        <v>0.2101647962</v>
      </c>
      <c r="R26" s="16">
        <v>0.35837597230000001</v>
      </c>
      <c r="S26" s="16">
        <v>0.70751473499999995</v>
      </c>
      <c r="T26" s="16">
        <v>0.58522504710000001</v>
      </c>
      <c r="U26" s="16">
        <v>0.37350058949999998</v>
      </c>
      <c r="V26" s="16">
        <v>0.50667785529999998</v>
      </c>
      <c r="W26" s="16">
        <v>9.1648888560000003E-2</v>
      </c>
      <c r="X26" s="16">
        <v>0.12873237169999999</v>
      </c>
      <c r="Y26" s="16">
        <v>3.117567244E-2</v>
      </c>
      <c r="Z26" s="16">
        <v>6.8469679529999994E-2</v>
      </c>
      <c r="AB26" s="16">
        <v>0.13747665940000001</v>
      </c>
      <c r="AC26" s="16">
        <v>0.48308980150000003</v>
      </c>
      <c r="AD26" s="16">
        <v>0.14064665840000001</v>
      </c>
      <c r="AE26" s="16">
        <v>0.17716484199999999</v>
      </c>
      <c r="AF26" s="16">
        <v>9.3796544669999996E-2</v>
      </c>
      <c r="AG26" s="16">
        <v>0.28546058159999999</v>
      </c>
      <c r="AJ26" s="16">
        <v>6.6185551350000005E-4</v>
      </c>
      <c r="AM26" s="16">
        <v>0.12876278690000001</v>
      </c>
      <c r="AN26" s="16">
        <v>7.6965198149999997E-2</v>
      </c>
      <c r="AR26" s="16">
        <f t="shared" si="0"/>
        <v>0.30530247479859607</v>
      </c>
      <c r="AS26" s="16">
        <v>6.1340000000000003</v>
      </c>
      <c r="AT26" s="16">
        <v>0.30530247479859607</v>
      </c>
    </row>
    <row r="27" spans="1:46" s="16" customFormat="1">
      <c r="A27" s="16">
        <v>6.4</v>
      </c>
      <c r="H27" s="16">
        <v>0.37431302789999998</v>
      </c>
      <c r="L27" s="16">
        <v>0.29860975070000001</v>
      </c>
      <c r="M27" s="16">
        <v>1.512483437</v>
      </c>
      <c r="N27" s="16">
        <v>0.35559360179999999</v>
      </c>
      <c r="O27" s="16">
        <v>0.43694254960000001</v>
      </c>
      <c r="Q27" s="16">
        <v>0.17741855940000001</v>
      </c>
      <c r="R27" s="16">
        <v>0.38826836819999999</v>
      </c>
      <c r="S27" s="16">
        <v>0.76816100710000002</v>
      </c>
      <c r="T27" s="16">
        <v>0.67781524579999997</v>
      </c>
      <c r="V27" s="16">
        <v>0.47543490329999999</v>
      </c>
      <c r="W27" s="16">
        <v>0.1153387256</v>
      </c>
      <c r="X27" s="16">
        <v>0.16737242960000001</v>
      </c>
      <c r="Y27" s="16">
        <v>9.2296345040000005E-2</v>
      </c>
      <c r="Z27" s="16">
        <v>4.4089058780000003E-2</v>
      </c>
      <c r="AB27" s="16">
        <v>0.1572084768</v>
      </c>
      <c r="AC27" s="16">
        <v>0.2494053795</v>
      </c>
      <c r="AD27" s="16">
        <v>0.12401308430000001</v>
      </c>
      <c r="AE27" s="16">
        <v>0.226836336</v>
      </c>
      <c r="AF27" s="16">
        <v>7.7069979930000004E-2</v>
      </c>
      <c r="AG27" s="16">
        <v>0.21323057109999999</v>
      </c>
      <c r="AJ27" s="16">
        <v>0.14399095070000001</v>
      </c>
      <c r="AM27" s="16">
        <v>0.2230877671</v>
      </c>
      <c r="AN27" s="16">
        <v>5.5761496639999998E-2</v>
      </c>
      <c r="AR27" s="16">
        <f t="shared" si="0"/>
        <v>0.31977135008217389</v>
      </c>
      <c r="AS27" s="16">
        <v>6.4</v>
      </c>
      <c r="AT27" s="16">
        <v>0.31977135008217389</v>
      </c>
    </row>
    <row r="28" spans="1:46" s="16" customFormat="1">
      <c r="A28" s="16">
        <v>6.6669999999999998</v>
      </c>
      <c r="H28" s="16">
        <v>0.30637184449999999</v>
      </c>
      <c r="L28" s="16">
        <v>0.27887323139999998</v>
      </c>
      <c r="M28" s="16">
        <v>1.109049929</v>
      </c>
      <c r="N28" s="16">
        <v>0.3079828302</v>
      </c>
      <c r="O28" s="16">
        <v>0.2165791618</v>
      </c>
      <c r="Q28" s="16">
        <v>0.1956845244</v>
      </c>
      <c r="R28" s="16">
        <v>0.34419392780000002</v>
      </c>
      <c r="S28" s="16">
        <v>0.64973322219999996</v>
      </c>
      <c r="T28" s="16">
        <v>0.51899357089999998</v>
      </c>
      <c r="V28" s="16">
        <v>0.56985202239999999</v>
      </c>
      <c r="W28" s="16">
        <v>6.3804093840000006E-2</v>
      </c>
      <c r="X28" s="16">
        <v>0.15872849119999999</v>
      </c>
      <c r="Y28" s="16">
        <v>0.20095575060000001</v>
      </c>
      <c r="Z28" s="16">
        <v>8.6049627990000002E-2</v>
      </c>
      <c r="AB28" s="16">
        <v>6.8341459160000007E-2</v>
      </c>
      <c r="AC28" s="16">
        <v>0.19636842430000001</v>
      </c>
      <c r="AD28" s="16">
        <v>0.1219263505</v>
      </c>
      <c r="AE28" s="16">
        <v>0.20969398410000001</v>
      </c>
      <c r="AF28" s="16">
        <v>6.6352746980000002E-2</v>
      </c>
      <c r="AG28" s="16">
        <v>0.11513067790000001</v>
      </c>
      <c r="AJ28" s="16">
        <v>0.22741665859999999</v>
      </c>
      <c r="AM28" s="16">
        <v>0.2261598406</v>
      </c>
      <c r="AN28" s="16">
        <v>9.7566592620000003E-2</v>
      </c>
      <c r="AR28" s="16">
        <f t="shared" si="0"/>
        <v>0.27546995491260867</v>
      </c>
      <c r="AS28" s="16">
        <v>6.6669999999999998</v>
      </c>
      <c r="AT28" s="16">
        <v>0.27546995491260867</v>
      </c>
    </row>
    <row r="29" spans="1:46" s="16" customFormat="1">
      <c r="A29" s="16">
        <v>6.9340000000000002</v>
      </c>
      <c r="H29" s="16">
        <v>0.33631541879999999</v>
      </c>
      <c r="M29" s="16">
        <v>0.53472257599999995</v>
      </c>
      <c r="N29" s="16">
        <v>0.22909745009999999</v>
      </c>
      <c r="O29" s="16">
        <v>0.21572638760000001</v>
      </c>
      <c r="Q29" s="16">
        <v>0.23928593710000001</v>
      </c>
      <c r="R29" s="16">
        <v>0.57876170010000005</v>
      </c>
      <c r="S29" s="16">
        <v>0.65762788289999996</v>
      </c>
      <c r="T29" s="16">
        <v>0.3891269926</v>
      </c>
      <c r="V29" s="16">
        <v>0.65978057800000001</v>
      </c>
      <c r="W29" s="16">
        <v>0.10016995419999999</v>
      </c>
      <c r="X29" s="16">
        <v>0.176868686</v>
      </c>
      <c r="Y29" s="16">
        <v>0.13525905790000001</v>
      </c>
      <c r="Z29" s="16">
        <v>0.12876278690000001</v>
      </c>
      <c r="AB29" s="16">
        <v>6.7629528950000004E-2</v>
      </c>
      <c r="AC29" s="16">
        <v>0.14366301279999999</v>
      </c>
      <c r="AD29" s="16">
        <v>0.14524612410000001</v>
      </c>
      <c r="AE29" s="16">
        <v>0.15733861290000001</v>
      </c>
      <c r="AF29" s="16">
        <v>0.17234969729999999</v>
      </c>
      <c r="AG29" s="16">
        <v>0.14866959690000001</v>
      </c>
      <c r="AJ29" s="16">
        <v>0.1333261647</v>
      </c>
      <c r="AM29" s="16">
        <v>0.24065566629999999</v>
      </c>
      <c r="AN29" s="16">
        <v>0.10779760670000001</v>
      </c>
      <c r="AR29" s="16">
        <f t="shared" si="0"/>
        <v>0.25900824631136365</v>
      </c>
      <c r="AS29" s="16">
        <v>6.9340000000000002</v>
      </c>
      <c r="AT29" s="16">
        <v>0.25900824631136365</v>
      </c>
    </row>
    <row r="30" spans="1:46" s="16" customFormat="1">
      <c r="A30" s="16">
        <v>7.2</v>
      </c>
      <c r="M30" s="16">
        <v>0.4406817864</v>
      </c>
      <c r="N30" s="16">
        <v>0.22489714059999999</v>
      </c>
      <c r="O30" s="16">
        <v>0.266987645</v>
      </c>
      <c r="Q30" s="16">
        <v>0.20973544990000001</v>
      </c>
      <c r="R30" s="16">
        <v>0.68530009609999998</v>
      </c>
      <c r="S30" s="16">
        <v>0.86194238300000003</v>
      </c>
      <c r="T30" s="16">
        <v>0.34004440549999998</v>
      </c>
      <c r="V30" s="16">
        <v>0.64499625650000003</v>
      </c>
      <c r="W30" s="16">
        <v>0.1814305185</v>
      </c>
      <c r="X30" s="16">
        <v>0.2093172378</v>
      </c>
      <c r="Y30" s="16">
        <v>5.4524669380000002E-2</v>
      </c>
      <c r="Z30" s="16">
        <v>8.4536911179999993E-2</v>
      </c>
      <c r="AB30" s="16">
        <v>7.4469293919999999E-2</v>
      </c>
      <c r="AC30" s="16">
        <v>8.6211071949999996E-2</v>
      </c>
      <c r="AD30" s="16">
        <v>0.15008575690000001</v>
      </c>
      <c r="AE30" s="16">
        <v>0.18412752509999999</v>
      </c>
      <c r="AF30" s="16">
        <v>0.16654082640000001</v>
      </c>
      <c r="AG30" s="16">
        <v>0.17005096889999999</v>
      </c>
      <c r="AJ30" s="16">
        <v>9.682301468E-2</v>
      </c>
      <c r="AM30" s="16">
        <v>0.2964341969</v>
      </c>
      <c r="AN30" s="16">
        <v>8.8616009159999995E-2</v>
      </c>
      <c r="AR30" s="16">
        <f t="shared" si="0"/>
        <v>0.26275015065571428</v>
      </c>
      <c r="AS30" s="16">
        <v>7.2</v>
      </c>
      <c r="AT30" s="16">
        <v>0.26275015065571428</v>
      </c>
    </row>
    <row r="31" spans="1:46" s="16" customFormat="1">
      <c r="A31" s="16">
        <v>7.4669999999999996</v>
      </c>
      <c r="M31" s="16">
        <v>0.31765357570000002</v>
      </c>
      <c r="N31" s="16">
        <v>0.22906370710000001</v>
      </c>
      <c r="O31" s="16">
        <v>0.25182642329999999</v>
      </c>
      <c r="Q31" s="16">
        <v>0.14983659229999999</v>
      </c>
      <c r="R31" s="16">
        <v>0.60474612949999995</v>
      </c>
      <c r="S31" s="16">
        <v>0.64155262700000004</v>
      </c>
      <c r="T31" s="16">
        <v>0.24830832110000001</v>
      </c>
      <c r="V31" s="16">
        <v>0.584324289</v>
      </c>
      <c r="W31" s="16">
        <v>0.15366060610000001</v>
      </c>
      <c r="X31" s="16">
        <v>0.18601930089999999</v>
      </c>
      <c r="Y31" s="16">
        <v>0.15540330450000001</v>
      </c>
      <c r="Z31" s="16">
        <v>4.7731745530000001E-2</v>
      </c>
      <c r="AB31" s="16">
        <v>6.8341459160000007E-2</v>
      </c>
      <c r="AC31" s="16">
        <v>8.833597453E-2</v>
      </c>
      <c r="AD31" s="16">
        <v>0.19241281760000001</v>
      </c>
      <c r="AE31" s="16">
        <v>0.2430338122</v>
      </c>
      <c r="AF31" s="16">
        <v>7.0745173110000004E-2</v>
      </c>
      <c r="AG31" s="16">
        <v>0.17162668140000001</v>
      </c>
      <c r="AJ31" s="16">
        <v>7.8831706909999993E-2</v>
      </c>
      <c r="AM31" s="16">
        <v>0.3782571435</v>
      </c>
      <c r="AN31" s="16">
        <v>0.1217901064</v>
      </c>
      <c r="AR31" s="16">
        <f t="shared" si="0"/>
        <v>0.23730959508761904</v>
      </c>
      <c r="AS31" s="16">
        <v>7.4669999999999996</v>
      </c>
      <c r="AT31" s="16">
        <v>0.23730959508761904</v>
      </c>
    </row>
    <row r="32" spans="1:46" s="16" customFormat="1">
      <c r="A32" s="16">
        <v>7.734</v>
      </c>
      <c r="O32" s="16">
        <v>0.31090604710000003</v>
      </c>
      <c r="Q32" s="16">
        <v>0.11550287350000001</v>
      </c>
      <c r="R32" s="16">
        <v>0.60727763400000001</v>
      </c>
      <c r="S32" s="16">
        <v>0.30911128729999998</v>
      </c>
      <c r="T32" s="16">
        <v>0.33307972120000001</v>
      </c>
      <c r="V32" s="16">
        <v>0.56001753850000002</v>
      </c>
      <c r="W32" s="16">
        <v>0.16573682910000001</v>
      </c>
      <c r="X32" s="16">
        <v>0.25569520530000001</v>
      </c>
      <c r="Y32" s="16">
        <v>0.1740721542</v>
      </c>
      <c r="Z32" s="16">
        <v>8.1436736910000002E-2</v>
      </c>
      <c r="AB32" s="16">
        <v>7.4469293919999999E-2</v>
      </c>
      <c r="AC32" s="16">
        <v>7.173194779E-2</v>
      </c>
      <c r="AD32" s="16">
        <v>0.23341986810000001</v>
      </c>
      <c r="AE32" s="16">
        <v>0.36143854990000002</v>
      </c>
      <c r="AF32" s="16">
        <v>9.4827140180000005E-2</v>
      </c>
      <c r="AG32" s="16">
        <v>0.1884560317</v>
      </c>
      <c r="AJ32" s="16">
        <v>0.11072135330000001</v>
      </c>
      <c r="AM32" s="16">
        <v>0.27051811580000001</v>
      </c>
      <c r="AN32" s="16">
        <v>0.14520514179999999</v>
      </c>
      <c r="AR32" s="16">
        <f t="shared" si="0"/>
        <v>0.23492755103157895</v>
      </c>
      <c r="AS32" s="16">
        <v>7.734</v>
      </c>
      <c r="AT32" s="16">
        <v>0.23492755103157895</v>
      </c>
    </row>
    <row r="33" spans="1:46" s="16" customFormat="1">
      <c r="A33" s="16">
        <v>8</v>
      </c>
      <c r="O33" s="16">
        <v>0.29005412629999999</v>
      </c>
      <c r="Q33" s="16">
        <v>0.1153466829</v>
      </c>
      <c r="R33" s="16">
        <v>0.64589006780000002</v>
      </c>
      <c r="S33" s="16">
        <v>0.33888055140000001</v>
      </c>
      <c r="V33" s="16">
        <v>0.60674303240000005</v>
      </c>
      <c r="W33" s="16">
        <v>0.18502355079999999</v>
      </c>
      <c r="X33" s="16">
        <v>0.32657493329999998</v>
      </c>
      <c r="Y33" s="16">
        <v>0.21413051089999999</v>
      </c>
      <c r="Z33" s="16">
        <v>0.1195532463</v>
      </c>
      <c r="AB33" s="16">
        <v>6.4159004569999997E-2</v>
      </c>
      <c r="AC33" s="16">
        <v>3.02448448E-2</v>
      </c>
      <c r="AD33" s="16">
        <v>0.1938090505</v>
      </c>
      <c r="AE33" s="16">
        <v>0.43337021149999999</v>
      </c>
      <c r="AF33" s="16">
        <v>0.12956647630000001</v>
      </c>
      <c r="AG33" s="16">
        <v>0.2041600878</v>
      </c>
      <c r="AJ33" s="16">
        <v>8.1672865090000005E-2</v>
      </c>
      <c r="AL33" s="16">
        <v>0.1765182528</v>
      </c>
      <c r="AM33" s="16">
        <v>0.2723085998</v>
      </c>
      <c r="AN33" s="16">
        <v>0.30385375679999999</v>
      </c>
      <c r="AR33" s="16">
        <f t="shared" si="0"/>
        <v>0.24904525537157893</v>
      </c>
      <c r="AS33" s="16">
        <v>8</v>
      </c>
      <c r="AT33" s="16">
        <v>0.24904525537157893</v>
      </c>
    </row>
    <row r="34" spans="1:46" s="16" customFormat="1">
      <c r="A34" s="16">
        <v>8.2669999999999995</v>
      </c>
      <c r="O34" s="16">
        <v>0.24033816390000001</v>
      </c>
      <c r="Q34" s="16">
        <v>0.23343752449999999</v>
      </c>
      <c r="R34" s="16">
        <v>0.73838888899999999</v>
      </c>
      <c r="S34" s="16">
        <v>0.25350296839999997</v>
      </c>
      <c r="V34" s="16">
        <v>0.64601643200000003</v>
      </c>
      <c r="W34" s="16">
        <v>0.14043344020000001</v>
      </c>
      <c r="X34" s="16">
        <v>0.30054971660000002</v>
      </c>
      <c r="Y34" s="16">
        <v>0.2357774302</v>
      </c>
      <c r="Z34" s="16">
        <v>6.958037802E-2</v>
      </c>
      <c r="AB34" s="16">
        <v>7.7701652230000001E-2</v>
      </c>
      <c r="AC34" s="16">
        <v>3.1117291030000001E-2</v>
      </c>
      <c r="AD34" s="16">
        <v>0.1737461763</v>
      </c>
      <c r="AE34" s="16">
        <v>0.45282309770000001</v>
      </c>
      <c r="AF34" s="16">
        <v>0.14943011149999999</v>
      </c>
      <c r="AG34" s="16">
        <v>0.18267778439999999</v>
      </c>
      <c r="AJ34" s="16">
        <v>6.7808301109999997E-2</v>
      </c>
      <c r="AL34" s="16">
        <v>0.36381163350000001</v>
      </c>
      <c r="AM34" s="16">
        <v>0.50798441510000003</v>
      </c>
      <c r="AN34" s="16">
        <v>0.48111227969999998</v>
      </c>
      <c r="AR34" s="16">
        <f t="shared" si="0"/>
        <v>0.28138093080999999</v>
      </c>
      <c r="AS34" s="16">
        <v>8.2669999999999995</v>
      </c>
      <c r="AT34" s="16">
        <v>0.28138093080999999</v>
      </c>
    </row>
    <row r="35" spans="1:46" s="16" customFormat="1">
      <c r="A35" s="16">
        <v>8.5340000000000007</v>
      </c>
      <c r="O35" s="16">
        <v>0.30441275159999998</v>
      </c>
      <c r="Q35" s="16">
        <v>0.30951927820000003</v>
      </c>
      <c r="R35" s="16">
        <v>0.67919596930000004</v>
      </c>
      <c r="S35" s="16">
        <v>0.16389664479999999</v>
      </c>
      <c r="V35" s="16">
        <v>0.60038076900000004</v>
      </c>
      <c r="W35" s="16">
        <v>0.1839159839</v>
      </c>
      <c r="X35" s="16">
        <v>0.223174542</v>
      </c>
      <c r="Y35" s="16">
        <v>0.19277381730000001</v>
      </c>
      <c r="Z35" s="16">
        <v>7.4469293919999999E-2</v>
      </c>
      <c r="AB35" s="16">
        <v>0.1014442934</v>
      </c>
      <c r="AC35" s="16">
        <v>4.599305217E-2</v>
      </c>
      <c r="AD35" s="16">
        <v>0.19847279239999999</v>
      </c>
      <c r="AE35" s="16">
        <v>0.57150953569999996</v>
      </c>
      <c r="AF35" s="16">
        <v>0.17194868269999999</v>
      </c>
      <c r="AG35" s="16">
        <v>0.18759308929999999</v>
      </c>
      <c r="AJ35" s="16">
        <v>8.9266408830000005E-2</v>
      </c>
      <c r="AL35" s="16">
        <v>0.21096998759999999</v>
      </c>
      <c r="AM35" s="16">
        <v>0.69997379240000002</v>
      </c>
      <c r="AN35" s="16">
        <v>0.49013934869999998</v>
      </c>
      <c r="AR35" s="16">
        <f t="shared" si="0"/>
        <v>0.28942368595894741</v>
      </c>
      <c r="AS35" s="16">
        <v>8.5340000000000007</v>
      </c>
      <c r="AT35" s="16">
        <v>0.28942368595894741</v>
      </c>
    </row>
    <row r="36" spans="1:46" s="16" customFormat="1">
      <c r="A36" s="16">
        <v>8.8000000000000007</v>
      </c>
      <c r="Q36" s="16">
        <v>0.23418363010000001</v>
      </c>
      <c r="R36" s="16">
        <v>0.62460514469999995</v>
      </c>
      <c r="S36" s="16">
        <v>0.16727182199999999</v>
      </c>
      <c r="V36" s="16">
        <v>0.48041420509999999</v>
      </c>
      <c r="W36" s="16">
        <v>0.19271609640000001</v>
      </c>
      <c r="X36" s="16">
        <v>0.25013009450000001</v>
      </c>
      <c r="Y36" s="16">
        <v>0.27262334690000001</v>
      </c>
      <c r="Z36" s="16">
        <v>6.2351344879999999E-2</v>
      </c>
      <c r="AB36" s="16">
        <v>7.7847433940000002E-2</v>
      </c>
      <c r="AC36" s="16">
        <v>4.4089058780000003E-2</v>
      </c>
      <c r="AD36" s="16">
        <v>0.1924770137</v>
      </c>
      <c r="AE36" s="16">
        <v>0.67566096519999996</v>
      </c>
      <c r="AF36" s="16">
        <v>0.17089699890000001</v>
      </c>
      <c r="AG36" s="16">
        <v>0.17537449860000001</v>
      </c>
      <c r="AJ36" s="16">
        <v>8.1672865090000005E-2</v>
      </c>
      <c r="AL36" s="16">
        <v>0.11227825800000001</v>
      </c>
      <c r="AM36" s="16">
        <v>0.61932735809999995</v>
      </c>
      <c r="AN36" s="16">
        <v>0.3050465141</v>
      </c>
      <c r="AO36" s="16">
        <v>0.35340069029999999</v>
      </c>
      <c r="AR36" s="16">
        <f t="shared" si="0"/>
        <v>0.26801933364684211</v>
      </c>
      <c r="AS36" s="16">
        <v>8.8000000000000007</v>
      </c>
      <c r="AT36" s="16">
        <v>0.26801933364684211</v>
      </c>
    </row>
    <row r="37" spans="1:46" s="16" customFormat="1">
      <c r="A37" s="16">
        <v>9.0670000000000002</v>
      </c>
      <c r="Q37" s="16">
        <v>0.2686382484</v>
      </c>
      <c r="R37" s="16">
        <v>0.62942783849999995</v>
      </c>
      <c r="S37" s="16">
        <v>0.25778862079999998</v>
      </c>
      <c r="V37" s="16">
        <v>0.47352156340000001</v>
      </c>
      <c r="W37" s="16">
        <v>0.199625145</v>
      </c>
      <c r="X37" s="16">
        <v>0.22204476540000001</v>
      </c>
      <c r="Y37" s="16">
        <v>0.24162354599999999</v>
      </c>
      <c r="Z37" s="16">
        <v>6.4922192919999996E-2</v>
      </c>
      <c r="AB37" s="16">
        <v>5.2829361399999997E-2</v>
      </c>
      <c r="AC37" s="16">
        <v>6.4922192919999996E-2</v>
      </c>
      <c r="AD37" s="16">
        <v>0.18378271700000001</v>
      </c>
      <c r="AE37" s="16">
        <v>0.84580868580000002</v>
      </c>
      <c r="AF37" s="16">
        <v>0.1180575433</v>
      </c>
      <c r="AG37" s="16">
        <v>0.15823198190000001</v>
      </c>
      <c r="AJ37" s="16">
        <v>7.8145205829999995E-2</v>
      </c>
      <c r="AL37" s="16">
        <v>0.13844263449999999</v>
      </c>
      <c r="AM37" s="16">
        <v>0.69013237719999998</v>
      </c>
      <c r="AN37" s="16">
        <v>0.12038963699999999</v>
      </c>
      <c r="AO37" s="16">
        <v>0.41508783960000001</v>
      </c>
      <c r="AR37" s="16">
        <f t="shared" si="0"/>
        <v>0.27491695246684211</v>
      </c>
      <c r="AS37" s="16">
        <v>9.0670000000000002</v>
      </c>
      <c r="AT37" s="16">
        <v>0.27491695246684211</v>
      </c>
    </row>
    <row r="38" spans="1:46" s="16" customFormat="1">
      <c r="A38" s="16">
        <v>9.3339999999999996</v>
      </c>
      <c r="Q38" s="16">
        <v>0.42646114210000002</v>
      </c>
      <c r="R38" s="16">
        <v>0.48340700279999999</v>
      </c>
      <c r="V38" s="16">
        <v>0.3786776926</v>
      </c>
      <c r="W38" s="16">
        <v>0.22429067529999999</v>
      </c>
      <c r="X38" s="16">
        <v>0.33454134619999998</v>
      </c>
      <c r="Y38" s="16">
        <v>0.14386185439999999</v>
      </c>
      <c r="Z38" s="16">
        <v>5.7584468909999999E-2</v>
      </c>
      <c r="AB38" s="16">
        <v>2.1386334860000002E-2</v>
      </c>
      <c r="AC38" s="16">
        <v>6.2351344879999999E-2</v>
      </c>
      <c r="AD38" s="16">
        <v>0.17700341610000001</v>
      </c>
      <c r="AE38" s="16">
        <v>0.80536660819999994</v>
      </c>
      <c r="AF38" s="16">
        <v>0.1333261647</v>
      </c>
      <c r="AG38" s="16">
        <v>0.24823496749999999</v>
      </c>
      <c r="AJ38" s="16">
        <v>8.1672865090000005E-2</v>
      </c>
      <c r="AL38" s="16">
        <v>0.13942184560000001</v>
      </c>
      <c r="AM38" s="16">
        <v>0.76657780200000003</v>
      </c>
      <c r="AN38" s="16">
        <v>0.33174182559999998</v>
      </c>
      <c r="AO38" s="16">
        <v>0.64381393460000003</v>
      </c>
      <c r="AR38" s="16">
        <f t="shared" si="0"/>
        <v>0.30331784952444446</v>
      </c>
      <c r="AS38" s="16">
        <v>9.3339999999999996</v>
      </c>
      <c r="AT38" s="16">
        <v>0.30331784952444446</v>
      </c>
    </row>
    <row r="39" spans="1:46" s="16" customFormat="1">
      <c r="A39" s="16">
        <v>9.6</v>
      </c>
      <c r="Q39" s="16">
        <v>0.36839755070000002</v>
      </c>
      <c r="R39" s="16">
        <v>0.28828854850000002</v>
      </c>
      <c r="V39" s="16">
        <v>0.25489969750000002</v>
      </c>
      <c r="W39" s="16">
        <v>0.1308314075</v>
      </c>
      <c r="X39" s="16">
        <v>0.38572657329999999</v>
      </c>
      <c r="Y39" s="16">
        <v>0.1997648531</v>
      </c>
      <c r="Z39" s="16">
        <v>5.504644844E-2</v>
      </c>
      <c r="AB39" s="16">
        <v>6.4159004569999997E-2</v>
      </c>
      <c r="AC39" s="16">
        <v>7.4469293919999999E-2</v>
      </c>
      <c r="AD39" s="16">
        <v>0.17635623510000001</v>
      </c>
      <c r="AE39" s="16">
        <v>0.64713543870000001</v>
      </c>
      <c r="AF39" s="16">
        <v>0.14535860110000001</v>
      </c>
      <c r="AG39" s="16">
        <v>0.201851113</v>
      </c>
      <c r="AJ39" s="16">
        <v>8.5974341329999995E-2</v>
      </c>
      <c r="AL39" s="16">
        <v>0.1075979217</v>
      </c>
      <c r="AM39" s="16">
        <v>0.70497904619999996</v>
      </c>
      <c r="AN39" s="16">
        <v>0.51673764779999998</v>
      </c>
      <c r="AO39" s="16">
        <v>0.55650719900000001</v>
      </c>
      <c r="AR39" s="16">
        <f t="shared" si="0"/>
        <v>0.2757822734144445</v>
      </c>
      <c r="AS39" s="16">
        <v>9.6</v>
      </c>
      <c r="AT39" s="16">
        <v>0.2757822734144445</v>
      </c>
    </row>
    <row r="40" spans="1:46" s="16" customFormat="1">
      <c r="A40" s="16">
        <v>9.8670000000000009</v>
      </c>
      <c r="Q40" s="16">
        <v>0.41424330619999999</v>
      </c>
      <c r="R40" s="16">
        <v>0.2460242017</v>
      </c>
      <c r="W40" s="16">
        <v>7.8432623960000003E-2</v>
      </c>
      <c r="X40" s="16">
        <v>0.1829545229</v>
      </c>
      <c r="Y40" s="16">
        <v>0.21372951740000001</v>
      </c>
      <c r="Z40" s="16">
        <v>7.1198742669999995E-2</v>
      </c>
      <c r="AB40" s="16">
        <v>0.1072637573</v>
      </c>
      <c r="AC40" s="16">
        <v>6.4922192919999996E-2</v>
      </c>
      <c r="AD40" s="16">
        <v>0.23101868980000001</v>
      </c>
      <c r="AE40" s="16">
        <v>0.45338877329999999</v>
      </c>
      <c r="AF40" s="16">
        <v>9.1486252719999994E-2</v>
      </c>
      <c r="AG40" s="16">
        <v>0.15823198190000001</v>
      </c>
      <c r="AJ40" s="16">
        <v>4.2380188190000001E-2</v>
      </c>
      <c r="AL40" s="16">
        <v>8.4378602359999999E-2</v>
      </c>
      <c r="AM40" s="16">
        <v>0.37814419160000001</v>
      </c>
      <c r="AN40" s="16">
        <v>0.48811098339999998</v>
      </c>
      <c r="AO40" s="16">
        <v>0.18563292519999999</v>
      </c>
      <c r="AR40" s="16">
        <f t="shared" si="0"/>
        <v>0.20538479138352947</v>
      </c>
      <c r="AS40" s="16">
        <v>9.8670000000000009</v>
      </c>
      <c r="AT40" s="16">
        <v>0.20538479138352947</v>
      </c>
    </row>
    <row r="41" spans="1:46" s="16" customFormat="1">
      <c r="A41" s="16">
        <v>10.134</v>
      </c>
      <c r="R41" s="16">
        <v>0.18988555430000001</v>
      </c>
      <c r="W41" s="16">
        <v>0.132383845</v>
      </c>
      <c r="X41" s="16">
        <v>0.35373737199999999</v>
      </c>
      <c r="Y41" s="16">
        <v>0.24687094039999999</v>
      </c>
      <c r="Z41" s="16">
        <v>7.4469293919999999E-2</v>
      </c>
      <c r="AB41" s="16">
        <v>8.5545339420000005E-2</v>
      </c>
      <c r="AC41" s="16">
        <v>4.782129853E-2</v>
      </c>
      <c r="AD41" s="16">
        <v>0.26636506209999999</v>
      </c>
      <c r="AE41" s="16">
        <v>0.74099869770000004</v>
      </c>
      <c r="AF41" s="16">
        <v>6.0346573200000003E-2</v>
      </c>
      <c r="AG41" s="16">
        <v>0.27680338319999997</v>
      </c>
      <c r="AJ41" s="16">
        <v>0.12666946379999999</v>
      </c>
      <c r="AL41" s="16">
        <v>8.0908493050000002E-2</v>
      </c>
      <c r="AM41" s="16">
        <v>0.6578253744</v>
      </c>
      <c r="AN41" s="16">
        <v>0.56499422200000005</v>
      </c>
      <c r="AO41" s="16">
        <v>0.108260069</v>
      </c>
      <c r="AR41" s="16">
        <f t="shared" si="0"/>
        <v>0.25086781137624997</v>
      </c>
      <c r="AS41" s="16">
        <v>10.134</v>
      </c>
      <c r="AT41" s="16">
        <v>0.25086781137624997</v>
      </c>
    </row>
    <row r="42" spans="1:46" s="16" customFormat="1">
      <c r="A42" s="16">
        <v>10.4</v>
      </c>
      <c r="R42" s="16">
        <v>0.25341008030000001</v>
      </c>
      <c r="W42" s="16">
        <v>0.15380136859999999</v>
      </c>
      <c r="X42" s="16">
        <v>0.43548537640000001</v>
      </c>
      <c r="Y42" s="16">
        <v>0.30517707849999998</v>
      </c>
      <c r="Z42" s="16">
        <v>7.4852171989999994E-2</v>
      </c>
      <c r="AB42" s="16">
        <v>6.0960433590000002E-2</v>
      </c>
      <c r="AC42" s="16">
        <v>5.504644844E-2</v>
      </c>
      <c r="AD42" s="16">
        <v>0.18272492509999999</v>
      </c>
      <c r="AE42" s="16">
        <v>0.88540459449999998</v>
      </c>
      <c r="AF42" s="16">
        <v>4.6898272339999998E-2</v>
      </c>
      <c r="AG42" s="16">
        <v>0.2764775404</v>
      </c>
      <c r="AJ42" s="16">
        <v>0.1682390298</v>
      </c>
      <c r="AL42" s="16">
        <v>6.9505588280000002E-2</v>
      </c>
      <c r="AM42" s="16">
        <v>0.73976318419999998</v>
      </c>
      <c r="AN42" s="16">
        <v>0.55314016200000005</v>
      </c>
      <c r="AO42" s="16">
        <v>7.5612112009999996E-2</v>
      </c>
      <c r="AR42" s="16">
        <f t="shared" si="0"/>
        <v>0.27103114790312505</v>
      </c>
      <c r="AS42" s="16">
        <v>10.4</v>
      </c>
      <c r="AT42" s="16">
        <v>0.27103114790312505</v>
      </c>
    </row>
    <row r="43" spans="1:46" s="16" customFormat="1">
      <c r="A43" s="16">
        <v>10.667</v>
      </c>
      <c r="W43" s="16">
        <v>0.1236475856</v>
      </c>
      <c r="Y43" s="16">
        <v>0.209286151</v>
      </c>
      <c r="Z43" s="16">
        <v>4.8324709209999997E-2</v>
      </c>
      <c r="AB43" s="16">
        <v>3.848256353E-2</v>
      </c>
      <c r="AC43" s="16">
        <v>7.7701652230000001E-2</v>
      </c>
      <c r="AD43" s="16">
        <v>0.20530200030000001</v>
      </c>
      <c r="AE43" s="16">
        <v>0.41945586880000002</v>
      </c>
      <c r="AF43" s="16">
        <v>9.4764981700000001E-2</v>
      </c>
      <c r="AG43" s="16">
        <v>0.1613789487</v>
      </c>
      <c r="AJ43" s="16">
        <v>6.6199970220000001E-2</v>
      </c>
      <c r="AL43" s="16">
        <v>2.2641154890000001E-2</v>
      </c>
      <c r="AM43" s="16">
        <v>0.47119235809999999</v>
      </c>
      <c r="AN43" s="16">
        <v>0.63528270899999995</v>
      </c>
      <c r="AO43" s="16">
        <v>8.2845866460000001E-2</v>
      </c>
      <c r="AR43" s="16">
        <f t="shared" si="0"/>
        <v>0.1897504656957143</v>
      </c>
      <c r="AS43" s="16">
        <v>10.667</v>
      </c>
      <c r="AT43" s="16">
        <v>0.1897504656957143</v>
      </c>
    </row>
    <row r="44" spans="1:46" s="16" customFormat="1">
      <c r="A44" s="16">
        <v>10.933999999999999</v>
      </c>
      <c r="W44" s="16">
        <v>0.1178696657</v>
      </c>
      <c r="Y44" s="16">
        <v>0.21063097089999999</v>
      </c>
      <c r="Z44" s="16">
        <v>7.13323238E-2</v>
      </c>
      <c r="AB44" s="16">
        <v>9.1049039799999995E-2</v>
      </c>
      <c r="AC44" s="16">
        <v>8.0376777580000003E-2</v>
      </c>
      <c r="AD44" s="16">
        <v>0.23145212070000001</v>
      </c>
      <c r="AE44" s="16">
        <v>0.41586661600000002</v>
      </c>
      <c r="AF44" s="16">
        <v>0.1116940339</v>
      </c>
      <c r="AG44" s="16">
        <v>0.30624013169999997</v>
      </c>
      <c r="AJ44" s="16">
        <v>6.1822257450000001E-2</v>
      </c>
      <c r="AL44" s="16">
        <v>1.195532463E-2</v>
      </c>
      <c r="AM44" s="16">
        <v>0.48841561659999999</v>
      </c>
      <c r="AN44" s="16">
        <v>0.64797761399999998</v>
      </c>
      <c r="AO44" s="16">
        <v>0.13409163739999999</v>
      </c>
      <c r="AR44" s="16">
        <f t="shared" si="0"/>
        <v>0.21291243786857145</v>
      </c>
      <c r="AS44" s="16">
        <v>10.933999999999999</v>
      </c>
      <c r="AT44" s="16">
        <v>0.21291243786857145</v>
      </c>
    </row>
    <row r="45" spans="1:46" s="16" customFormat="1">
      <c r="A45" s="16">
        <v>11.2</v>
      </c>
      <c r="W45" s="16">
        <v>0.19644944280000001</v>
      </c>
      <c r="Y45" s="16">
        <v>0.30853077350000002</v>
      </c>
      <c r="Z45" s="16">
        <v>0.1061266565</v>
      </c>
      <c r="AB45" s="16">
        <v>0.1363116734</v>
      </c>
      <c r="AC45" s="16">
        <v>6.8469679529999994E-2</v>
      </c>
      <c r="AD45" s="16">
        <v>0.14524612410000001</v>
      </c>
      <c r="AE45" s="16">
        <v>0.50862846419999996</v>
      </c>
      <c r="AF45" s="16">
        <v>0.31483231049999999</v>
      </c>
      <c r="AG45" s="16">
        <v>0.40637283219999998</v>
      </c>
      <c r="AJ45" s="16">
        <v>7.2306264889999999E-2</v>
      </c>
      <c r="AL45" s="16">
        <v>1.6907382240000001E-2</v>
      </c>
      <c r="AM45" s="16">
        <v>0.49261160409999999</v>
      </c>
      <c r="AN45" s="16">
        <v>0.63434935989999996</v>
      </c>
      <c r="AO45" s="16">
        <v>0.13008799630000001</v>
      </c>
      <c r="AR45" s="16">
        <f t="shared" si="0"/>
        <v>0.25265932601142854</v>
      </c>
      <c r="AS45" s="16">
        <v>11.2</v>
      </c>
      <c r="AT45" s="16">
        <v>0.25265932601142854</v>
      </c>
    </row>
    <row r="46" spans="1:46" s="16" customFormat="1">
      <c r="A46" s="16">
        <v>11.467000000000001</v>
      </c>
      <c r="W46" s="16">
        <v>0.2298522248</v>
      </c>
      <c r="Y46" s="16">
        <v>0.36864855899999999</v>
      </c>
      <c r="Z46" s="16">
        <v>6.4922192919999996E-2</v>
      </c>
      <c r="AB46" s="16">
        <v>0.14179622659999999</v>
      </c>
      <c r="AC46" s="16">
        <v>9.0878535979999994E-2</v>
      </c>
      <c r="AD46" s="16">
        <v>0.1800252631</v>
      </c>
      <c r="AE46" s="16">
        <v>0.38608166929999999</v>
      </c>
      <c r="AF46" s="16">
        <v>0.27262025769999998</v>
      </c>
      <c r="AG46" s="16">
        <v>0.31286798999999998</v>
      </c>
      <c r="AJ46" s="16">
        <v>7.0151693939999996E-2</v>
      </c>
      <c r="AL46" s="16">
        <v>1.193293638E-2</v>
      </c>
      <c r="AM46" s="16">
        <v>0.44296757180000002</v>
      </c>
      <c r="AN46" s="16">
        <v>0.59931300200000004</v>
      </c>
      <c r="AO46" s="16">
        <v>9.5014952210000003E-2</v>
      </c>
      <c r="AR46" s="16">
        <f t="shared" si="0"/>
        <v>0.2333623625521429</v>
      </c>
      <c r="AS46" s="16">
        <v>11.467000000000001</v>
      </c>
      <c r="AT46" s="16">
        <v>0.2333623625521429</v>
      </c>
    </row>
    <row r="47" spans="1:46" s="16" customFormat="1">
      <c r="A47" s="16">
        <v>11.734</v>
      </c>
      <c r="W47" s="16">
        <v>0.19306916439999999</v>
      </c>
      <c r="Y47" s="16">
        <v>0.31793072420000001</v>
      </c>
      <c r="Z47" s="16">
        <v>8.1787004060000001E-2</v>
      </c>
      <c r="AB47" s="16">
        <v>0.19277381730000001</v>
      </c>
      <c r="AC47" s="16">
        <v>5.4524669380000002E-2</v>
      </c>
      <c r="AD47" s="16">
        <v>0.18948340960000001</v>
      </c>
      <c r="AE47" s="16">
        <v>0.26988334419999999</v>
      </c>
      <c r="AF47" s="16">
        <v>0.16112323570000001</v>
      </c>
      <c r="AG47" s="16">
        <v>0.40271856649999999</v>
      </c>
      <c r="AH47" s="16">
        <v>0.18339157850000001</v>
      </c>
      <c r="AJ47" s="16">
        <v>0.1829219889</v>
      </c>
      <c r="AL47" s="16">
        <v>1.0693167430000001E-2</v>
      </c>
      <c r="AM47" s="16">
        <v>0.3242075961</v>
      </c>
      <c r="AN47" s="16">
        <v>0.51506592269999996</v>
      </c>
      <c r="AO47" s="16">
        <v>8.8501708060000003E-2</v>
      </c>
      <c r="AR47" s="16">
        <f t="shared" si="0"/>
        <v>0.21120505980199997</v>
      </c>
      <c r="AS47" s="16">
        <v>11.734</v>
      </c>
      <c r="AT47" s="16">
        <v>0.21120505980199997</v>
      </c>
    </row>
    <row r="48" spans="1:46" s="16" customFormat="1">
      <c r="A48" s="16">
        <v>12</v>
      </c>
      <c r="W48" s="16">
        <v>0.18205506599999999</v>
      </c>
      <c r="Y48" s="16">
        <v>0.33958173120000001</v>
      </c>
      <c r="Z48" s="16">
        <v>0.1219208672</v>
      </c>
      <c r="AB48" s="16">
        <v>0.22859381040000001</v>
      </c>
      <c r="AC48" s="16">
        <v>4.84153747E-2</v>
      </c>
      <c r="AD48" s="16">
        <v>0.1008791398</v>
      </c>
      <c r="AE48" s="16">
        <v>0.24207687350000001</v>
      </c>
      <c r="AF48" s="16">
        <v>0.17731691599999999</v>
      </c>
      <c r="AG48" s="16">
        <v>0.37605011119999998</v>
      </c>
      <c r="AH48" s="16">
        <v>6.7738928229999995E-2</v>
      </c>
      <c r="AJ48" s="16">
        <v>0.2185746874</v>
      </c>
      <c r="AL48" s="16">
        <v>6.0960433590000002E-2</v>
      </c>
      <c r="AM48" s="16">
        <v>0.29250259919999999</v>
      </c>
      <c r="AN48" s="16">
        <v>0.6239965046</v>
      </c>
      <c r="AO48" s="16">
        <v>0.108260069</v>
      </c>
      <c r="AR48" s="16">
        <f t="shared" si="0"/>
        <v>0.21259487413466668</v>
      </c>
      <c r="AS48" s="16">
        <v>12</v>
      </c>
      <c r="AT48" s="16">
        <v>0.21259487413466668</v>
      </c>
    </row>
    <row r="49" spans="1:46" s="16" customFormat="1">
      <c r="A49" s="16">
        <v>12.266999999999999</v>
      </c>
      <c r="W49" s="16">
        <v>0.18171413889999999</v>
      </c>
      <c r="Y49" s="16">
        <v>0.40452478339999998</v>
      </c>
      <c r="Z49" s="16">
        <v>0.19241281760000001</v>
      </c>
      <c r="AB49" s="16">
        <v>0.28409412070000001</v>
      </c>
      <c r="AC49" s="16">
        <v>6.0846275470000002E-2</v>
      </c>
      <c r="AD49" s="16">
        <v>0.1171617479</v>
      </c>
      <c r="AE49" s="16">
        <v>0.1814434271</v>
      </c>
      <c r="AF49" s="16">
        <v>0.1568639564</v>
      </c>
      <c r="AG49" s="16">
        <v>0.37649257800000002</v>
      </c>
      <c r="AH49" s="16">
        <v>5.2506339380000003E-2</v>
      </c>
      <c r="AJ49" s="16">
        <v>0.3353127346</v>
      </c>
      <c r="AL49" s="16">
        <v>8.833597453E-2</v>
      </c>
      <c r="AN49" s="16">
        <v>0.5186553009</v>
      </c>
      <c r="AO49" s="16">
        <v>0.1012543228</v>
      </c>
      <c r="AR49" s="16">
        <f t="shared" si="0"/>
        <v>0.21797275126285715</v>
      </c>
      <c r="AS49" s="16">
        <v>12.266999999999999</v>
      </c>
      <c r="AT49" s="16">
        <v>0.21797275126285715</v>
      </c>
    </row>
    <row r="50" spans="1:46" s="16" customFormat="1">
      <c r="A50" s="16">
        <v>12.534000000000001</v>
      </c>
      <c r="W50" s="16">
        <v>0.31783838549999999</v>
      </c>
      <c r="Z50" s="16">
        <v>0.1412550823</v>
      </c>
      <c r="AB50" s="16">
        <v>0.43704847260000002</v>
      </c>
      <c r="AC50" s="16">
        <v>1.0693167430000001E-2</v>
      </c>
      <c r="AD50" s="16">
        <v>0.2461752012</v>
      </c>
      <c r="AF50" s="16">
        <v>0.174550172</v>
      </c>
      <c r="AG50" s="16">
        <v>0.44329228999999998</v>
      </c>
      <c r="AH50" s="16">
        <v>0.136693379</v>
      </c>
      <c r="AJ50" s="16">
        <v>0.51040021940000002</v>
      </c>
      <c r="AL50" s="16">
        <v>5.7584468909999999E-2</v>
      </c>
      <c r="AN50" s="16">
        <v>0.36917360630000001</v>
      </c>
      <c r="AO50" s="16">
        <v>4.3105535969999997E-2</v>
      </c>
      <c r="AR50" s="16">
        <f t="shared" si="0"/>
        <v>0.24065083171750001</v>
      </c>
      <c r="AS50" s="16">
        <v>12.534000000000001</v>
      </c>
      <c r="AT50" s="16">
        <v>0.24065083171750001</v>
      </c>
    </row>
    <row r="51" spans="1:46" s="16" customFormat="1">
      <c r="A51" s="16">
        <v>12.8</v>
      </c>
      <c r="W51" s="16">
        <v>0.34012695430000001</v>
      </c>
      <c r="Z51" s="16">
        <v>2.391064926E-2</v>
      </c>
      <c r="AA51" s="16">
        <v>0.43204895770000001</v>
      </c>
      <c r="AB51" s="16">
        <v>0.76607421679999999</v>
      </c>
      <c r="AC51" s="16">
        <v>3.8554763460000002E-2</v>
      </c>
      <c r="AD51" s="16">
        <v>0.21008740619999999</v>
      </c>
      <c r="AF51" s="16">
        <v>9.9938266319999997E-2</v>
      </c>
      <c r="AH51" s="16">
        <v>0.24760242099999999</v>
      </c>
      <c r="AJ51" s="16">
        <v>0.35463383199999998</v>
      </c>
      <c r="AL51" s="16">
        <v>6.4603016819999998E-2</v>
      </c>
      <c r="AN51" s="16">
        <v>0.52104596520000002</v>
      </c>
      <c r="AO51" s="16">
        <v>1.6907382240000001E-2</v>
      </c>
      <c r="AR51" s="16">
        <f t="shared" si="0"/>
        <v>0.25962781927499995</v>
      </c>
      <c r="AS51" s="16">
        <v>12.8</v>
      </c>
      <c r="AT51" s="16">
        <v>0.25962781927499995</v>
      </c>
    </row>
    <row r="52" spans="1:46" s="16" customFormat="1">
      <c r="A52" s="16">
        <v>13.067</v>
      </c>
      <c r="W52" s="16">
        <v>0.27069784450000001</v>
      </c>
      <c r="Z52" s="16">
        <v>8.3359909859999998E-2</v>
      </c>
      <c r="AA52" s="16">
        <v>0.38497361670000002</v>
      </c>
      <c r="AB52" s="16">
        <v>0.81441744429999996</v>
      </c>
      <c r="AC52" s="16">
        <v>7.8793532250000006E-2</v>
      </c>
      <c r="AD52" s="16">
        <v>6.2234582060000002E-2</v>
      </c>
      <c r="AF52" s="16">
        <v>6.6199970220000001E-2</v>
      </c>
      <c r="AH52" s="16">
        <v>0.1977648558</v>
      </c>
      <c r="AJ52" s="16">
        <v>0.2064050046</v>
      </c>
      <c r="AL52" s="16">
        <v>6.4482037379999996E-2</v>
      </c>
      <c r="AN52" s="16">
        <v>0.58970968160000004</v>
      </c>
      <c r="AO52" s="16">
        <v>1.9241281759999999E-2</v>
      </c>
      <c r="AR52" s="16">
        <f t="shared" si="0"/>
        <v>0.23652331341916666</v>
      </c>
      <c r="AS52" s="16">
        <v>13.067</v>
      </c>
      <c r="AT52" s="16">
        <v>0.23652331341916666</v>
      </c>
    </row>
    <row r="53" spans="1:46" s="16" customFormat="1">
      <c r="A53" s="16">
        <v>13.334</v>
      </c>
      <c r="W53" s="16">
        <v>0.34417425260000001</v>
      </c>
      <c r="Z53" s="16">
        <v>0.1623460894</v>
      </c>
      <c r="AA53" s="16">
        <v>0.40893502030000001</v>
      </c>
      <c r="AB53" s="16">
        <v>0.47340670260000001</v>
      </c>
      <c r="AC53" s="16">
        <v>6.7629528950000004E-2</v>
      </c>
      <c r="AD53" s="16">
        <v>0.1028435912</v>
      </c>
      <c r="AF53" s="16">
        <v>9.1854376890000006E-2</v>
      </c>
      <c r="AH53" s="16">
        <v>0.1195145182</v>
      </c>
      <c r="AJ53" s="16">
        <v>0.18988555430000001</v>
      </c>
      <c r="AL53" s="16">
        <v>8.7036077079999996E-2</v>
      </c>
      <c r="AN53" s="16">
        <v>0.59088633099999999</v>
      </c>
      <c r="AO53" s="16">
        <v>4.1758153720000003E-2</v>
      </c>
      <c r="AR53" s="16">
        <f t="shared" si="0"/>
        <v>0.22335584968666666</v>
      </c>
      <c r="AS53" s="16">
        <v>13.334</v>
      </c>
      <c r="AT53" s="16">
        <v>0.22335584968666666</v>
      </c>
    </row>
    <row r="54" spans="1:46" s="16" customFormat="1">
      <c r="A54" s="16">
        <v>13.6</v>
      </c>
      <c r="W54" s="16">
        <v>0.42615867559999998</v>
      </c>
      <c r="Z54" s="16">
        <v>0.36490189039999998</v>
      </c>
      <c r="AA54" s="16">
        <v>0.40074419360000002</v>
      </c>
      <c r="AB54" s="16">
        <v>0.53508592710000003</v>
      </c>
      <c r="AC54" s="16">
        <v>6.5043998160000005E-2</v>
      </c>
      <c r="AD54" s="16">
        <v>0.21979596909999999</v>
      </c>
      <c r="AF54" s="16">
        <v>0.15577560939999999</v>
      </c>
      <c r="AH54" s="16">
        <v>0.18024130460000001</v>
      </c>
      <c r="AI54" s="16">
        <v>0.1200941693</v>
      </c>
      <c r="AJ54" s="16">
        <v>0.22483604309999999</v>
      </c>
      <c r="AL54" s="16">
        <v>0.1399334871</v>
      </c>
      <c r="AN54" s="16">
        <v>0.55387011360000005</v>
      </c>
      <c r="AO54" s="16">
        <v>7.6551428919999998E-2</v>
      </c>
      <c r="AR54" s="16">
        <f t="shared" si="0"/>
        <v>0.26638713922923074</v>
      </c>
      <c r="AS54" s="16">
        <v>13.6</v>
      </c>
      <c r="AT54" s="16">
        <v>0.26638713922923074</v>
      </c>
    </row>
    <row r="55" spans="1:46" s="16" customFormat="1">
      <c r="A55" s="16">
        <v>13.867000000000001</v>
      </c>
      <c r="W55" s="16">
        <v>0.34953412509999998</v>
      </c>
      <c r="Z55" s="16">
        <v>0.49281727050000002</v>
      </c>
      <c r="AA55" s="16">
        <v>0.21346285540000001</v>
      </c>
      <c r="AB55" s="16">
        <v>0.76731657419999999</v>
      </c>
      <c r="AC55" s="16">
        <v>6.2234582060000002E-2</v>
      </c>
      <c r="AD55" s="16">
        <v>0.2721128163</v>
      </c>
      <c r="AF55" s="16">
        <v>0.25604088110000001</v>
      </c>
      <c r="AH55" s="16">
        <v>0.15280394159999999</v>
      </c>
      <c r="AI55" s="16">
        <v>0.13307649029999999</v>
      </c>
      <c r="AJ55" s="16">
        <v>0.29569104060000001</v>
      </c>
      <c r="AL55" s="16">
        <v>0.19924788039999999</v>
      </c>
      <c r="AN55" s="16">
        <v>0.257541409</v>
      </c>
      <c r="AO55" s="16">
        <v>0.1171617479</v>
      </c>
      <c r="AR55" s="16">
        <f t="shared" si="0"/>
        <v>0.27454166265076924</v>
      </c>
      <c r="AS55" s="16">
        <v>13.867000000000001</v>
      </c>
      <c r="AT55" s="16">
        <v>0.27454166265076924</v>
      </c>
    </row>
    <row r="56" spans="1:46" s="16" customFormat="1">
      <c r="A56" s="16">
        <v>14.134</v>
      </c>
      <c r="W56" s="16">
        <v>0.32406278109999997</v>
      </c>
      <c r="Z56" s="16">
        <v>0.74238619250000004</v>
      </c>
      <c r="AA56" s="16">
        <v>5.7584468909999999E-2</v>
      </c>
      <c r="AB56" s="16">
        <v>0.94539332789999997</v>
      </c>
      <c r="AC56" s="16">
        <v>7.5612112009999996E-2</v>
      </c>
      <c r="AD56" s="16">
        <v>0.41758153720000002</v>
      </c>
      <c r="AF56" s="16">
        <v>0.26427539890000001</v>
      </c>
      <c r="AH56" s="16">
        <v>4.841150734E-2</v>
      </c>
      <c r="AI56" s="16">
        <v>0.13169353789999999</v>
      </c>
      <c r="AJ56" s="16">
        <v>0.23928593710000001</v>
      </c>
      <c r="AL56" s="16">
        <v>9.1518771410000005E-2</v>
      </c>
      <c r="AN56" s="16">
        <v>0.1678009775</v>
      </c>
      <c r="AO56" s="16">
        <v>0.1061266565</v>
      </c>
      <c r="AR56" s="16">
        <f t="shared" si="0"/>
        <v>0.27782563125153847</v>
      </c>
      <c r="AS56" s="16">
        <v>14.134</v>
      </c>
      <c r="AT56" s="16">
        <v>0.27782563125153847</v>
      </c>
    </row>
    <row r="57" spans="1:46" s="16" customFormat="1">
      <c r="A57" s="16">
        <v>14.4</v>
      </c>
      <c r="Z57" s="16">
        <v>0.94515140009999998</v>
      </c>
      <c r="AA57" s="16">
        <v>7.7109526920000004E-2</v>
      </c>
      <c r="AB57" s="16">
        <v>0.88646938419999999</v>
      </c>
      <c r="AC57" s="16">
        <v>4.0718368460000001E-2</v>
      </c>
      <c r="AF57" s="16">
        <v>0.201851113</v>
      </c>
      <c r="AH57" s="16">
        <v>9.3796544669999996E-2</v>
      </c>
      <c r="AI57" s="16">
        <v>0.11072135330000001</v>
      </c>
      <c r="AJ57" s="16">
        <v>0.14866959690000001</v>
      </c>
      <c r="AL57" s="16">
        <v>7.2721400709999995E-2</v>
      </c>
      <c r="AO57" s="16">
        <v>4.5367267199999999E-2</v>
      </c>
      <c r="AR57" s="16">
        <f t="shared" si="0"/>
        <v>0.26225759554600003</v>
      </c>
      <c r="AS57" s="16">
        <v>14.4</v>
      </c>
      <c r="AT57" s="16">
        <v>0.26225759554600003</v>
      </c>
    </row>
    <row r="58" spans="1:46" s="16" customFormat="1">
      <c r="A58" s="16">
        <v>14.667</v>
      </c>
      <c r="Z58" s="16">
        <v>0.93938815860000002</v>
      </c>
      <c r="AA58" s="16">
        <v>6.958037802E-2</v>
      </c>
      <c r="AB58" s="16">
        <v>0.66824443749999995</v>
      </c>
      <c r="AC58" s="16">
        <v>5.3365713850000003E-2</v>
      </c>
      <c r="AF58" s="16">
        <v>0.21459613280000001</v>
      </c>
      <c r="AH58" s="16">
        <v>0.1881031178</v>
      </c>
      <c r="AI58" s="16">
        <v>9.3620895709999999E-2</v>
      </c>
      <c r="AJ58" s="16">
        <v>0.14887454959999999</v>
      </c>
      <c r="AL58" s="16">
        <v>7.4902348739999999E-2</v>
      </c>
      <c r="AO58" s="16">
        <v>0.16748674350000001</v>
      </c>
      <c r="AR58" s="16">
        <f t="shared" si="0"/>
        <v>0.26181624761199995</v>
      </c>
      <c r="AS58" s="16">
        <v>14.667</v>
      </c>
      <c r="AT58" s="16">
        <v>0.26181624761199995</v>
      </c>
    </row>
    <row r="59" spans="1:46" s="16" customFormat="1">
      <c r="A59" s="16">
        <v>14.933999999999999</v>
      </c>
      <c r="Z59" s="16">
        <v>0.75506180850000004</v>
      </c>
      <c r="AA59" s="16">
        <v>9.8295745609999999E-2</v>
      </c>
      <c r="AB59" s="16">
        <v>0.78596599140000001</v>
      </c>
      <c r="AC59" s="16">
        <v>6.9710922810000006E-2</v>
      </c>
      <c r="AF59" s="16">
        <v>0.23632933649999999</v>
      </c>
      <c r="AH59" s="16">
        <v>0.17089699890000001</v>
      </c>
      <c r="AI59" s="16">
        <v>0.1062341373</v>
      </c>
      <c r="AJ59" s="16">
        <v>0.1940180682</v>
      </c>
      <c r="AK59" s="16">
        <v>0.39856262409999998</v>
      </c>
      <c r="AL59" s="16">
        <v>8.1787004060000001E-2</v>
      </c>
      <c r="AO59" s="16">
        <v>0.17242214389999999</v>
      </c>
      <c r="AR59" s="16">
        <f t="shared" si="0"/>
        <v>0.27902588920727278</v>
      </c>
      <c r="AS59" s="16">
        <v>14.933999999999999</v>
      </c>
      <c r="AT59" s="16">
        <v>0.27902588920727278</v>
      </c>
    </row>
    <row r="60" spans="1:46" s="16" customFormat="1">
      <c r="A60" s="16">
        <v>15.2</v>
      </c>
      <c r="Z60" s="16">
        <v>0.63306802390000005</v>
      </c>
      <c r="AA60" s="16">
        <v>0.1144218882</v>
      </c>
      <c r="AB60" s="16">
        <v>0.85025811549999997</v>
      </c>
      <c r="AC60" s="16">
        <v>6.4603016819999998E-2</v>
      </c>
      <c r="AF60" s="16">
        <v>0.14018133059999999</v>
      </c>
      <c r="AH60" s="16">
        <v>0.12624176600000001</v>
      </c>
      <c r="AI60" s="16">
        <v>0.14235085650000001</v>
      </c>
      <c r="AJ60" s="16">
        <v>0.1565836394</v>
      </c>
      <c r="AK60" s="16">
        <v>0.29888311579999999</v>
      </c>
      <c r="AL60" s="16">
        <v>9.8150229990000004E-2</v>
      </c>
      <c r="AO60" s="16">
        <v>7.5612112009999996E-2</v>
      </c>
      <c r="AR60" s="16">
        <f t="shared" si="0"/>
        <v>0.24548673588363634</v>
      </c>
      <c r="AS60" s="16">
        <v>15.2</v>
      </c>
      <c r="AT60" s="16">
        <v>0.24548673588363634</v>
      </c>
    </row>
    <row r="61" spans="1:46" s="16" customFormat="1">
      <c r="A61" s="16">
        <v>15.467000000000001</v>
      </c>
      <c r="Z61" s="16">
        <v>0.74731056139999996</v>
      </c>
      <c r="AA61" s="16">
        <v>0.21782103720000001</v>
      </c>
      <c r="AB61" s="16">
        <v>0.60040578600000005</v>
      </c>
      <c r="AC61" s="16">
        <v>0.45030038680000001</v>
      </c>
      <c r="AF61" s="16">
        <v>0.18666536589999999</v>
      </c>
      <c r="AH61" s="16">
        <v>0.24979157590000001</v>
      </c>
      <c r="AI61" s="16">
        <v>0.1474197146</v>
      </c>
      <c r="AJ61" s="16">
        <v>0.1895299634</v>
      </c>
      <c r="AK61" s="16">
        <v>0.22438997669999999</v>
      </c>
      <c r="AL61" s="16">
        <v>0.37735258150000001</v>
      </c>
      <c r="AO61" s="16">
        <v>0.29370541919999998</v>
      </c>
      <c r="AR61" s="16">
        <f t="shared" si="0"/>
        <v>0.33497203350909094</v>
      </c>
      <c r="AS61" s="16">
        <v>15.467000000000001</v>
      </c>
      <c r="AT61" s="16">
        <v>0.33497203350909094</v>
      </c>
    </row>
    <row r="62" spans="1:46" s="16" customFormat="1">
      <c r="A62" s="16">
        <v>15.734</v>
      </c>
      <c r="Z62" s="16">
        <v>0.84908058860000002</v>
      </c>
      <c r="AA62" s="16">
        <v>0.36677720149999998</v>
      </c>
      <c r="AB62" s="16">
        <v>0.52309156400000001</v>
      </c>
      <c r="AC62" s="16">
        <v>0.80851943329999998</v>
      </c>
      <c r="AF62" s="16">
        <v>0.37407936139999998</v>
      </c>
      <c r="AH62" s="16">
        <v>0.2286524861</v>
      </c>
      <c r="AI62" s="16">
        <v>0.16389664479999999</v>
      </c>
      <c r="AJ62" s="16">
        <v>0.26752981069999998</v>
      </c>
      <c r="AK62" s="16">
        <v>0.24319610580000001</v>
      </c>
      <c r="AL62" s="16">
        <v>0.59076725880000003</v>
      </c>
      <c r="AO62" s="16">
        <v>0.51349476250000003</v>
      </c>
      <c r="AR62" s="16">
        <f t="shared" si="0"/>
        <v>0.44809865613636363</v>
      </c>
      <c r="AS62" s="16">
        <v>15.734</v>
      </c>
      <c r="AT62" s="16">
        <v>0.44809865613636363</v>
      </c>
    </row>
    <row r="63" spans="1:46" s="16" customFormat="1">
      <c r="A63" s="16">
        <v>16</v>
      </c>
      <c r="Z63" s="16">
        <v>0.83932850209999998</v>
      </c>
      <c r="AA63" s="16">
        <v>0.36143854990000002</v>
      </c>
      <c r="AB63" s="16">
        <v>0.51115129930000003</v>
      </c>
      <c r="AC63" s="16">
        <v>0.67005301809999995</v>
      </c>
      <c r="AF63" s="16">
        <v>0.26427539890000001</v>
      </c>
      <c r="AH63" s="16">
        <v>0.16168172350000001</v>
      </c>
      <c r="AI63" s="16">
        <v>0.13706001919999999</v>
      </c>
      <c r="AJ63" s="16">
        <v>0.255464886</v>
      </c>
      <c r="AK63" s="16">
        <v>0.25332878710000001</v>
      </c>
      <c r="AL63" s="16">
        <v>0.46625766060000001</v>
      </c>
      <c r="AO63" s="16">
        <v>0.60756108170000001</v>
      </c>
      <c r="AR63" s="16">
        <f t="shared" si="0"/>
        <v>0.41160008421818178</v>
      </c>
      <c r="AS63" s="16">
        <v>16</v>
      </c>
      <c r="AT63" s="16">
        <v>0.41160008421818178</v>
      </c>
    </row>
    <row r="64" spans="1:46" s="16" customFormat="1">
      <c r="A64" s="16">
        <v>16.266999999999999</v>
      </c>
      <c r="Z64" s="16">
        <v>0.6231232672</v>
      </c>
      <c r="AA64" s="16">
        <v>0.35374666119999998</v>
      </c>
      <c r="AB64" s="16">
        <v>0.38103269169999998</v>
      </c>
      <c r="AC64" s="16">
        <v>0.75779313660000003</v>
      </c>
      <c r="AF64" s="16">
        <v>0.19513304040000001</v>
      </c>
      <c r="AH64" s="16">
        <v>0.13144692080000001</v>
      </c>
      <c r="AI64" s="16">
        <v>0.15823198190000001</v>
      </c>
      <c r="AJ64" s="16">
        <v>0.26268880280000001</v>
      </c>
      <c r="AK64" s="16">
        <v>0.34390880000000001</v>
      </c>
      <c r="AL64" s="16">
        <v>0.42401321889999999</v>
      </c>
      <c r="AO64" s="16">
        <v>0.61724548089999998</v>
      </c>
      <c r="AR64" s="16">
        <f t="shared" si="0"/>
        <v>0.38621490930909097</v>
      </c>
      <c r="AS64" s="16">
        <v>16.266999999999999</v>
      </c>
      <c r="AT64" s="16">
        <v>0.38621490930909097</v>
      </c>
    </row>
    <row r="65" spans="1:46" s="16" customFormat="1">
      <c r="A65" s="16">
        <v>16.533999999999999</v>
      </c>
      <c r="Z65" s="16">
        <v>0.52221646249999998</v>
      </c>
      <c r="AA65" s="16">
        <v>0.42892799149999999</v>
      </c>
      <c r="AB65" s="16">
        <v>0.23874756350000001</v>
      </c>
      <c r="AC65" s="16">
        <v>0.60814892659999997</v>
      </c>
      <c r="AF65" s="16">
        <v>0.2041600878</v>
      </c>
      <c r="AH65" s="16">
        <v>0.18014125389999999</v>
      </c>
      <c r="AI65" s="16">
        <v>0.1382387702</v>
      </c>
      <c r="AJ65" s="16">
        <v>0.38213730670000001</v>
      </c>
      <c r="AK65" s="16">
        <v>0.43881090360000002</v>
      </c>
      <c r="AL65" s="16">
        <v>0.46129585620000002</v>
      </c>
      <c r="AO65" s="16">
        <v>0.64426553340000003</v>
      </c>
      <c r="AR65" s="16">
        <f t="shared" si="0"/>
        <v>0.38609915053636357</v>
      </c>
      <c r="AS65" s="16">
        <v>16.533999999999999</v>
      </c>
      <c r="AT65" s="16">
        <v>0.38609915053636357</v>
      </c>
    </row>
    <row r="66" spans="1:46" s="16" customFormat="1">
      <c r="A66" s="16">
        <v>16.8</v>
      </c>
      <c r="Z66" s="16">
        <v>0.43264402120000001</v>
      </c>
      <c r="AA66" s="16">
        <v>0.40634036229999998</v>
      </c>
      <c r="AC66" s="16">
        <v>0.34550681350000001</v>
      </c>
      <c r="AF66" s="16">
        <v>0.21221356729999999</v>
      </c>
      <c r="AH66" s="16">
        <v>0.2578531167</v>
      </c>
      <c r="AI66" s="16">
        <v>4.8037667710000002E-2</v>
      </c>
      <c r="AJ66" s="16">
        <v>0.31345498430000002</v>
      </c>
      <c r="AK66" s="16">
        <v>0.42735896140000001</v>
      </c>
      <c r="AL66" s="16">
        <v>0.4847510404</v>
      </c>
      <c r="AO66" s="16">
        <v>0.56563625419999997</v>
      </c>
      <c r="AR66" s="16">
        <f t="shared" si="0"/>
        <v>0.34937967890100002</v>
      </c>
      <c r="AS66" s="16">
        <v>16.8</v>
      </c>
      <c r="AT66" s="16">
        <v>0.34937967890100002</v>
      </c>
    </row>
    <row r="67" spans="1:46" s="16" customFormat="1">
      <c r="A67" s="16">
        <v>17.067</v>
      </c>
      <c r="Z67" s="16">
        <v>0.2867879619</v>
      </c>
      <c r="AA67" s="16">
        <v>0.39569876139999999</v>
      </c>
      <c r="AC67" s="16">
        <v>0.26874286809999998</v>
      </c>
      <c r="AF67" s="16">
        <v>0.33246170429999999</v>
      </c>
      <c r="AH67" s="16">
        <v>0.199502232</v>
      </c>
      <c r="AI67" s="16">
        <v>8.6438962630000005E-2</v>
      </c>
      <c r="AJ67" s="16">
        <v>0.36184839029999999</v>
      </c>
      <c r="AK67" s="16">
        <v>0.55286982569999998</v>
      </c>
      <c r="AL67" s="16">
        <v>0.54385920350000005</v>
      </c>
      <c r="AO67" s="16">
        <v>0.53097028840000005</v>
      </c>
      <c r="AR67" s="16">
        <f t="shared" si="0"/>
        <v>0.35591801982299998</v>
      </c>
      <c r="AS67" s="16">
        <v>17.067</v>
      </c>
      <c r="AT67" s="16">
        <v>0.35591801982299998</v>
      </c>
    </row>
    <row r="68" spans="1:46" s="16" customFormat="1">
      <c r="A68" s="16">
        <v>17.334</v>
      </c>
      <c r="AA68" s="16">
        <v>0.49374188070000002</v>
      </c>
      <c r="AC68" s="16">
        <v>0.39434453000000003</v>
      </c>
      <c r="AF68" s="16">
        <v>0.33031354930000001</v>
      </c>
      <c r="AH68" s="16">
        <v>0.28482833149999998</v>
      </c>
      <c r="AI68" s="16">
        <v>0.1799409857</v>
      </c>
      <c r="AJ68" s="16">
        <v>0.4573049723</v>
      </c>
      <c r="AK68" s="16">
        <v>0.55450027759999998</v>
      </c>
      <c r="AL68" s="16">
        <v>0.58265498380000003</v>
      </c>
      <c r="AO68" s="16">
        <v>0.53940315699999997</v>
      </c>
      <c r="AR68" s="16">
        <f t="shared" ref="AR68:AR89" si="1">AVERAGE(B68:AQ68)</f>
        <v>0.42411474087777784</v>
      </c>
      <c r="AS68" s="16">
        <v>17.334</v>
      </c>
      <c r="AT68" s="16">
        <v>0.42411474087777784</v>
      </c>
    </row>
    <row r="69" spans="1:46" s="16" customFormat="1">
      <c r="A69" s="16">
        <v>17.600000000000001</v>
      </c>
      <c r="AA69" s="16">
        <v>0.44911303200000002</v>
      </c>
      <c r="AC69" s="16">
        <v>0.6202958864</v>
      </c>
      <c r="AF69" s="16">
        <v>0.25827227670000003</v>
      </c>
      <c r="AH69" s="16">
        <v>0.41636494340000002</v>
      </c>
      <c r="AI69" s="16">
        <v>0.14769629940000001</v>
      </c>
      <c r="AJ69" s="16">
        <v>0.32669146030000001</v>
      </c>
      <c r="AK69" s="16">
        <v>0.37242323420000001</v>
      </c>
      <c r="AL69" s="16">
        <v>0.68511416619999999</v>
      </c>
      <c r="AO69" s="16">
        <v>0.58119420320000004</v>
      </c>
      <c r="AR69" s="16">
        <f t="shared" si="1"/>
        <v>0.42857394464444443</v>
      </c>
      <c r="AS69" s="16">
        <v>17.600000000000001</v>
      </c>
      <c r="AT69" s="16">
        <v>0.42857394464444443</v>
      </c>
    </row>
    <row r="70" spans="1:46" s="16" customFormat="1">
      <c r="A70" s="16">
        <v>17.867000000000001</v>
      </c>
      <c r="AA70" s="16">
        <v>0.32302791609999998</v>
      </c>
      <c r="AC70" s="16">
        <v>0.66568246850000001</v>
      </c>
      <c r="AF70" s="16">
        <v>0.28724890139999998</v>
      </c>
      <c r="AH70" s="16">
        <v>0.39940938500000001</v>
      </c>
      <c r="AI70" s="16">
        <v>7.4135051590000001E-2</v>
      </c>
      <c r="AJ70" s="16">
        <v>0.36800062290000002</v>
      </c>
      <c r="AK70" s="16">
        <v>0.23444500139999999</v>
      </c>
      <c r="AL70" s="16">
        <v>0.67488114020000001</v>
      </c>
      <c r="AO70" s="16">
        <v>0.6573304338</v>
      </c>
      <c r="AR70" s="16">
        <f t="shared" si="1"/>
        <v>0.40935121343222225</v>
      </c>
      <c r="AS70" s="16">
        <v>17.867000000000001</v>
      </c>
      <c r="AT70" s="16">
        <v>0.40935121343222225</v>
      </c>
    </row>
    <row r="71" spans="1:46" s="16" customFormat="1">
      <c r="A71" s="16">
        <v>18.134</v>
      </c>
      <c r="AA71" s="16">
        <v>0.42403498919999999</v>
      </c>
      <c r="AC71" s="16">
        <v>0.77098404549999999</v>
      </c>
      <c r="AF71" s="16">
        <v>0.23754675259999999</v>
      </c>
      <c r="AH71" s="16">
        <v>0.30363881700000001</v>
      </c>
      <c r="AI71" s="16">
        <v>5.5360676640000002E-2</v>
      </c>
      <c r="AK71" s="16">
        <v>0.31739079050000002</v>
      </c>
      <c r="AL71" s="16">
        <v>0.58454080180000001</v>
      </c>
      <c r="AO71" s="16">
        <v>0.78412713119999999</v>
      </c>
      <c r="AR71" s="16">
        <f t="shared" si="1"/>
        <v>0.434703000555</v>
      </c>
      <c r="AS71" s="16">
        <v>18.134</v>
      </c>
      <c r="AT71" s="16">
        <v>0.434703000555</v>
      </c>
    </row>
    <row r="72" spans="1:46" s="16" customFormat="1">
      <c r="A72" s="16">
        <v>18.399999999999999</v>
      </c>
      <c r="AA72" s="16">
        <v>0.45474258200000001</v>
      </c>
      <c r="AC72" s="16">
        <v>0.78636596489999999</v>
      </c>
      <c r="AF72" s="16">
        <v>0.15864253389999999</v>
      </c>
      <c r="AH72" s="16">
        <v>0.27293365139999998</v>
      </c>
      <c r="AI72" s="16">
        <v>0.13210358620000001</v>
      </c>
      <c r="AK72" s="16">
        <v>0.51905938829999998</v>
      </c>
      <c r="AL72" s="16">
        <v>0.62167688080000005</v>
      </c>
      <c r="AO72" s="16">
        <v>0.74016881440000004</v>
      </c>
      <c r="AR72" s="16">
        <f t="shared" si="1"/>
        <v>0.46071167523750001</v>
      </c>
      <c r="AS72" s="16">
        <v>18.399999999999999</v>
      </c>
      <c r="AT72" s="16">
        <v>0.46071167523750001</v>
      </c>
    </row>
    <row r="73" spans="1:46" s="16" customFormat="1">
      <c r="A73" s="16">
        <v>18.667000000000002</v>
      </c>
      <c r="AA73" s="16">
        <v>0.4561442</v>
      </c>
      <c r="AC73" s="16">
        <v>0.53365713849999996</v>
      </c>
      <c r="AF73" s="16">
        <v>0.30182311940000001</v>
      </c>
      <c r="AH73" s="16">
        <v>0.2327440298</v>
      </c>
      <c r="AI73" s="16">
        <v>0.16920260279999999</v>
      </c>
      <c r="AK73" s="16">
        <v>0.57851978289999995</v>
      </c>
      <c r="AL73" s="16">
        <v>0.56097494179999996</v>
      </c>
      <c r="AO73" s="16">
        <v>0.51075198129999999</v>
      </c>
      <c r="AR73" s="16">
        <f t="shared" si="1"/>
        <v>0.41797722456249997</v>
      </c>
      <c r="AS73" s="16">
        <v>18.667000000000002</v>
      </c>
      <c r="AT73" s="16">
        <v>0.41797722456249997</v>
      </c>
    </row>
    <row r="74" spans="1:46" s="16" customFormat="1">
      <c r="A74" s="16">
        <v>18.934000000000001</v>
      </c>
      <c r="AA74" s="16">
        <v>0.42786034080000002</v>
      </c>
      <c r="AC74" s="16">
        <v>0.70740778230000001</v>
      </c>
      <c r="AH74" s="16">
        <v>0.23754675259999999</v>
      </c>
      <c r="AI74" s="16">
        <v>0.17741855940000001</v>
      </c>
      <c r="AK74" s="16">
        <v>0.51894923140000004</v>
      </c>
      <c r="AL74" s="16">
        <v>0.58299831359999998</v>
      </c>
      <c r="AO74" s="16">
        <v>0.61103288759999996</v>
      </c>
      <c r="AR74" s="16">
        <f t="shared" si="1"/>
        <v>0.46617340967142856</v>
      </c>
      <c r="AS74" s="16">
        <v>18.934000000000001</v>
      </c>
      <c r="AT74" s="16">
        <v>0.46617340967142856</v>
      </c>
    </row>
    <row r="75" spans="1:46" s="16" customFormat="1">
      <c r="A75" s="16">
        <v>19.2</v>
      </c>
      <c r="AA75" s="16">
        <v>0.25134630670000002</v>
      </c>
      <c r="AC75" s="16">
        <v>0.57470179389999998</v>
      </c>
      <c r="AH75" s="16">
        <v>0.23449136170000001</v>
      </c>
      <c r="AI75" s="16">
        <v>0.15379557720000001</v>
      </c>
      <c r="AK75" s="16">
        <v>0.44363759619999998</v>
      </c>
      <c r="AL75" s="16">
        <v>0.64729002599999996</v>
      </c>
      <c r="AO75" s="16">
        <v>0.64080986120000005</v>
      </c>
      <c r="AR75" s="16">
        <f t="shared" si="1"/>
        <v>0.42086750327142852</v>
      </c>
      <c r="AS75" s="16">
        <v>19.2</v>
      </c>
      <c r="AT75" s="16">
        <v>0.42086750327142852</v>
      </c>
    </row>
    <row r="76" spans="1:46" s="16" customFormat="1">
      <c r="A76" s="16">
        <v>19.466999999999999</v>
      </c>
      <c r="AA76" s="16">
        <v>0.38674497699999999</v>
      </c>
      <c r="AC76" s="16">
        <v>0.45288598549999998</v>
      </c>
      <c r="AI76" s="16">
        <v>0.18618364800000001</v>
      </c>
      <c r="AK76" s="16">
        <v>0.43763139239999999</v>
      </c>
      <c r="AL76" s="16">
        <v>0.55932258199999996</v>
      </c>
      <c r="AO76" s="16">
        <v>0.51863677050000001</v>
      </c>
      <c r="AR76" s="16">
        <f t="shared" si="1"/>
        <v>0.42356755923333339</v>
      </c>
      <c r="AS76" s="16">
        <v>19.466999999999999</v>
      </c>
      <c r="AT76" s="16">
        <v>0.42356755923333339</v>
      </c>
    </row>
    <row r="77" spans="1:46" s="16" customFormat="1">
      <c r="A77" s="16">
        <v>19.734000000000002</v>
      </c>
      <c r="AA77" s="16">
        <v>0.62662326079999997</v>
      </c>
      <c r="AC77" s="16">
        <v>0.63877692200000002</v>
      </c>
      <c r="AI77" s="16">
        <v>0.16112323570000001</v>
      </c>
      <c r="AK77" s="16">
        <v>0.68210339600000003</v>
      </c>
      <c r="AL77" s="16">
        <v>0.4453418603</v>
      </c>
      <c r="AO77" s="16">
        <v>0.4204468583</v>
      </c>
      <c r="AR77" s="16">
        <f t="shared" si="1"/>
        <v>0.49573592218333334</v>
      </c>
      <c r="AS77" s="16">
        <v>19.734000000000002</v>
      </c>
      <c r="AT77" s="16">
        <v>0.49573592218333334</v>
      </c>
    </row>
    <row r="78" spans="1:46" s="16" customFormat="1">
      <c r="A78" s="16">
        <v>20</v>
      </c>
      <c r="AA78" s="16">
        <v>0.68844402380000003</v>
      </c>
      <c r="AC78" s="16">
        <v>0.53577997749999995</v>
      </c>
      <c r="AI78" s="16">
        <v>0.19158690240000001</v>
      </c>
      <c r="AK78" s="16">
        <v>0.79136663750000003</v>
      </c>
      <c r="AL78" s="16">
        <v>0.37975802180000001</v>
      </c>
      <c r="AO78" s="16">
        <v>0.35485369150000001</v>
      </c>
      <c r="AR78" s="16">
        <f t="shared" si="1"/>
        <v>0.49029820908333327</v>
      </c>
      <c r="AS78" s="16">
        <v>20</v>
      </c>
      <c r="AT78" s="16">
        <v>0.49029820908333327</v>
      </c>
    </row>
    <row r="79" spans="1:46" s="16" customFormat="1">
      <c r="A79" s="16">
        <v>20.266999999999999</v>
      </c>
      <c r="AA79" s="16">
        <v>0.75262686209999996</v>
      </c>
      <c r="AI79" s="16">
        <v>0.26803584470000003</v>
      </c>
      <c r="AK79" s="16">
        <v>0.55276679370000004</v>
      </c>
      <c r="AL79" s="16">
        <v>0.35759010569999999</v>
      </c>
      <c r="AO79" s="16">
        <v>0.25968877169999999</v>
      </c>
      <c r="AR79" s="16">
        <f t="shared" si="1"/>
        <v>0.43814167558</v>
      </c>
      <c r="AS79" s="16">
        <v>20.266999999999999</v>
      </c>
      <c r="AT79" s="16">
        <v>0.43814167558</v>
      </c>
    </row>
    <row r="80" spans="1:46" s="16" customFormat="1">
      <c r="A80" s="16">
        <v>20.533999999999999</v>
      </c>
      <c r="AA80" s="16">
        <v>0.830012996</v>
      </c>
      <c r="AI80" s="16">
        <v>0.1191900598</v>
      </c>
      <c r="AK80" s="16">
        <v>0.49941213280000002</v>
      </c>
      <c r="AR80" s="16">
        <f t="shared" si="1"/>
        <v>0.48287172953333335</v>
      </c>
      <c r="AS80" s="16">
        <v>20.533999999999999</v>
      </c>
      <c r="AT80" s="16">
        <v>0.48287172953333335</v>
      </c>
    </row>
    <row r="81" spans="1:46" s="16" customFormat="1">
      <c r="A81" s="16">
        <v>20.8</v>
      </c>
      <c r="AA81" s="16">
        <v>0.74484646830000001</v>
      </c>
      <c r="AI81" s="16">
        <v>5.370774524E-2</v>
      </c>
      <c r="AK81" s="16">
        <v>0.68688516290000001</v>
      </c>
      <c r="AR81" s="16">
        <f t="shared" si="1"/>
        <v>0.49514645881333336</v>
      </c>
      <c r="AS81" s="16">
        <v>20.8</v>
      </c>
      <c r="AT81" s="16">
        <v>0.49514645881333336</v>
      </c>
    </row>
    <row r="82" spans="1:46" s="16" customFormat="1">
      <c r="A82" s="16">
        <v>21.067</v>
      </c>
      <c r="AA82" s="16">
        <v>0.52096527159999995</v>
      </c>
      <c r="AI82" s="16">
        <v>0.1781984865</v>
      </c>
      <c r="AK82" s="16">
        <v>0.57634970959999998</v>
      </c>
      <c r="AR82" s="16">
        <f t="shared" si="1"/>
        <v>0.42517115589999999</v>
      </c>
      <c r="AS82" s="16">
        <v>21.067</v>
      </c>
      <c r="AT82" s="16">
        <v>0.42517115589999999</v>
      </c>
    </row>
    <row r="83" spans="1:46" s="16" customFormat="1">
      <c r="A83" s="16">
        <v>21.334</v>
      </c>
      <c r="AA83" s="16">
        <v>0.25885417550000001</v>
      </c>
      <c r="AI83" s="16">
        <v>0.27933191260000001</v>
      </c>
      <c r="AK83" s="16">
        <v>0.34900539330000002</v>
      </c>
      <c r="AR83" s="16">
        <f t="shared" si="1"/>
        <v>0.29573049379999999</v>
      </c>
      <c r="AS83" s="16">
        <v>21.334</v>
      </c>
      <c r="AT83" s="16">
        <v>0.29573049379999999</v>
      </c>
    </row>
    <row r="84" spans="1:46" s="16" customFormat="1">
      <c r="A84" s="16">
        <v>21.6</v>
      </c>
      <c r="AA84" s="16">
        <v>0.27481648330000003</v>
      </c>
      <c r="AI84" s="16">
        <v>0.41895483950000001</v>
      </c>
      <c r="AK84" s="16">
        <v>0.37975802180000001</v>
      </c>
      <c r="AR84" s="16">
        <f t="shared" si="1"/>
        <v>0.3578431148666667</v>
      </c>
      <c r="AS84" s="16">
        <v>21.6</v>
      </c>
      <c r="AT84" s="16">
        <v>0.3578431148666667</v>
      </c>
    </row>
    <row r="85" spans="1:46" s="16" customFormat="1">
      <c r="A85" s="16">
        <v>21.867000000000001</v>
      </c>
      <c r="AA85" s="16">
        <v>0.280867965</v>
      </c>
      <c r="AI85" s="16">
        <v>0.38568299769999997</v>
      </c>
      <c r="AK85" s="16">
        <v>0.3430381958</v>
      </c>
      <c r="AR85" s="16">
        <f t="shared" si="1"/>
        <v>0.33652971949999994</v>
      </c>
      <c r="AS85" s="16">
        <v>21.867000000000001</v>
      </c>
      <c r="AT85" s="16">
        <v>0.33652971949999994</v>
      </c>
    </row>
    <row r="86" spans="1:46" s="16" customFormat="1">
      <c r="A86" s="16">
        <v>22.134</v>
      </c>
      <c r="AA86" s="16">
        <v>0.24997780480000001</v>
      </c>
      <c r="AI86" s="16">
        <v>0.44580663840000001</v>
      </c>
      <c r="AK86" s="16">
        <v>0.20762375529999999</v>
      </c>
      <c r="AR86" s="16">
        <f t="shared" si="1"/>
        <v>0.30113606616666666</v>
      </c>
      <c r="AS86" s="16">
        <v>22.134</v>
      </c>
      <c r="AT86" s="16">
        <v>0.30113606616666666</v>
      </c>
    </row>
    <row r="87" spans="1:46" s="16" customFormat="1">
      <c r="A87" s="16">
        <v>22.4</v>
      </c>
      <c r="AI87" s="16">
        <v>0.43375447070000001</v>
      </c>
      <c r="AR87" s="16">
        <f t="shared" si="1"/>
        <v>0.43375447070000001</v>
      </c>
      <c r="AS87" s="16">
        <v>22.4</v>
      </c>
      <c r="AT87" s="16">
        <v>0.43375447070000001</v>
      </c>
    </row>
    <row r="88" spans="1:46" s="16" customFormat="1">
      <c r="A88" s="16">
        <v>22.667000000000002</v>
      </c>
      <c r="AI88" s="16">
        <v>0.34309635119999998</v>
      </c>
      <c r="AR88" s="16">
        <f t="shared" si="1"/>
        <v>0.34309635119999998</v>
      </c>
      <c r="AS88" s="16">
        <v>22.667000000000002</v>
      </c>
      <c r="AT88" s="16">
        <v>0.34309635119999998</v>
      </c>
    </row>
    <row r="89" spans="1:46" s="16" customFormat="1">
      <c r="A89" s="16">
        <v>22.934000000000001</v>
      </c>
      <c r="AI89" s="16">
        <v>0.29447570290000002</v>
      </c>
      <c r="AR89" s="16">
        <f t="shared" si="1"/>
        <v>0.29447570290000002</v>
      </c>
      <c r="AS89" s="16">
        <v>22.934000000000001</v>
      </c>
      <c r="AT89" s="16">
        <v>0.29447570290000002</v>
      </c>
    </row>
    <row r="90" spans="1:46" s="16" customFormat="1">
      <c r="A90" s="16">
        <v>23.2</v>
      </c>
      <c r="B90" s="16">
        <f t="shared" ref="B90:AQ90" si="2">AVERAGE(B4:B89)</f>
        <v>0.45101415700000003</v>
      </c>
      <c r="C90" s="16">
        <f t="shared" si="2"/>
        <v>1.1007252491000001</v>
      </c>
      <c r="D90" s="16">
        <f t="shared" si="2"/>
        <v>0.68388799036000014</v>
      </c>
      <c r="E90" s="16">
        <f t="shared" si="2"/>
        <v>0.68388799036000014</v>
      </c>
      <c r="F90" s="16">
        <f t="shared" si="2"/>
        <v>0.23908556636086956</v>
      </c>
      <c r="G90" s="16">
        <f t="shared" si="2"/>
        <v>0.5156228113300001</v>
      </c>
      <c r="H90" s="16">
        <f t="shared" si="2"/>
        <v>0.25140270578076918</v>
      </c>
      <c r="I90" s="16">
        <f t="shared" si="2"/>
        <v>0.78983372912105254</v>
      </c>
      <c r="J90" s="16">
        <f t="shared" si="2"/>
        <v>0.50657955827785728</v>
      </c>
      <c r="K90" s="16">
        <f t="shared" si="2"/>
        <v>0.17219676600466668</v>
      </c>
      <c r="L90" s="16">
        <f t="shared" si="2"/>
        <v>0.46730058742000014</v>
      </c>
      <c r="M90" s="16">
        <f t="shared" si="2"/>
        <v>0.50390327151999992</v>
      </c>
      <c r="N90" s="16">
        <f t="shared" si="2"/>
        <v>0.14474683564535715</v>
      </c>
      <c r="O90" s="16">
        <f t="shared" si="2"/>
        <v>0.18782257342343753</v>
      </c>
      <c r="P90" s="16">
        <f t="shared" si="2"/>
        <v>0.41322825064695662</v>
      </c>
      <c r="Q90" s="16">
        <f t="shared" si="2"/>
        <v>0.19995123338729734</v>
      </c>
      <c r="R90" s="16">
        <f t="shared" si="2"/>
        <v>0.35550893226410263</v>
      </c>
      <c r="S90" s="16">
        <f t="shared" si="2"/>
        <v>0.37304224138735292</v>
      </c>
      <c r="T90" s="16">
        <f t="shared" si="2"/>
        <v>0.37749837900793104</v>
      </c>
      <c r="U90" s="16">
        <f t="shared" si="2"/>
        <v>0.1849582543795652</v>
      </c>
      <c r="V90" s="16">
        <f t="shared" si="2"/>
        <v>0.33254535645411781</v>
      </c>
      <c r="W90" s="16">
        <f t="shared" si="2"/>
        <v>0.17128077616019996</v>
      </c>
      <c r="X90" s="16">
        <f t="shared" si="2"/>
        <v>0.17154362682990626</v>
      </c>
      <c r="Y90" s="16">
        <f t="shared" si="2"/>
        <v>0.1524341995532609</v>
      </c>
      <c r="Z90" s="16">
        <f t="shared" si="2"/>
        <v>0.25909779087893614</v>
      </c>
      <c r="AA90" s="16">
        <f t="shared" si="2"/>
        <v>0.38007496533500007</v>
      </c>
      <c r="AB90" s="16">
        <f t="shared" si="2"/>
        <v>0.30469709911659087</v>
      </c>
      <c r="AC90" s="16">
        <f t="shared" si="2"/>
        <v>0.26477807676709092</v>
      </c>
      <c r="AD90" s="16">
        <f t="shared" si="2"/>
        <v>0.16200245487339995</v>
      </c>
      <c r="AE90" s="16">
        <f t="shared" si="2"/>
        <v>0.30958869150615381</v>
      </c>
      <c r="AF90" s="16">
        <f t="shared" si="2"/>
        <v>0.15980228545363118</v>
      </c>
      <c r="AG90" s="16">
        <f t="shared" si="2"/>
        <v>0.18642975714652177</v>
      </c>
      <c r="AH90" s="16">
        <f t="shared" si="2"/>
        <v>0.19850806145931038</v>
      </c>
      <c r="AI90" s="16">
        <f t="shared" si="2"/>
        <v>0.18238603821166666</v>
      </c>
      <c r="AJ90" s="16">
        <f t="shared" si="2"/>
        <v>0.19014438935252223</v>
      </c>
      <c r="AK90" s="16">
        <f t="shared" si="2"/>
        <v>0.43664910692142861</v>
      </c>
      <c r="AL90" s="16">
        <f t="shared" si="2"/>
        <v>0.27169504165063829</v>
      </c>
      <c r="AM90" s="16">
        <f t="shared" si="2"/>
        <v>0.34752300609000003</v>
      </c>
      <c r="AN90" s="16">
        <f t="shared" si="2"/>
        <v>0.36199011940729747</v>
      </c>
      <c r="AO90" s="16">
        <f t="shared" si="2"/>
        <v>0.32616898085363649</v>
      </c>
      <c r="AP90" s="16">
        <f t="shared" si="2"/>
        <v>0.29322688505454542</v>
      </c>
      <c r="AQ90" s="16">
        <f t="shared" si="2"/>
        <v>0.46784486308499995</v>
      </c>
      <c r="AR90" s="16">
        <v>0</v>
      </c>
      <c r="AS90" s="16">
        <v>23.2</v>
      </c>
    </row>
    <row r="91" spans="1:46" s="16" customFormat="1"/>
    <row r="92" spans="1:46" s="16" customFormat="1"/>
    <row r="98" spans="4:16">
      <c r="J98" t="s">
        <v>71</v>
      </c>
      <c r="K98" t="s">
        <v>72</v>
      </c>
      <c r="L98" t="s">
        <v>73</v>
      </c>
      <c r="M98" t="s">
        <v>74</v>
      </c>
      <c r="N98" t="s">
        <v>75</v>
      </c>
      <c r="O98" t="s">
        <v>76</v>
      </c>
      <c r="P98" t="s">
        <v>77</v>
      </c>
    </row>
    <row r="99" spans="4:16">
      <c r="I99" s="17">
        <v>4</v>
      </c>
      <c r="K99">
        <v>0</v>
      </c>
      <c r="L99">
        <v>53</v>
      </c>
      <c r="M99">
        <v>0</v>
      </c>
      <c r="N99">
        <v>0</v>
      </c>
      <c r="O99">
        <v>0</v>
      </c>
      <c r="P99">
        <v>0</v>
      </c>
    </row>
    <row r="100" spans="4:16">
      <c r="I100" s="17">
        <v>5</v>
      </c>
      <c r="K100">
        <v>5</v>
      </c>
      <c r="L100">
        <v>53</v>
      </c>
      <c r="M100">
        <v>0</v>
      </c>
      <c r="N100">
        <v>0</v>
      </c>
      <c r="O100">
        <v>0</v>
      </c>
      <c r="P100">
        <v>0</v>
      </c>
    </row>
    <row r="101" spans="4:16">
      <c r="I101" s="17">
        <v>6</v>
      </c>
      <c r="K101">
        <v>13</v>
      </c>
      <c r="L101">
        <v>53</v>
      </c>
      <c r="M101">
        <v>0</v>
      </c>
      <c r="N101">
        <v>0</v>
      </c>
      <c r="O101">
        <v>0</v>
      </c>
      <c r="P101">
        <v>0</v>
      </c>
    </row>
    <row r="102" spans="4:16">
      <c r="I102" s="17">
        <v>7</v>
      </c>
      <c r="K102">
        <v>25</v>
      </c>
      <c r="L102">
        <v>53</v>
      </c>
      <c r="M102">
        <v>0</v>
      </c>
      <c r="N102">
        <v>0</v>
      </c>
      <c r="O102">
        <v>0</v>
      </c>
      <c r="P102">
        <v>0</v>
      </c>
    </row>
    <row r="103" spans="4:16">
      <c r="I103" s="17">
        <v>8</v>
      </c>
      <c r="K103">
        <v>45</v>
      </c>
      <c r="L103">
        <v>53</v>
      </c>
      <c r="M103">
        <v>0</v>
      </c>
      <c r="N103">
        <v>0</v>
      </c>
      <c r="O103">
        <v>0</v>
      </c>
      <c r="P103">
        <v>0</v>
      </c>
    </row>
    <row r="104" spans="4:16">
      <c r="D104" s="16"/>
      <c r="I104" s="17">
        <v>9</v>
      </c>
      <c r="K104">
        <v>53</v>
      </c>
      <c r="L104">
        <v>53</v>
      </c>
      <c r="M104">
        <v>0</v>
      </c>
      <c r="N104">
        <v>0</v>
      </c>
      <c r="O104">
        <v>0</v>
      </c>
      <c r="P104">
        <v>0</v>
      </c>
    </row>
    <row r="105" spans="4:16">
      <c r="D105" s="16"/>
      <c r="I105" s="17">
        <v>10</v>
      </c>
      <c r="K105">
        <v>53</v>
      </c>
      <c r="L105">
        <v>53</v>
      </c>
      <c r="M105">
        <v>0</v>
      </c>
      <c r="N105">
        <v>0</v>
      </c>
      <c r="O105">
        <v>0</v>
      </c>
      <c r="P105">
        <v>0</v>
      </c>
    </row>
    <row r="106" spans="4:16">
      <c r="D106" s="16"/>
      <c r="I106" s="17">
        <v>11</v>
      </c>
      <c r="K106">
        <v>53</v>
      </c>
      <c r="L106">
        <v>53</v>
      </c>
      <c r="M106">
        <v>0</v>
      </c>
      <c r="N106">
        <v>0</v>
      </c>
      <c r="O106">
        <v>0</v>
      </c>
      <c r="P106">
        <v>0</v>
      </c>
    </row>
    <row r="107" spans="4:16">
      <c r="D107" s="16"/>
      <c r="I107" s="17">
        <v>12</v>
      </c>
      <c r="K107">
        <v>53</v>
      </c>
      <c r="L107">
        <v>53</v>
      </c>
      <c r="M107">
        <v>0</v>
      </c>
      <c r="N107">
        <v>0</v>
      </c>
      <c r="O107">
        <v>0</v>
      </c>
      <c r="P107">
        <v>0</v>
      </c>
    </row>
    <row r="108" spans="4:16">
      <c r="D108" s="16"/>
      <c r="I108" s="17">
        <v>13</v>
      </c>
      <c r="K108">
        <v>53</v>
      </c>
      <c r="L108">
        <v>53</v>
      </c>
      <c r="M108">
        <v>0</v>
      </c>
      <c r="N108">
        <v>0</v>
      </c>
      <c r="O108">
        <v>0</v>
      </c>
      <c r="P108">
        <v>0</v>
      </c>
    </row>
    <row r="109" spans="4:16">
      <c r="D109" s="16"/>
      <c r="I109" s="17">
        <v>14</v>
      </c>
      <c r="K109">
        <v>53</v>
      </c>
      <c r="L109">
        <v>53</v>
      </c>
      <c r="M109">
        <v>0</v>
      </c>
      <c r="N109">
        <v>0</v>
      </c>
      <c r="O109">
        <v>0</v>
      </c>
      <c r="P109">
        <v>0</v>
      </c>
    </row>
    <row r="110" spans="4:16">
      <c r="D110" s="16"/>
      <c r="I110" s="17">
        <v>15</v>
      </c>
      <c r="K110">
        <v>53</v>
      </c>
      <c r="L110">
        <v>53</v>
      </c>
      <c r="M110">
        <v>0</v>
      </c>
      <c r="N110">
        <v>0</v>
      </c>
      <c r="O110">
        <v>0</v>
      </c>
      <c r="P110">
        <v>0</v>
      </c>
    </row>
    <row r="111" spans="4:16">
      <c r="D111" s="16"/>
      <c r="I111" s="17">
        <v>16</v>
      </c>
      <c r="K111">
        <v>53</v>
      </c>
      <c r="L111">
        <v>53</v>
      </c>
      <c r="M111">
        <v>0</v>
      </c>
      <c r="N111">
        <v>0</v>
      </c>
      <c r="O111">
        <v>0</v>
      </c>
      <c r="P111">
        <v>0</v>
      </c>
    </row>
    <row r="112" spans="4:16">
      <c r="D112" s="16"/>
      <c r="I112" s="17">
        <v>17</v>
      </c>
      <c r="K112">
        <v>53</v>
      </c>
      <c r="L112">
        <v>53</v>
      </c>
      <c r="M112">
        <v>0</v>
      </c>
      <c r="N112">
        <v>0</v>
      </c>
      <c r="O112">
        <v>0</v>
      </c>
      <c r="P112">
        <v>0</v>
      </c>
    </row>
    <row r="113" spans="4:23">
      <c r="D113" s="16"/>
      <c r="I113" s="17">
        <v>18</v>
      </c>
      <c r="K113">
        <v>53</v>
      </c>
      <c r="L113">
        <v>53</v>
      </c>
      <c r="M113">
        <v>0</v>
      </c>
      <c r="N113">
        <v>0</v>
      </c>
      <c r="O113">
        <v>0</v>
      </c>
      <c r="P113">
        <v>0</v>
      </c>
    </row>
    <row r="114" spans="4:23">
      <c r="D114" s="16"/>
      <c r="I114" s="17">
        <v>19</v>
      </c>
      <c r="K114">
        <v>43</v>
      </c>
      <c r="L114">
        <v>53</v>
      </c>
      <c r="M114">
        <v>10</v>
      </c>
      <c r="N114">
        <v>0</v>
      </c>
      <c r="O114">
        <v>0</v>
      </c>
      <c r="P114">
        <v>0</v>
      </c>
    </row>
    <row r="115" spans="4:23">
      <c r="D115" s="16"/>
      <c r="H115" s="16">
        <v>0</v>
      </c>
      <c r="I115" s="17">
        <v>19.733000000000001</v>
      </c>
      <c r="J115" s="16">
        <v>0.7713738831686956</v>
      </c>
      <c r="L115">
        <v>53</v>
      </c>
      <c r="N115">
        <v>0</v>
      </c>
      <c r="O115">
        <v>0</v>
      </c>
      <c r="P115">
        <v>0</v>
      </c>
    </row>
    <row r="116" spans="4:23">
      <c r="D116" s="16"/>
      <c r="H116" s="16">
        <v>0.26700000000000002</v>
      </c>
      <c r="I116" s="17">
        <v>20</v>
      </c>
      <c r="J116" s="16">
        <v>0.7713738831686956</v>
      </c>
      <c r="K116">
        <v>19</v>
      </c>
      <c r="L116">
        <v>53</v>
      </c>
      <c r="M116">
        <v>34</v>
      </c>
      <c r="N116">
        <v>1</v>
      </c>
      <c r="O116">
        <v>1</v>
      </c>
      <c r="P116">
        <v>0</v>
      </c>
    </row>
    <row r="117" spans="4:23">
      <c r="D117" s="16"/>
      <c r="H117" s="16">
        <v>0.53400000000000003</v>
      </c>
      <c r="I117" s="17">
        <v>20.266999999999999</v>
      </c>
      <c r="J117" s="16">
        <v>0.70733125321541679</v>
      </c>
      <c r="L117">
        <v>53</v>
      </c>
      <c r="N117">
        <v>1</v>
      </c>
      <c r="O117">
        <v>1</v>
      </c>
      <c r="P117">
        <v>0</v>
      </c>
    </row>
    <row r="118" spans="4:23">
      <c r="D118" s="16"/>
      <c r="H118" s="16">
        <v>0.8</v>
      </c>
      <c r="I118" s="17">
        <v>20.533000000000001</v>
      </c>
      <c r="J118" s="16">
        <v>0.64521993873750016</v>
      </c>
      <c r="L118">
        <v>52</v>
      </c>
      <c r="N118">
        <v>1</v>
      </c>
      <c r="O118">
        <v>1</v>
      </c>
      <c r="P118">
        <v>0</v>
      </c>
    </row>
    <row r="119" spans="4:23">
      <c r="D119" s="16"/>
      <c r="H119" s="16">
        <v>1.0669999999999999</v>
      </c>
      <c r="I119" s="17">
        <v>20.8</v>
      </c>
      <c r="J119" s="16">
        <v>0.58157201879961529</v>
      </c>
      <c r="L119">
        <v>52</v>
      </c>
      <c r="N119">
        <v>1</v>
      </c>
      <c r="O119">
        <v>2</v>
      </c>
      <c r="P119">
        <v>0</v>
      </c>
    </row>
    <row r="120" spans="4:23">
      <c r="D120" s="16"/>
      <c r="H120" s="16">
        <v>1.3340000000000001</v>
      </c>
      <c r="I120" s="18">
        <v>21.067</v>
      </c>
      <c r="J120" s="16">
        <v>0.55877285905923069</v>
      </c>
      <c r="K120">
        <v>6</v>
      </c>
      <c r="L120">
        <v>51</v>
      </c>
      <c r="M120">
        <v>45</v>
      </c>
      <c r="N120">
        <v>1</v>
      </c>
      <c r="O120">
        <v>2</v>
      </c>
      <c r="P120">
        <v>0</v>
      </c>
    </row>
    <row r="121" spans="4:23">
      <c r="D121" s="16"/>
      <c r="H121" s="16">
        <v>1.6</v>
      </c>
      <c r="I121" s="17">
        <v>21.333000000000002</v>
      </c>
      <c r="J121" s="16">
        <v>0.5721224434815384</v>
      </c>
      <c r="L121">
        <v>51</v>
      </c>
      <c r="N121">
        <v>1</v>
      </c>
      <c r="O121">
        <v>2</v>
      </c>
      <c r="P121">
        <v>0</v>
      </c>
    </row>
    <row r="122" spans="4:23">
      <c r="D122" s="16"/>
      <c r="H122" s="16">
        <v>1.867</v>
      </c>
      <c r="I122" s="17">
        <v>21.6</v>
      </c>
      <c r="J122" s="16">
        <v>0.59209324865855395</v>
      </c>
      <c r="L122">
        <v>51</v>
      </c>
      <c r="N122">
        <v>1</v>
      </c>
      <c r="O122">
        <v>2</v>
      </c>
      <c r="P122">
        <v>0</v>
      </c>
    </row>
    <row r="123" spans="4:23">
      <c r="D123" s="16"/>
      <c r="H123" s="16">
        <v>2.1339999999999999</v>
      </c>
      <c r="I123" s="17">
        <v>21.867000000000001</v>
      </c>
      <c r="J123" s="16">
        <v>0.57951934061571431</v>
      </c>
      <c r="L123">
        <v>50</v>
      </c>
      <c r="N123">
        <v>2</v>
      </c>
      <c r="O123">
        <v>3</v>
      </c>
      <c r="P123">
        <v>0</v>
      </c>
    </row>
    <row r="124" spans="4:23">
      <c r="D124" s="16"/>
      <c r="H124" s="16">
        <v>2.4</v>
      </c>
      <c r="I124" s="17">
        <v>22.132999999999999</v>
      </c>
      <c r="J124" s="16">
        <v>0.5881254384941379</v>
      </c>
      <c r="K124">
        <v>3</v>
      </c>
      <c r="L124">
        <v>50</v>
      </c>
      <c r="M124">
        <v>47</v>
      </c>
      <c r="N124">
        <v>2</v>
      </c>
      <c r="O124">
        <v>3</v>
      </c>
      <c r="P124">
        <v>0</v>
      </c>
    </row>
    <row r="125" spans="4:23">
      <c r="D125" s="16"/>
      <c r="H125" s="16">
        <v>2.6669999999999998</v>
      </c>
      <c r="I125" s="17">
        <v>22.4</v>
      </c>
      <c r="J125" s="16">
        <v>0.57021766906896554</v>
      </c>
      <c r="L125">
        <v>49</v>
      </c>
      <c r="N125">
        <v>3</v>
      </c>
      <c r="O125">
        <v>3</v>
      </c>
      <c r="P125">
        <v>0</v>
      </c>
    </row>
    <row r="126" spans="4:23">
      <c r="D126" s="16"/>
      <c r="H126" s="16">
        <v>2.9340000000000002</v>
      </c>
      <c r="I126" s="17">
        <v>22.667000000000002</v>
      </c>
      <c r="J126" s="16">
        <v>0.56964545886793105</v>
      </c>
      <c r="L126">
        <v>49</v>
      </c>
      <c r="N126">
        <v>3</v>
      </c>
      <c r="O126">
        <v>3</v>
      </c>
      <c r="P126">
        <v>0</v>
      </c>
    </row>
    <row r="127" spans="4:23">
      <c r="D127" s="16"/>
      <c r="H127" s="16">
        <v>3.2</v>
      </c>
      <c r="I127" s="17">
        <v>22.933</v>
      </c>
      <c r="J127" s="16">
        <v>0.56598699195110713</v>
      </c>
      <c r="K127">
        <v>0</v>
      </c>
      <c r="L127">
        <v>49</v>
      </c>
      <c r="M127">
        <v>49</v>
      </c>
      <c r="N127">
        <v>3</v>
      </c>
      <c r="O127">
        <v>4</v>
      </c>
      <c r="P127">
        <v>0</v>
      </c>
    </row>
    <row r="128" spans="4:23">
      <c r="D128" s="16"/>
      <c r="H128" s="16">
        <v>3.4670000000000001</v>
      </c>
      <c r="I128" s="17">
        <v>23.2</v>
      </c>
      <c r="J128" s="16">
        <v>0.57619505525817871</v>
      </c>
      <c r="K128">
        <v>0</v>
      </c>
      <c r="L128">
        <v>48</v>
      </c>
      <c r="N128">
        <v>3</v>
      </c>
      <c r="O128">
        <v>4</v>
      </c>
      <c r="P128">
        <v>0</v>
      </c>
      <c r="W128" t="s">
        <v>78</v>
      </c>
    </row>
    <row r="129" spans="4:23">
      <c r="D129" s="16"/>
      <c r="H129" s="16">
        <v>3.734</v>
      </c>
      <c r="I129" s="17">
        <v>23.466999999999999</v>
      </c>
      <c r="J129" s="16">
        <v>0.61775089474489264</v>
      </c>
      <c r="K129">
        <v>0</v>
      </c>
      <c r="L129">
        <v>48</v>
      </c>
      <c r="N129">
        <v>4</v>
      </c>
      <c r="O129">
        <v>5</v>
      </c>
      <c r="P129">
        <v>0</v>
      </c>
      <c r="W129">
        <v>0.3</v>
      </c>
    </row>
    <row r="130" spans="4:23">
      <c r="D130" s="16"/>
      <c r="H130" s="16">
        <v>4</v>
      </c>
      <c r="I130" s="17">
        <v>23.733000000000001</v>
      </c>
      <c r="J130" s="16">
        <v>0.62223264186777771</v>
      </c>
      <c r="K130">
        <v>0</v>
      </c>
      <c r="L130">
        <v>47</v>
      </c>
      <c r="N130">
        <v>4</v>
      </c>
      <c r="O130">
        <v>5</v>
      </c>
      <c r="P130">
        <v>0</v>
      </c>
    </row>
    <row r="131" spans="4:23">
      <c r="D131" s="16"/>
      <c r="H131" s="16">
        <v>4.2670000000000003</v>
      </c>
      <c r="I131" s="17">
        <v>24</v>
      </c>
      <c r="J131" s="16">
        <v>0.6204010338574999</v>
      </c>
      <c r="K131">
        <v>0</v>
      </c>
      <c r="L131">
        <v>46</v>
      </c>
      <c r="N131">
        <v>4</v>
      </c>
      <c r="O131">
        <v>6</v>
      </c>
      <c r="P131">
        <v>0</v>
      </c>
    </row>
    <row r="132" spans="4:23">
      <c r="D132" s="16"/>
      <c r="H132" s="16">
        <v>4.5339999999999998</v>
      </c>
      <c r="I132" s="17">
        <v>24.266999999999999</v>
      </c>
      <c r="J132" s="16">
        <v>0.60870141179720005</v>
      </c>
      <c r="K132">
        <v>0</v>
      </c>
      <c r="L132">
        <v>46</v>
      </c>
      <c r="N132">
        <v>5</v>
      </c>
      <c r="O132">
        <v>6</v>
      </c>
      <c r="P132">
        <v>0</v>
      </c>
    </row>
    <row r="133" spans="4:23">
      <c r="D133" s="16"/>
      <c r="H133" s="16">
        <v>4.8</v>
      </c>
      <c r="I133" s="17">
        <v>24.533000000000001</v>
      </c>
      <c r="J133" s="16">
        <v>0.5712068457330769</v>
      </c>
      <c r="K133">
        <v>0</v>
      </c>
      <c r="L133">
        <v>46</v>
      </c>
      <c r="N133">
        <v>5</v>
      </c>
      <c r="O133">
        <v>6</v>
      </c>
      <c r="P133">
        <v>0</v>
      </c>
    </row>
    <row r="134" spans="4:23">
      <c r="D134" s="16"/>
      <c r="H134" s="16">
        <v>5.0670000000000002</v>
      </c>
      <c r="I134" s="17">
        <v>24.8</v>
      </c>
      <c r="J134" s="16">
        <v>0.56911142639481471</v>
      </c>
      <c r="K134">
        <v>0</v>
      </c>
      <c r="L134">
        <v>45</v>
      </c>
      <c r="N134">
        <v>6</v>
      </c>
      <c r="O134">
        <v>7</v>
      </c>
      <c r="P134">
        <v>1</v>
      </c>
    </row>
    <row r="135" spans="4:23">
      <c r="D135" s="16"/>
      <c r="H135" s="16">
        <v>5.3339999999999996</v>
      </c>
      <c r="I135" s="17">
        <v>25.067</v>
      </c>
      <c r="J135" s="16">
        <v>0.55847645972961535</v>
      </c>
      <c r="K135">
        <v>0</v>
      </c>
      <c r="L135">
        <v>44</v>
      </c>
      <c r="N135">
        <v>6</v>
      </c>
      <c r="O135">
        <v>7</v>
      </c>
      <c r="P135">
        <v>1</v>
      </c>
    </row>
    <row r="136" spans="4:23">
      <c r="D136" s="16"/>
      <c r="H136" s="16">
        <v>5.6</v>
      </c>
      <c r="I136" s="17">
        <v>25.332999999999998</v>
      </c>
      <c r="J136" s="16">
        <v>0.55589797484440007</v>
      </c>
      <c r="K136">
        <v>0</v>
      </c>
      <c r="L136">
        <v>42</v>
      </c>
      <c r="N136">
        <v>6</v>
      </c>
      <c r="O136">
        <v>7</v>
      </c>
      <c r="P136">
        <v>1</v>
      </c>
    </row>
    <row r="137" spans="4:23">
      <c r="D137" s="16"/>
      <c r="H137" s="16">
        <v>5.867</v>
      </c>
      <c r="I137" s="17">
        <v>25.6</v>
      </c>
      <c r="J137" s="16">
        <v>0.56701740544439994</v>
      </c>
      <c r="K137">
        <v>0</v>
      </c>
      <c r="L137">
        <v>42</v>
      </c>
      <c r="N137">
        <v>7</v>
      </c>
      <c r="O137">
        <v>7</v>
      </c>
      <c r="P137">
        <v>1</v>
      </c>
    </row>
    <row r="138" spans="4:23">
      <c r="D138" s="16"/>
      <c r="H138" s="16">
        <v>6.1340000000000003</v>
      </c>
      <c r="I138" s="17">
        <v>25.867000000000001</v>
      </c>
      <c r="J138" s="16">
        <v>0.605302474798596</v>
      </c>
      <c r="K138">
        <v>0</v>
      </c>
      <c r="L138">
        <v>41</v>
      </c>
      <c r="N138">
        <v>7</v>
      </c>
      <c r="O138">
        <v>7</v>
      </c>
      <c r="P138">
        <v>1</v>
      </c>
    </row>
    <row r="139" spans="4:23">
      <c r="D139" s="16"/>
      <c r="H139" s="16">
        <v>6.4</v>
      </c>
      <c r="I139" s="17">
        <v>26.133000000000003</v>
      </c>
      <c r="J139" s="16">
        <v>0.61977135008217388</v>
      </c>
      <c r="K139">
        <v>0</v>
      </c>
      <c r="L139">
        <v>40</v>
      </c>
      <c r="N139">
        <v>7</v>
      </c>
      <c r="O139">
        <v>8</v>
      </c>
      <c r="P139">
        <v>1</v>
      </c>
    </row>
    <row r="140" spans="4:23">
      <c r="D140" s="16"/>
      <c r="H140" s="16">
        <v>6.6669999999999998</v>
      </c>
      <c r="I140" s="17">
        <v>26.4</v>
      </c>
      <c r="J140" s="16">
        <v>0.57546995491260866</v>
      </c>
      <c r="K140">
        <v>0</v>
      </c>
      <c r="L140">
        <v>39</v>
      </c>
      <c r="N140">
        <v>8</v>
      </c>
      <c r="O140">
        <v>8</v>
      </c>
      <c r="P140">
        <v>1</v>
      </c>
    </row>
    <row r="141" spans="4:23">
      <c r="D141" s="16"/>
      <c r="H141" s="16">
        <v>6.9340000000000002</v>
      </c>
      <c r="I141" s="17">
        <v>26.667000000000002</v>
      </c>
      <c r="J141" s="16">
        <v>0.5590082463113637</v>
      </c>
      <c r="K141">
        <v>0</v>
      </c>
      <c r="L141">
        <v>39</v>
      </c>
      <c r="N141">
        <v>8</v>
      </c>
      <c r="O141">
        <v>8</v>
      </c>
      <c r="P141">
        <v>1</v>
      </c>
    </row>
    <row r="142" spans="4:23">
      <c r="D142" s="16"/>
      <c r="H142" s="16">
        <v>7.2</v>
      </c>
      <c r="I142" s="17">
        <v>26.933</v>
      </c>
      <c r="J142" s="16">
        <v>0.56275015065571421</v>
      </c>
      <c r="K142">
        <v>0</v>
      </c>
      <c r="L142">
        <v>39</v>
      </c>
      <c r="N142">
        <v>9</v>
      </c>
      <c r="O142">
        <v>9</v>
      </c>
      <c r="P142">
        <v>2</v>
      </c>
    </row>
    <row r="143" spans="4:23">
      <c r="D143" s="16"/>
      <c r="H143" s="16">
        <v>7.4669999999999996</v>
      </c>
      <c r="I143" s="17">
        <v>27.2</v>
      </c>
      <c r="J143" s="16">
        <v>0.537309595087619</v>
      </c>
      <c r="K143">
        <v>0</v>
      </c>
      <c r="L143">
        <v>37</v>
      </c>
      <c r="N143">
        <v>9</v>
      </c>
      <c r="O143">
        <v>9</v>
      </c>
      <c r="P143">
        <v>2</v>
      </c>
    </row>
    <row r="144" spans="4:23">
      <c r="D144" s="16"/>
      <c r="H144" s="16">
        <v>7.734</v>
      </c>
      <c r="I144" s="17">
        <v>27.466999999999999</v>
      </c>
      <c r="J144" s="16">
        <v>0.53492755103157896</v>
      </c>
      <c r="K144">
        <v>0</v>
      </c>
      <c r="L144">
        <v>37</v>
      </c>
      <c r="N144">
        <v>9</v>
      </c>
      <c r="O144">
        <v>10</v>
      </c>
      <c r="P144">
        <v>2</v>
      </c>
    </row>
    <row r="145" spans="4:16">
      <c r="D145" s="16"/>
      <c r="H145" s="16">
        <v>8</v>
      </c>
      <c r="I145" s="17">
        <v>27.733000000000001</v>
      </c>
      <c r="J145" s="16">
        <v>0.54904525537157889</v>
      </c>
      <c r="K145">
        <v>0</v>
      </c>
      <c r="L145">
        <v>36</v>
      </c>
      <c r="N145">
        <v>10</v>
      </c>
      <c r="O145">
        <v>10</v>
      </c>
      <c r="P145">
        <v>2</v>
      </c>
    </row>
    <row r="146" spans="4:16">
      <c r="D146" s="16"/>
      <c r="H146" s="16">
        <v>8.2669999999999995</v>
      </c>
      <c r="I146" s="17">
        <v>28</v>
      </c>
      <c r="J146" s="16">
        <v>0.58138093080999997</v>
      </c>
      <c r="K146">
        <v>0</v>
      </c>
      <c r="L146">
        <v>36</v>
      </c>
      <c r="N146">
        <v>10</v>
      </c>
      <c r="O146">
        <v>10</v>
      </c>
      <c r="P146">
        <v>2</v>
      </c>
    </row>
    <row r="147" spans="4:16">
      <c r="D147" s="16"/>
      <c r="H147" s="16">
        <v>8.5340000000000007</v>
      </c>
      <c r="I147" s="17">
        <v>28.267000000000003</v>
      </c>
      <c r="J147" s="16">
        <v>0.58942368595894745</v>
      </c>
      <c r="K147">
        <v>0</v>
      </c>
      <c r="L147">
        <v>35</v>
      </c>
      <c r="N147">
        <v>11</v>
      </c>
      <c r="O147">
        <v>11</v>
      </c>
      <c r="P147">
        <v>2</v>
      </c>
    </row>
    <row r="148" spans="4:16">
      <c r="D148" s="16"/>
      <c r="H148" s="16">
        <v>8.8000000000000007</v>
      </c>
      <c r="I148" s="17">
        <v>28.533000000000001</v>
      </c>
      <c r="J148" s="16">
        <v>0.5680193336468421</v>
      </c>
      <c r="K148">
        <v>0</v>
      </c>
      <c r="L148">
        <v>33</v>
      </c>
      <c r="N148">
        <v>11</v>
      </c>
      <c r="O148">
        <v>11</v>
      </c>
      <c r="P148">
        <v>2</v>
      </c>
    </row>
    <row r="149" spans="4:16">
      <c r="D149" s="16"/>
      <c r="H149" s="16">
        <v>9.0670000000000002</v>
      </c>
      <c r="I149" s="17">
        <v>28.8</v>
      </c>
      <c r="J149" s="16">
        <v>0.57491695246684205</v>
      </c>
      <c r="K149">
        <v>0</v>
      </c>
      <c r="L149">
        <v>32</v>
      </c>
      <c r="N149">
        <v>12</v>
      </c>
      <c r="O149">
        <v>11</v>
      </c>
      <c r="P149">
        <v>2</v>
      </c>
    </row>
    <row r="150" spans="4:16">
      <c r="D150" s="16"/>
      <c r="H150" s="16">
        <v>9.3339999999999996</v>
      </c>
      <c r="I150" s="17">
        <v>29.067</v>
      </c>
      <c r="J150" s="16">
        <v>0.60331784952444445</v>
      </c>
      <c r="K150">
        <v>0</v>
      </c>
      <c r="L150">
        <v>31</v>
      </c>
      <c r="N150">
        <v>12</v>
      </c>
      <c r="O150">
        <v>11</v>
      </c>
      <c r="P150">
        <v>2</v>
      </c>
    </row>
    <row r="151" spans="4:16">
      <c r="D151" s="16"/>
      <c r="H151" s="16">
        <v>9.6</v>
      </c>
      <c r="I151" s="17">
        <v>29.332999999999998</v>
      </c>
      <c r="J151" s="16">
        <v>0.57578227341444443</v>
      </c>
      <c r="K151">
        <v>0</v>
      </c>
      <c r="L151">
        <v>31</v>
      </c>
      <c r="N151">
        <v>13</v>
      </c>
      <c r="O151">
        <v>12</v>
      </c>
      <c r="P151">
        <v>2</v>
      </c>
    </row>
    <row r="152" spans="4:16">
      <c r="D152" s="16"/>
      <c r="H152" s="16">
        <v>9.8670000000000009</v>
      </c>
      <c r="I152" s="17">
        <v>29.6</v>
      </c>
      <c r="J152" s="16">
        <v>0.50538479138352943</v>
      </c>
      <c r="K152">
        <v>0</v>
      </c>
      <c r="L152">
        <v>30</v>
      </c>
      <c r="N152">
        <v>13</v>
      </c>
      <c r="O152">
        <v>12</v>
      </c>
      <c r="P152">
        <v>2</v>
      </c>
    </row>
    <row r="153" spans="4:16">
      <c r="D153" s="16"/>
      <c r="H153" s="16">
        <v>10.134</v>
      </c>
      <c r="I153" s="17">
        <v>29.867000000000001</v>
      </c>
      <c r="J153" s="16">
        <v>0.55086781137624996</v>
      </c>
      <c r="K153">
        <v>0</v>
      </c>
      <c r="L153">
        <v>29</v>
      </c>
      <c r="N153">
        <v>13</v>
      </c>
      <c r="O153">
        <v>12</v>
      </c>
      <c r="P153">
        <v>2</v>
      </c>
    </row>
    <row r="154" spans="4:16">
      <c r="D154" s="16"/>
      <c r="H154" s="16">
        <v>10.4</v>
      </c>
      <c r="I154" s="17">
        <v>30.133000000000003</v>
      </c>
      <c r="J154" s="16">
        <v>0.57103114790312504</v>
      </c>
      <c r="K154">
        <v>0</v>
      </c>
      <c r="L154">
        <v>29</v>
      </c>
      <c r="N154">
        <v>14</v>
      </c>
      <c r="O154">
        <v>13</v>
      </c>
      <c r="P154">
        <v>2</v>
      </c>
    </row>
    <row r="155" spans="4:16">
      <c r="D155" s="16"/>
      <c r="H155" s="16">
        <v>10.667</v>
      </c>
      <c r="I155" s="17">
        <v>30.4</v>
      </c>
      <c r="J155" s="16">
        <v>0.48975046569571429</v>
      </c>
      <c r="K155">
        <v>0</v>
      </c>
      <c r="L155">
        <v>28</v>
      </c>
      <c r="N155">
        <v>14</v>
      </c>
      <c r="O155">
        <v>13</v>
      </c>
      <c r="P155">
        <v>2</v>
      </c>
    </row>
    <row r="156" spans="4:16">
      <c r="D156" s="16"/>
      <c r="H156" s="16">
        <v>10.933999999999999</v>
      </c>
      <c r="I156" s="17">
        <v>30.667000000000002</v>
      </c>
      <c r="J156" s="16">
        <v>0.51291243786857144</v>
      </c>
      <c r="K156">
        <v>0</v>
      </c>
      <c r="L156">
        <v>28</v>
      </c>
      <c r="N156">
        <v>15</v>
      </c>
      <c r="O156">
        <v>13</v>
      </c>
      <c r="P156">
        <v>2</v>
      </c>
    </row>
    <row r="157" spans="4:16">
      <c r="D157" s="16"/>
      <c r="H157" s="16">
        <v>11.2</v>
      </c>
      <c r="I157" s="17">
        <v>30.933</v>
      </c>
      <c r="J157" s="16">
        <v>0.55265932601142853</v>
      </c>
      <c r="K157">
        <v>0</v>
      </c>
      <c r="L157">
        <v>27</v>
      </c>
      <c r="N157">
        <v>15</v>
      </c>
      <c r="O157">
        <v>13</v>
      </c>
      <c r="P157">
        <v>2</v>
      </c>
    </row>
    <row r="158" spans="4:16">
      <c r="D158" s="16"/>
      <c r="H158" s="16">
        <v>11.467000000000001</v>
      </c>
      <c r="I158" s="17">
        <v>31.200000000000003</v>
      </c>
      <c r="J158" s="16">
        <v>0.53336236255214287</v>
      </c>
      <c r="K158">
        <v>0</v>
      </c>
      <c r="L158">
        <v>26</v>
      </c>
      <c r="N158">
        <v>15</v>
      </c>
      <c r="O158">
        <v>14</v>
      </c>
      <c r="P158">
        <v>2</v>
      </c>
    </row>
    <row r="159" spans="4:16">
      <c r="H159" s="16">
        <v>11.734</v>
      </c>
      <c r="I159" s="17">
        <v>31.466999999999999</v>
      </c>
      <c r="J159" s="16">
        <v>0.51120505980199993</v>
      </c>
      <c r="K159">
        <v>0</v>
      </c>
      <c r="L159">
        <v>26</v>
      </c>
      <c r="N159">
        <v>15</v>
      </c>
      <c r="O159">
        <v>14</v>
      </c>
      <c r="P159">
        <v>2</v>
      </c>
    </row>
    <row r="160" spans="4:16">
      <c r="H160" s="16">
        <v>12</v>
      </c>
      <c r="I160" s="17">
        <v>31.733000000000001</v>
      </c>
      <c r="J160" s="16">
        <v>0.51259487413466664</v>
      </c>
      <c r="K160">
        <v>0</v>
      </c>
      <c r="L160">
        <v>25</v>
      </c>
      <c r="N160">
        <v>16</v>
      </c>
      <c r="O160">
        <v>14</v>
      </c>
      <c r="P160">
        <v>2</v>
      </c>
    </row>
    <row r="161" spans="5:16">
      <c r="H161" s="16">
        <v>12.266999999999999</v>
      </c>
      <c r="I161" s="17">
        <v>32</v>
      </c>
      <c r="J161" s="16">
        <v>0.51797275126285713</v>
      </c>
      <c r="K161">
        <v>0</v>
      </c>
      <c r="L161">
        <v>25</v>
      </c>
      <c r="N161">
        <v>16</v>
      </c>
      <c r="O161">
        <v>15</v>
      </c>
      <c r="P161">
        <v>2</v>
      </c>
    </row>
    <row r="162" spans="5:16">
      <c r="H162" s="16">
        <v>12.534000000000001</v>
      </c>
      <c r="I162" s="17">
        <v>32.267000000000003</v>
      </c>
      <c r="J162" s="16">
        <v>0.54065083171750006</v>
      </c>
      <c r="K162">
        <v>0</v>
      </c>
      <c r="L162">
        <v>25</v>
      </c>
      <c r="N162">
        <v>16</v>
      </c>
      <c r="O162">
        <v>15</v>
      </c>
      <c r="P162">
        <v>2</v>
      </c>
    </row>
    <row r="163" spans="5:16">
      <c r="H163" s="16">
        <v>12.8</v>
      </c>
      <c r="I163" s="17">
        <v>32.533000000000001</v>
      </c>
      <c r="J163" s="16">
        <v>0.55962781927499994</v>
      </c>
      <c r="K163">
        <v>0</v>
      </c>
      <c r="L163">
        <v>24</v>
      </c>
      <c r="N163">
        <v>16</v>
      </c>
      <c r="O163">
        <v>15</v>
      </c>
      <c r="P163">
        <v>2</v>
      </c>
    </row>
    <row r="164" spans="5:16">
      <c r="H164" s="16">
        <v>13.067</v>
      </c>
      <c r="I164" s="17">
        <v>32.799999999999997</v>
      </c>
      <c r="J164" s="16">
        <v>0.5365233134191667</v>
      </c>
      <c r="K164">
        <v>0</v>
      </c>
      <c r="L164">
        <v>23</v>
      </c>
      <c r="N164">
        <v>16</v>
      </c>
      <c r="O164">
        <v>15</v>
      </c>
      <c r="P164">
        <v>2</v>
      </c>
    </row>
    <row r="165" spans="5:16">
      <c r="H165" s="16">
        <v>13.334</v>
      </c>
      <c r="I165" s="17">
        <v>33.067</v>
      </c>
      <c r="J165" s="16">
        <v>0.5233558496866666</v>
      </c>
      <c r="K165">
        <v>0</v>
      </c>
      <c r="L165">
        <v>23</v>
      </c>
      <c r="N165">
        <v>17</v>
      </c>
      <c r="O165">
        <v>15</v>
      </c>
      <c r="P165">
        <v>2</v>
      </c>
    </row>
    <row r="166" spans="5:16">
      <c r="H166" s="16">
        <v>13.6</v>
      </c>
      <c r="I166" s="17">
        <v>33.332999999999998</v>
      </c>
      <c r="J166" s="16">
        <v>0.56638713922923078</v>
      </c>
      <c r="K166">
        <v>0</v>
      </c>
      <c r="L166">
        <v>22</v>
      </c>
      <c r="N166">
        <v>18</v>
      </c>
      <c r="O166">
        <v>15</v>
      </c>
      <c r="P166">
        <v>2</v>
      </c>
    </row>
    <row r="167" spans="5:16">
      <c r="H167" s="16">
        <v>13.867000000000001</v>
      </c>
      <c r="I167" s="17">
        <v>33.6</v>
      </c>
      <c r="J167" s="16">
        <v>0.57454166265076922</v>
      </c>
      <c r="K167">
        <v>0</v>
      </c>
      <c r="L167">
        <v>21</v>
      </c>
      <c r="N167">
        <v>18</v>
      </c>
      <c r="O167">
        <v>15</v>
      </c>
      <c r="P167">
        <v>2</v>
      </c>
    </row>
    <row r="168" spans="5:16">
      <c r="H168" s="16">
        <v>14.134</v>
      </c>
      <c r="I168" s="17">
        <v>33.867000000000004</v>
      </c>
      <c r="J168" s="16">
        <v>0.57782563125153841</v>
      </c>
      <c r="K168">
        <v>0</v>
      </c>
      <c r="L168">
        <v>21</v>
      </c>
      <c r="N168">
        <v>18</v>
      </c>
      <c r="O168">
        <v>15</v>
      </c>
      <c r="P168">
        <v>2</v>
      </c>
    </row>
    <row r="169" spans="5:16">
      <c r="H169" s="16">
        <v>14.4</v>
      </c>
      <c r="I169" s="17">
        <v>34.133000000000003</v>
      </c>
      <c r="J169" s="16">
        <v>0.56225759554600008</v>
      </c>
      <c r="K169">
        <v>0</v>
      </c>
      <c r="L169">
        <v>20</v>
      </c>
      <c r="N169">
        <v>19</v>
      </c>
      <c r="O169">
        <v>16</v>
      </c>
      <c r="P169">
        <v>2</v>
      </c>
    </row>
    <row r="170" spans="5:16">
      <c r="H170" s="16">
        <v>14.667</v>
      </c>
      <c r="I170" s="17">
        <v>34.4</v>
      </c>
      <c r="J170" s="16">
        <v>0.56181624761199989</v>
      </c>
      <c r="K170">
        <v>0</v>
      </c>
      <c r="L170">
        <v>19</v>
      </c>
      <c r="N170">
        <v>19</v>
      </c>
      <c r="O170">
        <v>16</v>
      </c>
      <c r="P170">
        <v>2</v>
      </c>
    </row>
    <row r="171" spans="5:16">
      <c r="H171" s="16">
        <v>14.933999999999999</v>
      </c>
      <c r="I171" s="17">
        <v>34.667000000000002</v>
      </c>
      <c r="J171" s="16">
        <v>0.57902588920727283</v>
      </c>
      <c r="K171">
        <v>0</v>
      </c>
      <c r="L171">
        <v>19</v>
      </c>
      <c r="N171">
        <v>19</v>
      </c>
      <c r="O171">
        <v>17</v>
      </c>
      <c r="P171">
        <v>2</v>
      </c>
    </row>
    <row r="172" spans="5:16">
      <c r="H172" s="16">
        <v>15.2</v>
      </c>
      <c r="I172" s="18">
        <v>34.933</v>
      </c>
      <c r="J172" s="16">
        <v>0.54548673588363639</v>
      </c>
      <c r="K172">
        <v>0</v>
      </c>
      <c r="L172">
        <v>18</v>
      </c>
      <c r="N172">
        <v>20</v>
      </c>
      <c r="O172">
        <v>17</v>
      </c>
      <c r="P172">
        <v>2</v>
      </c>
    </row>
    <row r="173" spans="5:16">
      <c r="H173" s="16">
        <v>15.467000000000001</v>
      </c>
      <c r="I173" s="17">
        <v>35.200000000000003</v>
      </c>
      <c r="J173" s="16">
        <v>0.63497203350909093</v>
      </c>
      <c r="K173">
        <v>0</v>
      </c>
      <c r="L173">
        <v>18</v>
      </c>
      <c r="N173">
        <v>20</v>
      </c>
      <c r="O173">
        <v>17</v>
      </c>
      <c r="P173">
        <v>2</v>
      </c>
    </row>
    <row r="174" spans="5:16">
      <c r="E174" s="16"/>
      <c r="H174" s="16">
        <v>15.734</v>
      </c>
      <c r="I174" s="17">
        <v>35.466999999999999</v>
      </c>
      <c r="J174" s="16">
        <v>0.74809865613636362</v>
      </c>
      <c r="K174">
        <v>0</v>
      </c>
      <c r="L174">
        <v>17</v>
      </c>
      <c r="N174">
        <v>20</v>
      </c>
      <c r="O174">
        <v>18</v>
      </c>
      <c r="P174">
        <v>2</v>
      </c>
    </row>
    <row r="175" spans="5:16">
      <c r="E175" s="16"/>
      <c r="H175" s="16">
        <v>16</v>
      </c>
      <c r="I175" s="17">
        <v>35.733000000000004</v>
      </c>
      <c r="J175" s="16">
        <v>0.71160008421818177</v>
      </c>
      <c r="K175">
        <v>0</v>
      </c>
      <c r="L175">
        <v>16</v>
      </c>
      <c r="N175">
        <v>20</v>
      </c>
      <c r="O175">
        <v>18</v>
      </c>
      <c r="P175">
        <v>2</v>
      </c>
    </row>
    <row r="176" spans="5:16">
      <c r="E176" s="16"/>
      <c r="H176" s="16">
        <v>16.266999999999999</v>
      </c>
      <c r="I176" s="17">
        <v>36</v>
      </c>
      <c r="J176" s="16">
        <v>0.68621490930909101</v>
      </c>
      <c r="K176">
        <v>0</v>
      </c>
      <c r="L176">
        <v>16</v>
      </c>
      <c r="N176">
        <v>21</v>
      </c>
      <c r="O176">
        <v>19</v>
      </c>
      <c r="P176">
        <v>2</v>
      </c>
    </row>
    <row r="177" spans="5:16">
      <c r="E177" s="16"/>
      <c r="H177" s="16">
        <v>16.533999999999999</v>
      </c>
      <c r="I177" s="17">
        <v>36.266999999999996</v>
      </c>
      <c r="J177" s="16">
        <v>0.68609915053636361</v>
      </c>
      <c r="K177">
        <v>0</v>
      </c>
      <c r="L177">
        <v>16</v>
      </c>
      <c r="N177">
        <v>21</v>
      </c>
      <c r="O177">
        <v>19</v>
      </c>
      <c r="P177">
        <v>2</v>
      </c>
    </row>
    <row r="178" spans="5:16">
      <c r="E178" s="16"/>
      <c r="H178" s="16">
        <v>16.8</v>
      </c>
      <c r="I178" s="17">
        <v>36.533000000000001</v>
      </c>
      <c r="J178" s="16">
        <v>0.64937967890100001</v>
      </c>
      <c r="K178">
        <v>0</v>
      </c>
      <c r="L178">
        <v>14</v>
      </c>
      <c r="N178">
        <v>21</v>
      </c>
      <c r="O178">
        <v>19</v>
      </c>
      <c r="P178">
        <v>2</v>
      </c>
    </row>
    <row r="179" spans="5:16">
      <c r="E179" s="16"/>
      <c r="H179" s="16">
        <v>17.067</v>
      </c>
      <c r="I179" s="17">
        <v>36.799999999999997</v>
      </c>
      <c r="J179" s="16">
        <v>0.65591801982299991</v>
      </c>
      <c r="K179">
        <v>0</v>
      </c>
      <c r="L179">
        <v>13</v>
      </c>
      <c r="N179">
        <v>21</v>
      </c>
      <c r="O179">
        <v>20</v>
      </c>
      <c r="P179">
        <v>2</v>
      </c>
    </row>
    <row r="180" spans="5:16">
      <c r="E180" s="16"/>
      <c r="H180" s="16">
        <v>17.334</v>
      </c>
      <c r="I180" s="17">
        <v>37.067</v>
      </c>
      <c r="J180" s="16">
        <v>0.72411474087777783</v>
      </c>
      <c r="K180">
        <v>0</v>
      </c>
      <c r="L180">
        <v>13</v>
      </c>
      <c r="N180">
        <v>21</v>
      </c>
      <c r="O180">
        <v>20</v>
      </c>
      <c r="P180">
        <v>2</v>
      </c>
    </row>
    <row r="181" spans="5:16">
      <c r="E181" s="16"/>
      <c r="H181" s="16">
        <v>17.600000000000001</v>
      </c>
      <c r="I181" s="17">
        <v>37.332999999999998</v>
      </c>
      <c r="J181" s="16">
        <v>0.72857394464444436</v>
      </c>
      <c r="K181">
        <v>0</v>
      </c>
      <c r="L181">
        <v>13</v>
      </c>
      <c r="N181">
        <v>21</v>
      </c>
      <c r="O181">
        <v>20</v>
      </c>
      <c r="P181">
        <v>2</v>
      </c>
    </row>
    <row r="182" spans="5:16">
      <c r="E182" s="16"/>
      <c r="F182" s="16"/>
      <c r="H182" s="16">
        <v>17.867000000000001</v>
      </c>
      <c r="I182" s="17">
        <v>37.6</v>
      </c>
      <c r="J182" s="16">
        <v>0.70935121343222218</v>
      </c>
      <c r="K182">
        <v>0</v>
      </c>
      <c r="L182">
        <v>13</v>
      </c>
      <c r="N182">
        <v>22</v>
      </c>
      <c r="O182">
        <v>21</v>
      </c>
      <c r="P182">
        <v>2</v>
      </c>
    </row>
    <row r="183" spans="5:16">
      <c r="E183" s="16"/>
      <c r="F183" s="16"/>
      <c r="H183" s="16">
        <v>18.134</v>
      </c>
      <c r="I183" s="17">
        <v>37.867000000000004</v>
      </c>
      <c r="J183" s="16">
        <v>0.73470300055499993</v>
      </c>
      <c r="K183">
        <v>0</v>
      </c>
      <c r="L183">
        <v>11</v>
      </c>
      <c r="N183">
        <v>22</v>
      </c>
      <c r="O183">
        <v>21</v>
      </c>
      <c r="P183">
        <v>2</v>
      </c>
    </row>
    <row r="184" spans="5:16">
      <c r="E184" s="16"/>
      <c r="F184" s="16"/>
      <c r="H184" s="16">
        <v>18.399999999999999</v>
      </c>
      <c r="I184" s="17">
        <v>38.132999999999996</v>
      </c>
      <c r="J184" s="16">
        <v>0.76071167523750005</v>
      </c>
      <c r="K184">
        <v>0</v>
      </c>
      <c r="L184">
        <v>10</v>
      </c>
      <c r="N184">
        <v>23</v>
      </c>
      <c r="O184">
        <v>21</v>
      </c>
      <c r="P184">
        <v>2</v>
      </c>
    </row>
    <row r="185" spans="5:16">
      <c r="E185" s="16"/>
      <c r="F185" s="16"/>
      <c r="H185" s="16">
        <v>18.667000000000002</v>
      </c>
      <c r="I185" s="17">
        <v>38.400000000000006</v>
      </c>
      <c r="J185" s="16">
        <v>0.71797722456250002</v>
      </c>
      <c r="K185">
        <v>0</v>
      </c>
      <c r="L185">
        <v>10</v>
      </c>
      <c r="N185">
        <v>23</v>
      </c>
      <c r="O185">
        <v>21</v>
      </c>
      <c r="P185">
        <v>2</v>
      </c>
    </row>
    <row r="186" spans="5:16">
      <c r="E186" s="16"/>
      <c r="F186" s="16"/>
      <c r="H186" s="16">
        <v>18.934000000000001</v>
      </c>
      <c r="I186" s="17">
        <v>38.667000000000002</v>
      </c>
      <c r="J186" s="16">
        <v>0.76617340967142855</v>
      </c>
      <c r="K186">
        <v>0</v>
      </c>
      <c r="L186">
        <v>8</v>
      </c>
      <c r="N186">
        <v>23</v>
      </c>
      <c r="O186">
        <v>22</v>
      </c>
      <c r="P186">
        <v>2</v>
      </c>
    </row>
    <row r="187" spans="5:16">
      <c r="E187" s="16"/>
      <c r="F187" s="16"/>
      <c r="H187" s="16">
        <v>19.2</v>
      </c>
      <c r="I187" s="17">
        <v>38.933</v>
      </c>
      <c r="J187" s="16">
        <v>0.72086750327142846</v>
      </c>
      <c r="K187">
        <v>0</v>
      </c>
      <c r="L187">
        <v>8</v>
      </c>
      <c r="N187">
        <v>24</v>
      </c>
      <c r="O187">
        <v>22</v>
      </c>
      <c r="P187">
        <v>2</v>
      </c>
    </row>
    <row r="188" spans="5:16">
      <c r="E188" s="16"/>
      <c r="F188" s="16"/>
      <c r="H188" s="16">
        <v>19.466999999999999</v>
      </c>
      <c r="I188" s="17">
        <v>39.200000000000003</v>
      </c>
      <c r="J188" s="16">
        <v>0.72356755923333338</v>
      </c>
      <c r="K188">
        <v>0</v>
      </c>
      <c r="L188">
        <v>7</v>
      </c>
      <c r="N188">
        <v>24</v>
      </c>
      <c r="O188">
        <v>22</v>
      </c>
      <c r="P188">
        <v>2</v>
      </c>
    </row>
    <row r="189" spans="5:16">
      <c r="E189" s="16"/>
      <c r="F189" s="16"/>
      <c r="H189" s="16">
        <v>19.734000000000002</v>
      </c>
      <c r="I189" s="18">
        <v>39.466999999999999</v>
      </c>
      <c r="J189" s="16">
        <v>0.79573592218333333</v>
      </c>
      <c r="K189">
        <v>0</v>
      </c>
      <c r="L189">
        <v>7</v>
      </c>
      <c r="N189">
        <v>24</v>
      </c>
      <c r="O189">
        <v>22</v>
      </c>
      <c r="P189">
        <v>2</v>
      </c>
    </row>
    <row r="190" spans="5:16">
      <c r="E190" s="16"/>
      <c r="F190" s="16"/>
      <c r="H190" s="16">
        <v>20</v>
      </c>
      <c r="I190" s="17">
        <v>39.733000000000004</v>
      </c>
      <c r="J190" s="16">
        <v>0.79029820908333326</v>
      </c>
      <c r="K190">
        <v>0</v>
      </c>
      <c r="L190">
        <v>7</v>
      </c>
      <c r="N190">
        <v>25</v>
      </c>
      <c r="O190">
        <v>23</v>
      </c>
      <c r="P190">
        <v>2</v>
      </c>
    </row>
    <row r="191" spans="5:16">
      <c r="F191" s="16"/>
      <c r="H191" s="16">
        <v>20.266999999999999</v>
      </c>
      <c r="I191" s="17">
        <v>40</v>
      </c>
      <c r="J191" s="16">
        <v>0.73814167557999999</v>
      </c>
      <c r="K191">
        <v>0</v>
      </c>
      <c r="L191">
        <v>5</v>
      </c>
      <c r="N191">
        <v>25</v>
      </c>
      <c r="O191">
        <v>23</v>
      </c>
      <c r="P191">
        <v>2</v>
      </c>
    </row>
    <row r="192" spans="5:16">
      <c r="F192" s="16"/>
      <c r="H192" s="16">
        <v>20.533999999999999</v>
      </c>
      <c r="I192" s="17">
        <v>40.266999999999996</v>
      </c>
      <c r="J192" s="16">
        <v>0.78287172953333339</v>
      </c>
      <c r="K192">
        <v>0</v>
      </c>
      <c r="L192">
        <v>5</v>
      </c>
      <c r="N192">
        <v>25</v>
      </c>
      <c r="O192">
        <v>23</v>
      </c>
      <c r="P192">
        <v>2</v>
      </c>
    </row>
    <row r="193" spans="6:16">
      <c r="F193" s="16"/>
      <c r="H193" s="16">
        <v>20.8</v>
      </c>
      <c r="I193" s="17">
        <v>40.533000000000001</v>
      </c>
      <c r="J193" s="16">
        <v>0.79514645881333335</v>
      </c>
      <c r="K193">
        <v>0</v>
      </c>
      <c r="L193">
        <v>5</v>
      </c>
      <c r="N193">
        <v>25</v>
      </c>
      <c r="O193">
        <v>23</v>
      </c>
      <c r="P193">
        <v>2</v>
      </c>
    </row>
    <row r="194" spans="6:16">
      <c r="F194" s="16"/>
      <c r="H194" s="16">
        <v>21.067</v>
      </c>
      <c r="I194" s="17">
        <v>40.799999999999997</v>
      </c>
      <c r="J194" s="16">
        <v>0.72517115590000003</v>
      </c>
      <c r="K194">
        <v>0</v>
      </c>
      <c r="L194">
        <v>4</v>
      </c>
      <c r="N194">
        <v>26</v>
      </c>
      <c r="O194">
        <v>23</v>
      </c>
      <c r="P194">
        <v>2</v>
      </c>
    </row>
    <row r="195" spans="6:16">
      <c r="H195" s="16">
        <v>21.334</v>
      </c>
      <c r="I195" s="17">
        <v>41.067</v>
      </c>
      <c r="J195" s="16">
        <v>0.79514645881333335</v>
      </c>
      <c r="K195">
        <v>0</v>
      </c>
      <c r="L195">
        <v>3</v>
      </c>
      <c r="N195">
        <v>26</v>
      </c>
      <c r="O195">
        <v>23</v>
      </c>
      <c r="P195">
        <v>2</v>
      </c>
    </row>
    <row r="196" spans="6:16">
      <c r="H196" s="16">
        <v>21.6</v>
      </c>
      <c r="I196" s="17">
        <v>41.332999999999998</v>
      </c>
      <c r="J196" s="16">
        <v>0.7</v>
      </c>
      <c r="K196">
        <v>0</v>
      </c>
      <c r="L196">
        <v>3</v>
      </c>
      <c r="N196">
        <v>26</v>
      </c>
      <c r="O196">
        <v>23</v>
      </c>
      <c r="P196">
        <v>2</v>
      </c>
    </row>
    <row r="197" spans="6:16">
      <c r="H197" s="16">
        <v>21.867000000000001</v>
      </c>
      <c r="I197" s="17">
        <v>41.6</v>
      </c>
      <c r="J197" s="16">
        <v>0.77</v>
      </c>
      <c r="K197">
        <v>0</v>
      </c>
      <c r="L197">
        <v>3</v>
      </c>
      <c r="N197">
        <v>26</v>
      </c>
      <c r="O197">
        <v>23</v>
      </c>
      <c r="P197">
        <v>2</v>
      </c>
    </row>
    <row r="198" spans="6:16">
      <c r="H198" s="16">
        <v>22.134</v>
      </c>
      <c r="I198" s="17">
        <v>41.867000000000004</v>
      </c>
      <c r="J198" s="16">
        <v>0.75</v>
      </c>
      <c r="K198">
        <v>0</v>
      </c>
      <c r="L198">
        <v>2</v>
      </c>
      <c r="N198">
        <v>27</v>
      </c>
      <c r="O198">
        <v>23</v>
      </c>
      <c r="P198">
        <v>2</v>
      </c>
    </row>
    <row r="199" spans="6:16">
      <c r="H199" s="16">
        <v>22.4</v>
      </c>
      <c r="I199" s="17">
        <v>42.132999999999996</v>
      </c>
      <c r="J199" s="16">
        <v>0.73375447069999999</v>
      </c>
      <c r="K199">
        <v>0</v>
      </c>
      <c r="L199">
        <v>2</v>
      </c>
      <c r="N199">
        <v>27</v>
      </c>
      <c r="O199">
        <v>23</v>
      </c>
      <c r="P199">
        <v>2</v>
      </c>
    </row>
    <row r="200" spans="6:16">
      <c r="H200" s="16">
        <v>22.667000000000002</v>
      </c>
      <c r="I200" s="17">
        <v>42.400000000000006</v>
      </c>
      <c r="J200" s="16">
        <v>0.8</v>
      </c>
      <c r="K200">
        <v>0</v>
      </c>
      <c r="L200">
        <v>1</v>
      </c>
      <c r="N200">
        <v>27</v>
      </c>
      <c r="O200">
        <v>23</v>
      </c>
      <c r="P200">
        <v>2</v>
      </c>
    </row>
    <row r="201" spans="6:16">
      <c r="H201" s="16">
        <v>22.934000000000001</v>
      </c>
      <c r="I201" s="17">
        <v>42.667000000000002</v>
      </c>
      <c r="J201" s="16">
        <v>0.73399999999999999</v>
      </c>
      <c r="K201">
        <v>0</v>
      </c>
      <c r="L201">
        <v>1</v>
      </c>
      <c r="N201">
        <v>28</v>
      </c>
      <c r="O201">
        <v>23</v>
      </c>
      <c r="P201">
        <v>2</v>
      </c>
    </row>
    <row r="202" spans="6:16">
      <c r="H202" s="16">
        <v>23.2</v>
      </c>
      <c r="I202" s="17">
        <v>42.933</v>
      </c>
      <c r="K202">
        <v>0</v>
      </c>
      <c r="L202">
        <v>0</v>
      </c>
      <c r="N202">
        <v>28</v>
      </c>
      <c r="O202">
        <v>23</v>
      </c>
      <c r="P202">
        <v>2</v>
      </c>
    </row>
  </sheetData>
  <phoneticPr fontId="1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AE193"/>
  <sheetViews>
    <sheetView workbookViewId="0">
      <selection activeCell="A98" sqref="A98:XFD193"/>
    </sheetView>
  </sheetViews>
  <sheetFormatPr defaultRowHeight="14.4"/>
  <sheetData>
    <row r="1" spans="1:31" s="16" customFormat="1">
      <c r="A1" s="16" t="s">
        <v>68</v>
      </c>
    </row>
    <row r="2" spans="1:31" s="16" customFormat="1">
      <c r="A2" s="16" t="s">
        <v>69</v>
      </c>
      <c r="B2" s="16" t="s">
        <v>70</v>
      </c>
      <c r="C2" s="16" t="s">
        <v>70</v>
      </c>
      <c r="D2" s="16" t="s">
        <v>70</v>
      </c>
      <c r="E2" s="16" t="s">
        <v>70</v>
      </c>
      <c r="F2" s="16" t="s">
        <v>70</v>
      </c>
      <c r="G2" s="16" t="s">
        <v>70</v>
      </c>
      <c r="H2" s="16" t="s">
        <v>70</v>
      </c>
      <c r="I2" s="16" t="s">
        <v>70</v>
      </c>
      <c r="J2" s="16" t="s">
        <v>70</v>
      </c>
      <c r="K2" s="16" t="s">
        <v>70</v>
      </c>
      <c r="L2" s="16" t="s">
        <v>70</v>
      </c>
      <c r="M2" s="16" t="s">
        <v>70</v>
      </c>
      <c r="N2" s="16" t="s">
        <v>70</v>
      </c>
      <c r="O2" s="16" t="s">
        <v>70</v>
      </c>
      <c r="P2" s="16" t="s">
        <v>70</v>
      </c>
      <c r="Q2" s="16" t="s">
        <v>70</v>
      </c>
      <c r="R2" s="16" t="s">
        <v>70</v>
      </c>
      <c r="S2" s="16" t="s">
        <v>70</v>
      </c>
      <c r="T2" s="16" t="s">
        <v>70</v>
      </c>
      <c r="U2" s="16" t="s">
        <v>70</v>
      </c>
      <c r="V2" s="16" t="s">
        <v>70</v>
      </c>
      <c r="W2" s="16" t="s">
        <v>70</v>
      </c>
      <c r="X2" s="16" t="s">
        <v>70</v>
      </c>
      <c r="Y2" s="16" t="s">
        <v>70</v>
      </c>
      <c r="Z2" s="16" t="s">
        <v>70</v>
      </c>
      <c r="AA2" s="16" t="s">
        <v>70</v>
      </c>
      <c r="AB2" s="16" t="s">
        <v>70</v>
      </c>
      <c r="AC2" s="16" t="s">
        <v>70</v>
      </c>
      <c r="AD2" s="16" t="s">
        <v>70</v>
      </c>
    </row>
    <row r="3" spans="1:31" s="16" customFormat="1">
      <c r="A3" s="16">
        <v>0</v>
      </c>
    </row>
    <row r="4" spans="1:31" s="16" customFormat="1">
      <c r="A4" s="16">
        <v>0.1</v>
      </c>
      <c r="B4" s="16">
        <v>0.36394142480000002</v>
      </c>
      <c r="AB4" s="16">
        <v>0.20187361509999999</v>
      </c>
      <c r="AE4" s="16">
        <f t="shared" ref="AE4:AE67" si="0">AVERAGE(B4:AD4)</f>
        <v>0.28290751995000002</v>
      </c>
    </row>
    <row r="5" spans="1:31" s="16" customFormat="1">
      <c r="A5" s="16">
        <v>0.2</v>
      </c>
      <c r="B5" s="16">
        <v>0.32547601570000001</v>
      </c>
      <c r="AB5" s="16">
        <v>0.30069484590000001</v>
      </c>
      <c r="AE5" s="16">
        <f t="shared" si="0"/>
        <v>0.31308543080000001</v>
      </c>
    </row>
    <row r="6" spans="1:31" s="16" customFormat="1">
      <c r="A6" s="16">
        <v>0.3</v>
      </c>
      <c r="B6" s="16">
        <v>0.34488494240000001</v>
      </c>
      <c r="D6" s="16">
        <v>1.1358256550000001</v>
      </c>
      <c r="AB6" s="16">
        <v>0.25618115359999999</v>
      </c>
      <c r="AE6" s="16">
        <f t="shared" si="0"/>
        <v>0.57896391700000005</v>
      </c>
    </row>
    <row r="7" spans="1:31" s="16" customFormat="1">
      <c r="A7" s="16">
        <v>0.4</v>
      </c>
      <c r="B7" s="16">
        <v>0.51592371969999995</v>
      </c>
      <c r="D7" s="16">
        <v>1.3220739770000001</v>
      </c>
      <c r="AB7" s="16">
        <v>0.1067855923</v>
      </c>
      <c r="AE7" s="16">
        <f t="shared" si="0"/>
        <v>0.6482610963333334</v>
      </c>
    </row>
    <row r="8" spans="1:31" s="16" customFormat="1">
      <c r="A8" s="16">
        <v>0.5</v>
      </c>
      <c r="B8" s="16">
        <v>0.60837100440000003</v>
      </c>
      <c r="C8" s="16">
        <v>0.58079527630000005</v>
      </c>
      <c r="D8" s="16">
        <v>1.020485463</v>
      </c>
      <c r="AB8" s="16">
        <v>9.4396427409999997E-2</v>
      </c>
      <c r="AE8" s="16">
        <f t="shared" si="0"/>
        <v>0.57601204277750007</v>
      </c>
    </row>
    <row r="9" spans="1:31" s="16" customFormat="1">
      <c r="A9" s="16">
        <v>0.6</v>
      </c>
      <c r="B9" s="16">
        <v>0.40467156310000002</v>
      </c>
      <c r="C9" s="16">
        <v>0.52138201880000001</v>
      </c>
      <c r="D9" s="16">
        <v>0.3181423068</v>
      </c>
      <c r="AB9" s="16">
        <v>5.642774649E-2</v>
      </c>
      <c r="AE9" s="16">
        <f t="shared" si="0"/>
        <v>0.3251559087975</v>
      </c>
    </row>
    <row r="10" spans="1:31" s="16" customFormat="1">
      <c r="A10" s="16">
        <v>0.7</v>
      </c>
      <c r="B10" s="16">
        <v>0.35882981580000001</v>
      </c>
      <c r="C10" s="16">
        <v>0.3562662882</v>
      </c>
      <c r="D10" s="16">
        <v>0.36503794249999999</v>
      </c>
      <c r="E10" s="16">
        <v>0.2543280879</v>
      </c>
      <c r="R10" s="16">
        <v>0.63602593399999996</v>
      </c>
      <c r="AB10" s="16">
        <v>8.8924568780000005E-2</v>
      </c>
      <c r="AE10" s="16">
        <f t="shared" si="0"/>
        <v>0.34323543952999996</v>
      </c>
    </row>
    <row r="11" spans="1:31" s="16" customFormat="1">
      <c r="A11" s="16">
        <v>0.8</v>
      </c>
      <c r="B11" s="16">
        <v>0.3632883724</v>
      </c>
      <c r="C11" s="16">
        <v>0.31049463230000002</v>
      </c>
      <c r="D11" s="16">
        <v>0.43978682730000002</v>
      </c>
      <c r="E11" s="16">
        <v>0.1087362308</v>
      </c>
      <c r="H11" s="16">
        <v>0.39958728840000002</v>
      </c>
      <c r="O11" s="16">
        <v>0.35672858629999998</v>
      </c>
      <c r="R11" s="16">
        <v>0.34587866150000002</v>
      </c>
      <c r="AB11" s="16">
        <v>0.25830041710000001</v>
      </c>
      <c r="AE11" s="16">
        <f t="shared" si="0"/>
        <v>0.32285012701250004</v>
      </c>
    </row>
    <row r="12" spans="1:31" s="16" customFormat="1">
      <c r="A12" s="16">
        <v>0.9</v>
      </c>
      <c r="B12" s="16">
        <v>0.27603590900000002</v>
      </c>
      <c r="C12" s="16">
        <v>0.32449930339999999</v>
      </c>
      <c r="D12" s="16">
        <v>0.31129066750000001</v>
      </c>
      <c r="E12" s="16">
        <v>0.62715562380000001</v>
      </c>
      <c r="H12" s="16">
        <v>0.39294769089999998</v>
      </c>
      <c r="O12" s="16">
        <v>0.61067058549999997</v>
      </c>
      <c r="R12" s="16">
        <v>0.32377802189999999</v>
      </c>
      <c r="AB12" s="16">
        <v>0.13880698520000001</v>
      </c>
      <c r="AE12" s="16">
        <f t="shared" si="0"/>
        <v>0.37564809840000002</v>
      </c>
    </row>
    <row r="13" spans="1:31" s="16" customFormat="1">
      <c r="A13" s="16">
        <v>1</v>
      </c>
      <c r="B13" s="16">
        <v>0.27309144169999999</v>
      </c>
      <c r="C13" s="16">
        <v>0.33310494460000001</v>
      </c>
      <c r="D13" s="16">
        <v>1.459185033E-2</v>
      </c>
      <c r="E13" s="16">
        <v>1.0248778439999999</v>
      </c>
      <c r="H13" s="16">
        <v>0.47272162359999997</v>
      </c>
      <c r="O13" s="16">
        <v>0.31443213419999999</v>
      </c>
      <c r="P13" s="16">
        <v>0.35218079330000002</v>
      </c>
      <c r="R13" s="16">
        <v>0.2990245916</v>
      </c>
      <c r="AB13" s="16">
        <v>0.63665813579999997</v>
      </c>
      <c r="AE13" s="16">
        <f t="shared" si="0"/>
        <v>0.41340926212555551</v>
      </c>
    </row>
    <row r="14" spans="1:31" s="16" customFormat="1">
      <c r="A14" s="16">
        <v>1.1000000000000001</v>
      </c>
      <c r="B14" s="16">
        <v>0.27931133429999999</v>
      </c>
      <c r="C14" s="16">
        <v>0.3178922274</v>
      </c>
      <c r="D14" s="16">
        <v>3.1103777629999999E-2</v>
      </c>
      <c r="E14" s="16">
        <v>0.63514708090000005</v>
      </c>
      <c r="H14" s="16">
        <v>0.56076604959999998</v>
      </c>
      <c r="O14" s="16">
        <v>0.1564358337</v>
      </c>
      <c r="P14" s="16">
        <v>0.43250731329999997</v>
      </c>
      <c r="R14" s="16">
        <v>0.14479793329999999</v>
      </c>
      <c r="AB14" s="16">
        <v>0.42694052310000002</v>
      </c>
      <c r="AE14" s="16">
        <f t="shared" si="0"/>
        <v>0.33165578591444445</v>
      </c>
    </row>
    <row r="15" spans="1:31" s="16" customFormat="1">
      <c r="A15" s="16">
        <v>1.2</v>
      </c>
      <c r="B15" s="16">
        <v>0.1995391051</v>
      </c>
      <c r="C15" s="16">
        <v>0.2445911633</v>
      </c>
      <c r="D15" s="16">
        <v>0.121974731</v>
      </c>
      <c r="E15" s="16">
        <v>0.2780105041</v>
      </c>
      <c r="H15" s="16">
        <v>0.56730541739999996</v>
      </c>
      <c r="O15" s="16">
        <v>0.27720500349999999</v>
      </c>
      <c r="P15" s="16">
        <v>0.3003254715</v>
      </c>
      <c r="R15" s="16">
        <v>0.2289456349</v>
      </c>
      <c r="AB15" s="16">
        <v>0.2471983982</v>
      </c>
      <c r="AE15" s="16">
        <f t="shared" si="0"/>
        <v>0.27389949211111114</v>
      </c>
    </row>
    <row r="16" spans="1:31" s="16" customFormat="1">
      <c r="A16" s="16">
        <v>1.3</v>
      </c>
      <c r="B16" s="16">
        <v>0.1222955817</v>
      </c>
      <c r="C16" s="16">
        <v>0.29989892750000002</v>
      </c>
      <c r="D16" s="16">
        <v>0.54034619070000001</v>
      </c>
      <c r="E16" s="16">
        <v>0.25426814850000001</v>
      </c>
      <c r="H16" s="16">
        <v>0.50206028150000004</v>
      </c>
      <c r="I16" s="16">
        <v>0.27935095199999999</v>
      </c>
      <c r="O16" s="16">
        <v>0.37804427400000001</v>
      </c>
      <c r="P16" s="16">
        <v>0.28000511909999998</v>
      </c>
      <c r="R16" s="16">
        <v>0.18911975710000001</v>
      </c>
      <c r="S16" s="16">
        <v>0.35560514209999999</v>
      </c>
      <c r="AB16" s="16">
        <v>0.43248341530000001</v>
      </c>
      <c r="AE16" s="16">
        <f t="shared" si="0"/>
        <v>0.33031616268181813</v>
      </c>
    </row>
    <row r="17" spans="1:31" s="16" customFormat="1">
      <c r="A17" s="16">
        <v>1.4</v>
      </c>
      <c r="B17" s="16">
        <v>0.35198580089999998</v>
      </c>
      <c r="C17" s="16">
        <v>0.2416817342</v>
      </c>
      <c r="D17" s="16">
        <v>1.070133668</v>
      </c>
      <c r="E17" s="16">
        <v>0.25448263430000001</v>
      </c>
      <c r="H17" s="16">
        <v>0.43836230710000001</v>
      </c>
      <c r="I17" s="16">
        <v>0.26375764969999999</v>
      </c>
      <c r="J17" s="16">
        <v>0.1395684667</v>
      </c>
      <c r="O17" s="16">
        <v>0.25894738070000001</v>
      </c>
      <c r="P17" s="16">
        <v>0.17419358630000001</v>
      </c>
      <c r="Q17" s="16">
        <v>0.47182017320000003</v>
      </c>
      <c r="R17" s="16">
        <v>0.22486912549999999</v>
      </c>
      <c r="S17" s="16">
        <v>0.44608955230000003</v>
      </c>
      <c r="AB17" s="16">
        <v>0.57817141130000005</v>
      </c>
      <c r="AE17" s="16">
        <f t="shared" si="0"/>
        <v>0.37800488386153847</v>
      </c>
    </row>
    <row r="18" spans="1:31" s="16" customFormat="1">
      <c r="A18" s="16">
        <v>1.5</v>
      </c>
      <c r="B18" s="16">
        <v>0.47768530149999999</v>
      </c>
      <c r="C18" s="16">
        <v>0.1711902035</v>
      </c>
      <c r="D18" s="16">
        <v>0.99842099340000001</v>
      </c>
      <c r="E18" s="16">
        <v>0.35719832019999997</v>
      </c>
      <c r="H18" s="16">
        <v>0.41166449100000002</v>
      </c>
      <c r="I18" s="16">
        <v>0.33024467629999998</v>
      </c>
      <c r="J18" s="16">
        <v>0.2153353254</v>
      </c>
      <c r="O18" s="16">
        <v>0.21788990320000001</v>
      </c>
      <c r="P18" s="16">
        <v>0.29557214659999997</v>
      </c>
      <c r="Q18" s="16">
        <v>0.35411949679999999</v>
      </c>
      <c r="R18" s="16">
        <v>0.30716280159999998</v>
      </c>
      <c r="S18" s="16">
        <v>0.44698420280000001</v>
      </c>
      <c r="AB18" s="16">
        <v>0.62822163929999997</v>
      </c>
      <c r="AE18" s="16">
        <f t="shared" si="0"/>
        <v>0.40089919243076927</v>
      </c>
    </row>
    <row r="19" spans="1:31" s="16" customFormat="1">
      <c r="A19" s="16">
        <v>1.6</v>
      </c>
      <c r="B19" s="16">
        <v>0.25629290729999998</v>
      </c>
      <c r="C19" s="16">
        <v>0.1146176726</v>
      </c>
      <c r="D19" s="16">
        <v>0.99840149769999997</v>
      </c>
      <c r="E19" s="16">
        <v>0.66722939370000001</v>
      </c>
      <c r="H19" s="16">
        <v>0.3879818156</v>
      </c>
      <c r="I19" s="16">
        <v>0.29552948829999998</v>
      </c>
      <c r="J19" s="16">
        <v>0.31923888540000001</v>
      </c>
      <c r="O19" s="16">
        <v>0.26914238489999998</v>
      </c>
      <c r="P19" s="16">
        <v>0.1595338737</v>
      </c>
      <c r="Q19" s="16">
        <v>0.50282265059999998</v>
      </c>
      <c r="R19" s="16">
        <v>0.18911975710000001</v>
      </c>
      <c r="S19" s="16">
        <v>0.1331869665</v>
      </c>
      <c r="AB19" s="16">
        <v>0.77778114080000005</v>
      </c>
      <c r="AE19" s="16">
        <f t="shared" si="0"/>
        <v>0.39006757186153851</v>
      </c>
    </row>
    <row r="20" spans="1:31" s="16" customFormat="1">
      <c r="A20" s="16">
        <v>1.7</v>
      </c>
      <c r="B20" s="16">
        <v>0.1608421582</v>
      </c>
      <c r="C20" s="16">
        <v>0.16209386710000001</v>
      </c>
      <c r="D20" s="16">
        <v>0.76160271319999995</v>
      </c>
      <c r="E20" s="16">
        <v>0.5660867369</v>
      </c>
      <c r="H20" s="16">
        <v>0.4134530153</v>
      </c>
      <c r="I20" s="16">
        <v>0.3836031083</v>
      </c>
      <c r="J20" s="16">
        <v>0.36805394209999998</v>
      </c>
      <c r="O20" s="16">
        <v>8.8493471049999994E-2</v>
      </c>
      <c r="P20" s="16">
        <v>0.1595338737</v>
      </c>
      <c r="Q20" s="16">
        <v>0.69708544279999995</v>
      </c>
      <c r="R20" s="16">
        <v>0.34854272139999998</v>
      </c>
      <c r="S20" s="16">
        <v>0.21676297850000001</v>
      </c>
      <c r="AB20" s="16">
        <v>0.59804918309999999</v>
      </c>
      <c r="AE20" s="16">
        <f t="shared" si="0"/>
        <v>0.3787848624346154</v>
      </c>
    </row>
    <row r="21" spans="1:31" s="16" customFormat="1">
      <c r="A21" s="16">
        <v>1.8</v>
      </c>
      <c r="B21" s="16">
        <v>0.19126442299999999</v>
      </c>
      <c r="C21" s="16">
        <v>0.1034982108</v>
      </c>
      <c r="D21" s="16">
        <v>0.63051704369999995</v>
      </c>
      <c r="E21" s="16">
        <v>0.31901197399999998</v>
      </c>
      <c r="H21" s="16">
        <v>0.49731079839999998</v>
      </c>
      <c r="I21" s="16">
        <v>0.45375673329999999</v>
      </c>
      <c r="J21" s="16">
        <v>0.4564130032</v>
      </c>
      <c r="O21" s="16">
        <v>0.18772300040000001</v>
      </c>
      <c r="P21" s="16">
        <v>6.2574333469999993E-2</v>
      </c>
      <c r="Q21" s="16">
        <v>0.61682999849999998</v>
      </c>
      <c r="R21" s="16">
        <v>0.2990245916</v>
      </c>
      <c r="S21" s="16">
        <v>0.38576879400000003</v>
      </c>
      <c r="AB21" s="16">
        <v>0.80887347990000003</v>
      </c>
      <c r="AE21" s="16">
        <f t="shared" si="0"/>
        <v>0.38558202955923071</v>
      </c>
    </row>
    <row r="22" spans="1:31" s="16" customFormat="1">
      <c r="A22" s="16">
        <v>1.9</v>
      </c>
      <c r="B22" s="16">
        <v>0.29888632269999998</v>
      </c>
      <c r="C22" s="16">
        <v>0.1735353841</v>
      </c>
      <c r="D22" s="16">
        <v>0.60014518640000003</v>
      </c>
      <c r="E22" s="16">
        <v>0.28661557459999998</v>
      </c>
      <c r="H22" s="16">
        <v>0.53408907009999995</v>
      </c>
      <c r="I22" s="16">
        <v>0.32529478519999999</v>
      </c>
      <c r="J22" s="16">
        <v>0.47273811100000002</v>
      </c>
      <c r="O22" s="16">
        <v>0.2976394725</v>
      </c>
      <c r="P22" s="16">
        <v>0.23827596300000001</v>
      </c>
      <c r="Q22" s="16">
        <v>0.37905380910000003</v>
      </c>
      <c r="R22" s="16">
        <v>0.2234937662</v>
      </c>
      <c r="S22" s="16">
        <v>2.8695389169999998E-2</v>
      </c>
      <c r="AB22" s="16">
        <v>1.0993878690000001</v>
      </c>
      <c r="AE22" s="16">
        <f t="shared" si="0"/>
        <v>0.38137313100538456</v>
      </c>
    </row>
    <row r="23" spans="1:31" s="16" customFormat="1">
      <c r="A23" s="16">
        <v>2</v>
      </c>
      <c r="B23" s="16">
        <v>0.32729007980000002</v>
      </c>
      <c r="C23" s="16">
        <v>0.21700656260000001</v>
      </c>
      <c r="D23" s="16">
        <v>0.21885761500000001</v>
      </c>
      <c r="E23" s="16">
        <v>0.2431130598</v>
      </c>
      <c r="H23" s="16">
        <v>0.49800107030000001</v>
      </c>
      <c r="I23" s="16">
        <v>0.36489202999999998</v>
      </c>
      <c r="J23" s="16">
        <v>0.3828232607</v>
      </c>
      <c r="O23" s="16">
        <v>0.33185051640000002</v>
      </c>
      <c r="P23" s="16">
        <v>0.1684865492</v>
      </c>
      <c r="Q23" s="16">
        <v>0.57169032109999995</v>
      </c>
      <c r="R23" s="16">
        <v>0.37331644739999997</v>
      </c>
      <c r="S23" s="16">
        <v>7.8785435060000006E-2</v>
      </c>
      <c r="AE23" s="16">
        <f t="shared" si="0"/>
        <v>0.31467607894666666</v>
      </c>
    </row>
    <row r="24" spans="1:31" s="16" customFormat="1">
      <c r="A24" s="16">
        <v>2.1</v>
      </c>
      <c r="B24" s="16">
        <v>0.28326320230000002</v>
      </c>
      <c r="C24" s="16">
        <v>0.16209386710000001</v>
      </c>
      <c r="D24" s="16">
        <v>0.93582941789999996</v>
      </c>
      <c r="E24" s="16">
        <v>0.43586264609999997</v>
      </c>
      <c r="H24" s="16">
        <v>0.53368258020000003</v>
      </c>
      <c r="I24" s="16">
        <v>0.37136482770000001</v>
      </c>
      <c r="J24" s="16">
        <v>0.37764672370000002</v>
      </c>
      <c r="O24" s="16">
        <v>0.30972714870000001</v>
      </c>
      <c r="P24" s="16">
        <v>0.2443605838</v>
      </c>
      <c r="Q24" s="16">
        <v>0.57972383419999995</v>
      </c>
      <c r="R24" s="16">
        <v>0.40041429969999998</v>
      </c>
      <c r="S24" s="16">
        <v>0.10303758289999999</v>
      </c>
      <c r="X24" s="16">
        <v>0.19755418080000001</v>
      </c>
      <c r="AE24" s="16">
        <f t="shared" si="0"/>
        <v>0.37958160731538454</v>
      </c>
    </row>
    <row r="25" spans="1:31" s="16" customFormat="1">
      <c r="A25" s="16">
        <v>2.2000000000000002</v>
      </c>
      <c r="B25" s="16">
        <v>0.18536142859999999</v>
      </c>
      <c r="C25" s="16">
        <v>0.1310703231</v>
      </c>
      <c r="D25" s="16">
        <v>1.4693641289999999</v>
      </c>
      <c r="E25" s="16">
        <v>0.68445910269999999</v>
      </c>
      <c r="H25" s="16">
        <v>0.6803282585</v>
      </c>
      <c r="I25" s="16">
        <v>0.38512133230000001</v>
      </c>
      <c r="J25" s="16">
        <v>0.33328094330000002</v>
      </c>
      <c r="O25" s="16">
        <v>0.23827596300000001</v>
      </c>
      <c r="P25" s="16">
        <v>0.3347873039</v>
      </c>
      <c r="Q25" s="16">
        <v>0.20020714980000001</v>
      </c>
      <c r="R25" s="16">
        <v>0.29065860729999998</v>
      </c>
      <c r="S25" s="16">
        <v>7.1281642569999998E-2</v>
      </c>
      <c r="X25" s="16">
        <v>0.24220514139999999</v>
      </c>
      <c r="AE25" s="16">
        <f t="shared" si="0"/>
        <v>0.40356933272846152</v>
      </c>
    </row>
    <row r="26" spans="1:31" s="16" customFormat="1">
      <c r="A26" s="16">
        <v>2.2999999999999998</v>
      </c>
      <c r="B26" s="16">
        <v>0.19126442299999999</v>
      </c>
      <c r="C26" s="16">
        <v>0.1589461137</v>
      </c>
      <c r="D26" s="16">
        <v>1.093914512</v>
      </c>
      <c r="E26" s="16">
        <v>1.0559038059999999</v>
      </c>
      <c r="F26" s="16">
        <v>0.3803723101</v>
      </c>
      <c r="H26" s="16">
        <v>0.62909355259999999</v>
      </c>
      <c r="I26" s="16">
        <v>0.38575216210000002</v>
      </c>
      <c r="J26" s="16">
        <v>0.28199419990000002</v>
      </c>
      <c r="O26" s="16">
        <v>0.31906774739999999</v>
      </c>
      <c r="P26" s="16">
        <v>0.30091033420000002</v>
      </c>
      <c r="Q26" s="16">
        <v>0.27428548149999998</v>
      </c>
      <c r="R26" s="16">
        <v>0.33130874999999999</v>
      </c>
      <c r="S26" s="16">
        <v>2.844506045E-2</v>
      </c>
      <c r="X26" s="16">
        <v>0.35242174529999998</v>
      </c>
      <c r="Y26" s="16">
        <v>0.94396703510000002</v>
      </c>
      <c r="AA26" s="16">
        <v>0.37905301800000002</v>
      </c>
      <c r="AE26" s="16">
        <f t="shared" si="0"/>
        <v>0.44416876570937502</v>
      </c>
    </row>
    <row r="27" spans="1:31" s="16" customFormat="1">
      <c r="A27" s="16">
        <v>2.4</v>
      </c>
      <c r="B27" s="16">
        <v>0.2433485245</v>
      </c>
      <c r="C27" s="16">
        <v>0.1571480338</v>
      </c>
      <c r="D27" s="16">
        <v>1.119473014</v>
      </c>
      <c r="E27" s="16">
        <v>0.87152872599999998</v>
      </c>
      <c r="F27" s="16">
        <v>0.25537479349999997</v>
      </c>
      <c r="H27" s="16">
        <v>0.46945897380000001</v>
      </c>
      <c r="I27" s="16">
        <v>0.4739065013</v>
      </c>
      <c r="J27" s="16">
        <v>0.17323723930000001</v>
      </c>
      <c r="O27" s="16">
        <v>0.38636800770000002</v>
      </c>
      <c r="P27" s="16">
        <v>0.35672858629999998</v>
      </c>
      <c r="Q27" s="16">
        <v>0.19866112559999999</v>
      </c>
      <c r="R27" s="16">
        <v>0.40041429969999998</v>
      </c>
      <c r="S27" s="16">
        <v>0.1231561364</v>
      </c>
      <c r="X27" s="16">
        <v>0.68987038329999995</v>
      </c>
      <c r="Y27" s="16">
        <v>0.60062144949999996</v>
      </c>
      <c r="AA27" s="16">
        <v>0.85747393289999996</v>
      </c>
      <c r="AE27" s="16">
        <f t="shared" si="0"/>
        <v>0.46104810797500001</v>
      </c>
    </row>
    <row r="28" spans="1:31" s="16" customFormat="1">
      <c r="A28" s="16">
        <v>2.5</v>
      </c>
      <c r="B28" s="16">
        <v>0.31276459719999999</v>
      </c>
      <c r="C28" s="16">
        <v>0.24973178030000001</v>
      </c>
      <c r="E28" s="16">
        <v>0.54909937669999997</v>
      </c>
      <c r="F28" s="16">
        <v>0.38285512119999998</v>
      </c>
      <c r="G28" s="16">
        <v>0.43123470720000001</v>
      </c>
      <c r="H28" s="16">
        <v>0.52051857219999997</v>
      </c>
      <c r="I28" s="16">
        <v>0.41607598950000002</v>
      </c>
      <c r="J28" s="16">
        <v>8.1141575049999998E-2</v>
      </c>
      <c r="O28" s="16">
        <v>0.3288875061</v>
      </c>
      <c r="P28" s="16">
        <v>0.67231881680000005</v>
      </c>
      <c r="Q28" s="16">
        <v>0.20020714980000001</v>
      </c>
      <c r="R28" s="16">
        <v>0.20020714980000001</v>
      </c>
      <c r="S28" s="16">
        <v>0.1123689677</v>
      </c>
      <c r="X28" s="16">
        <v>0.7161844785</v>
      </c>
      <c r="Y28" s="16">
        <v>0.38789824789999999</v>
      </c>
      <c r="AA28" s="16">
        <v>0.93724674299999999</v>
      </c>
      <c r="AE28" s="16">
        <f t="shared" si="0"/>
        <v>0.40617129868437502</v>
      </c>
    </row>
    <row r="29" spans="1:31" s="16" customFormat="1">
      <c r="A29" s="16">
        <v>2.6</v>
      </c>
      <c r="B29" s="16">
        <v>0.44162999629999999</v>
      </c>
      <c r="C29" s="16">
        <v>0.27591670820000003</v>
      </c>
      <c r="E29" s="16">
        <v>0.82808769699999996</v>
      </c>
      <c r="F29" s="16">
        <v>0.50940571199999995</v>
      </c>
      <c r="G29" s="16">
        <v>0.54668612790000004</v>
      </c>
      <c r="H29" s="16">
        <v>0.47373259080000002</v>
      </c>
      <c r="I29" s="16">
        <v>0.24919932010000001</v>
      </c>
      <c r="J29" s="16">
        <v>0.1807520618</v>
      </c>
      <c r="K29" s="16">
        <v>0.54061101680000001</v>
      </c>
      <c r="O29" s="16">
        <v>0.30091033420000002</v>
      </c>
      <c r="P29" s="16">
        <v>1.332365026</v>
      </c>
      <c r="Q29" s="16">
        <v>0.40424610280000001</v>
      </c>
      <c r="R29" s="16">
        <v>0.15900648349999999</v>
      </c>
      <c r="S29" s="16">
        <v>0.36384082950000002</v>
      </c>
      <c r="T29" s="16">
        <v>0.1958299735</v>
      </c>
      <c r="X29" s="16">
        <v>0.35814143729999998</v>
      </c>
      <c r="Y29" s="16">
        <v>0.2776373633</v>
      </c>
      <c r="AA29" s="16">
        <v>0.87557901719999998</v>
      </c>
      <c r="AE29" s="16">
        <f t="shared" si="0"/>
        <v>0.4618654332333334</v>
      </c>
    </row>
    <row r="30" spans="1:31" s="16" customFormat="1">
      <c r="A30" s="16">
        <v>2.7</v>
      </c>
      <c r="B30" s="16">
        <v>0.45581799290000002</v>
      </c>
      <c r="C30" s="16">
        <v>0.19680940559999999</v>
      </c>
      <c r="E30" s="16">
        <v>0.90595521000000001</v>
      </c>
      <c r="F30" s="16">
        <v>0.55108949399999996</v>
      </c>
      <c r="G30" s="16">
        <v>0.63739250189999996</v>
      </c>
      <c r="H30" s="16">
        <v>0.51092479349999997</v>
      </c>
      <c r="I30" s="16">
        <v>0.27631055929999998</v>
      </c>
      <c r="J30" s="16">
        <v>0.3418184031</v>
      </c>
      <c r="K30" s="16">
        <v>0.4195675975</v>
      </c>
      <c r="O30" s="16">
        <v>0.1610605484</v>
      </c>
      <c r="P30" s="16">
        <v>1.6894637640000001</v>
      </c>
      <c r="Q30" s="16">
        <v>0.45789126969999999</v>
      </c>
      <c r="R30" s="16">
        <v>0.37578604290000001</v>
      </c>
      <c r="S30" s="16">
        <v>0.3556299114</v>
      </c>
      <c r="T30" s="16">
        <v>0.31195585710000001</v>
      </c>
      <c r="X30" s="16">
        <v>0.44767679659999998</v>
      </c>
      <c r="Y30" s="16">
        <v>0.2495649503</v>
      </c>
      <c r="AA30" s="16">
        <v>0.72868192570000001</v>
      </c>
      <c r="AE30" s="16">
        <f t="shared" si="0"/>
        <v>0.50407761243888904</v>
      </c>
    </row>
    <row r="31" spans="1:31" s="16" customFormat="1">
      <c r="A31" s="16">
        <v>2.8</v>
      </c>
      <c r="B31" s="16">
        <v>0.48669704899999999</v>
      </c>
      <c r="C31" s="16">
        <v>0.14963684460000001</v>
      </c>
      <c r="E31" s="16">
        <v>0.90685471179999999</v>
      </c>
      <c r="F31" s="16">
        <v>0.4950718382</v>
      </c>
      <c r="G31" s="16">
        <v>0.60131387759999999</v>
      </c>
      <c r="H31" s="16">
        <v>0.67090237409999998</v>
      </c>
      <c r="I31" s="16">
        <v>0.23441579839999999</v>
      </c>
      <c r="J31" s="16">
        <v>0.23995152080000001</v>
      </c>
      <c r="K31" s="16">
        <v>0.32782630039999999</v>
      </c>
      <c r="O31" s="16">
        <v>0.1484080626</v>
      </c>
      <c r="P31" s="16">
        <v>1.142917569</v>
      </c>
      <c r="Q31" s="16">
        <v>0.33776043010000001</v>
      </c>
      <c r="R31" s="16">
        <v>0.45789126969999999</v>
      </c>
      <c r="S31" s="16">
        <v>0.54281275029999998</v>
      </c>
      <c r="T31" s="16">
        <v>0.70542076679999999</v>
      </c>
      <c r="W31" s="16">
        <v>0.52280882660000005</v>
      </c>
      <c r="X31" s="16">
        <v>0.49166120159999999</v>
      </c>
      <c r="Y31" s="16">
        <v>0.14047462899999999</v>
      </c>
      <c r="AA31" s="16">
        <v>0.52341377310000003</v>
      </c>
      <c r="AD31" s="16">
        <v>0.74429708790000004</v>
      </c>
      <c r="AE31" s="16">
        <f t="shared" si="0"/>
        <v>0.49352683407999998</v>
      </c>
    </row>
    <row r="32" spans="1:31" s="16" customFormat="1">
      <c r="A32" s="16">
        <v>2.9</v>
      </c>
      <c r="B32" s="16">
        <v>0.53288447689999996</v>
      </c>
      <c r="C32" s="16">
        <v>0.14545036789999999</v>
      </c>
      <c r="E32" s="16">
        <v>0.9900709459</v>
      </c>
      <c r="F32" s="16">
        <v>0.4349366328</v>
      </c>
      <c r="G32" s="16">
        <v>0.47385284449999998</v>
      </c>
      <c r="H32" s="16">
        <v>0.65453912250000001</v>
      </c>
      <c r="I32" s="16">
        <v>0.2169628287</v>
      </c>
      <c r="J32" s="16">
        <v>0.1799636406</v>
      </c>
      <c r="K32" s="16">
        <v>0.40047276040000002</v>
      </c>
      <c r="O32" s="16">
        <v>0.3167584209</v>
      </c>
      <c r="P32" s="16">
        <v>1.352824713</v>
      </c>
      <c r="Q32" s="16">
        <v>0.31411081959999998</v>
      </c>
      <c r="R32" s="16">
        <v>0.44003551419999998</v>
      </c>
      <c r="S32" s="16">
        <v>0.62171734379999999</v>
      </c>
      <c r="T32" s="16">
        <v>0.73716368870000004</v>
      </c>
      <c r="W32" s="16">
        <v>0.59687898390000005</v>
      </c>
      <c r="X32" s="16">
        <v>0.54462232889999995</v>
      </c>
      <c r="Y32" s="16">
        <v>0.15105105629999999</v>
      </c>
      <c r="AA32" s="16">
        <v>0.57217693670000003</v>
      </c>
      <c r="AD32" s="16">
        <v>0.97630186770000005</v>
      </c>
      <c r="AE32" s="16">
        <f t="shared" si="0"/>
        <v>0.53263876469499993</v>
      </c>
    </row>
    <row r="33" spans="1:31" s="16" customFormat="1">
      <c r="A33" s="16">
        <v>3</v>
      </c>
      <c r="B33" s="16">
        <v>0.63990370939999996</v>
      </c>
      <c r="C33" s="16">
        <v>0.1024728929</v>
      </c>
      <c r="E33" s="16">
        <v>0.82512792930000001</v>
      </c>
      <c r="F33" s="16">
        <v>0.42555147560000001</v>
      </c>
      <c r="G33" s="16">
        <v>0.25125010710000001</v>
      </c>
      <c r="H33" s="16">
        <v>0.75364891300000003</v>
      </c>
      <c r="I33" s="16">
        <v>0.27928643190000002</v>
      </c>
      <c r="J33" s="16">
        <v>0.28050261500000001</v>
      </c>
      <c r="K33" s="16">
        <v>0.41607598950000002</v>
      </c>
      <c r="O33" s="16">
        <v>0.60869422100000004</v>
      </c>
      <c r="P33" s="16">
        <v>1.3676000559999999</v>
      </c>
      <c r="Q33" s="16">
        <v>0.57759248929999996</v>
      </c>
      <c r="R33" s="16">
        <v>0.31411081959999998</v>
      </c>
      <c r="S33" s="16">
        <v>0.3202351135</v>
      </c>
      <c r="T33" s="16">
        <v>0.54857096289999996</v>
      </c>
      <c r="V33" s="16">
        <v>0.70631294440000003</v>
      </c>
      <c r="W33" s="16">
        <v>0.39685531089999998</v>
      </c>
      <c r="X33" s="16">
        <v>0.76981186150000003</v>
      </c>
      <c r="Y33" s="16">
        <v>0.33130874999999999</v>
      </c>
      <c r="Z33" s="16">
        <v>0.64755604379999998</v>
      </c>
      <c r="AA33" s="16">
        <v>0.4951355878</v>
      </c>
      <c r="AD33" s="16">
        <v>0.75873695119999995</v>
      </c>
      <c r="AE33" s="16">
        <f t="shared" si="0"/>
        <v>0.53710641707272722</v>
      </c>
    </row>
    <row r="34" spans="1:31" s="16" customFormat="1">
      <c r="A34" s="16">
        <v>3.1</v>
      </c>
      <c r="B34" s="16">
        <v>0.71139706550000004</v>
      </c>
      <c r="C34" s="16">
        <v>5.5573728910000002E-2</v>
      </c>
      <c r="E34" s="16">
        <v>1.1724783969999999</v>
      </c>
      <c r="F34" s="16">
        <v>0.31449124340000001</v>
      </c>
      <c r="G34" s="16">
        <v>0.23692642229999999</v>
      </c>
      <c r="H34" s="16">
        <v>0.7201922529</v>
      </c>
      <c r="I34" s="16">
        <v>0.3350160069</v>
      </c>
      <c r="J34" s="16">
        <v>0.26627256249999998</v>
      </c>
      <c r="K34" s="16">
        <v>0.40828935999999999</v>
      </c>
      <c r="L34" s="16">
        <v>0.53382199470000002</v>
      </c>
      <c r="O34" s="16">
        <v>0.61190211790000004</v>
      </c>
      <c r="Q34" s="16">
        <v>0.40041429969999998</v>
      </c>
      <c r="R34" s="16">
        <v>0.35554930600000001</v>
      </c>
      <c r="S34" s="16">
        <v>0.54877956409999995</v>
      </c>
      <c r="T34" s="16">
        <v>0.57330602939999997</v>
      </c>
      <c r="V34" s="16">
        <v>0.85357114379999999</v>
      </c>
      <c r="W34" s="16">
        <v>0.35667940580000002</v>
      </c>
      <c r="X34" s="16">
        <v>0.84759008430000005</v>
      </c>
      <c r="Y34" s="16">
        <v>0.17559328630000001</v>
      </c>
      <c r="Z34" s="16">
        <v>1.3778091729999999</v>
      </c>
      <c r="AA34" s="16">
        <v>0.35554930600000001</v>
      </c>
      <c r="AD34" s="16">
        <v>0.40912723899999998</v>
      </c>
      <c r="AE34" s="16">
        <f t="shared" si="0"/>
        <v>0.52819681770045446</v>
      </c>
    </row>
    <row r="35" spans="1:31" s="16" customFormat="1">
      <c r="A35" s="16">
        <v>3.2</v>
      </c>
      <c r="B35" s="16">
        <v>0.65458015950000004</v>
      </c>
      <c r="C35" s="16">
        <v>0.1178896817</v>
      </c>
      <c r="E35" s="16">
        <v>1.580614637</v>
      </c>
      <c r="F35" s="16">
        <v>0.23989171209999999</v>
      </c>
      <c r="G35" s="16">
        <v>0.238560417</v>
      </c>
      <c r="H35" s="16">
        <v>0.66959640949999999</v>
      </c>
      <c r="I35" s="16">
        <v>0.41101962889999999</v>
      </c>
      <c r="J35" s="16">
        <v>0.18130968510000001</v>
      </c>
      <c r="K35" s="16">
        <v>0.52713004890000004</v>
      </c>
      <c r="L35" s="16">
        <v>0.60657288340000004</v>
      </c>
      <c r="O35" s="16">
        <v>0.46930750100000002</v>
      </c>
      <c r="Q35" s="16">
        <v>0.12662211949999999</v>
      </c>
      <c r="R35" s="16">
        <v>0.36156870619999998</v>
      </c>
      <c r="S35" s="16">
        <v>0.40532766799999997</v>
      </c>
      <c r="T35" s="16">
        <v>0.59701717340000005</v>
      </c>
      <c r="U35" s="16">
        <v>1.380863994</v>
      </c>
      <c r="V35" s="16">
        <v>0.51037527319999998</v>
      </c>
      <c r="W35" s="16">
        <v>0.4240751646</v>
      </c>
      <c r="X35" s="16">
        <v>1.1021888609999999</v>
      </c>
      <c r="Y35" s="16">
        <v>3.5118657259999998E-2</v>
      </c>
      <c r="Z35" s="16">
        <v>0.81848181490000005</v>
      </c>
      <c r="AA35" s="16">
        <v>0.5423530593</v>
      </c>
      <c r="AE35" s="16">
        <f t="shared" si="0"/>
        <v>0.54547569343000002</v>
      </c>
    </row>
    <row r="36" spans="1:31" s="16" customFormat="1">
      <c r="A36" s="16">
        <v>3.3</v>
      </c>
      <c r="B36" s="16">
        <v>0.6078312199</v>
      </c>
      <c r="C36" s="16">
        <v>0.1178896817</v>
      </c>
      <c r="E36" s="16">
        <v>1.0211558700000001</v>
      </c>
      <c r="F36" s="16">
        <v>0.28865168959999998</v>
      </c>
      <c r="G36" s="16">
        <v>0.16782187779999999</v>
      </c>
      <c r="H36" s="16">
        <v>0.70193233070000005</v>
      </c>
      <c r="I36" s="16">
        <v>0.41302605390000002</v>
      </c>
      <c r="J36" s="16">
        <v>0.30683177480000001</v>
      </c>
      <c r="K36" s="16">
        <v>0.47141756010000002</v>
      </c>
      <c r="L36" s="16">
        <v>0.36167941840000001</v>
      </c>
      <c r="O36" s="16">
        <v>0.42266634759999999</v>
      </c>
      <c r="Q36" s="16">
        <v>0.15900648349999999</v>
      </c>
      <c r="S36" s="16">
        <v>0.2289456349</v>
      </c>
      <c r="T36" s="16">
        <v>0.65324478590000001</v>
      </c>
      <c r="U36" s="16">
        <v>0.32553422030000001</v>
      </c>
      <c r="V36" s="16">
        <v>1.2170092299999999</v>
      </c>
      <c r="W36" s="16">
        <v>0.23847908819999999</v>
      </c>
      <c r="X36" s="16">
        <v>0.77340819920000003</v>
      </c>
      <c r="Y36" s="16">
        <v>8.9535359329999994E-2</v>
      </c>
      <c r="Z36" s="16">
        <v>0.28963108360000001</v>
      </c>
      <c r="AA36" s="16">
        <v>0.76013844860000002</v>
      </c>
      <c r="AE36" s="16">
        <f t="shared" si="0"/>
        <v>0.45789696942999991</v>
      </c>
    </row>
    <row r="37" spans="1:31" s="16" customFormat="1">
      <c r="A37" s="16">
        <v>3.4</v>
      </c>
      <c r="B37" s="16">
        <v>0.76677292210000003</v>
      </c>
      <c r="C37" s="16">
        <v>9.4638650150000003E-2</v>
      </c>
      <c r="E37" s="16">
        <v>0.77874975999999996</v>
      </c>
      <c r="F37" s="16">
        <v>0.28731548959999997</v>
      </c>
      <c r="G37" s="16">
        <v>0.1695490781</v>
      </c>
      <c r="H37" s="16">
        <v>0.67242279360000001</v>
      </c>
      <c r="I37" s="16">
        <v>0.31803822659999997</v>
      </c>
      <c r="J37" s="16">
        <v>0.248904283</v>
      </c>
      <c r="K37" s="16">
        <v>0.35992728130000001</v>
      </c>
      <c r="L37" s="16">
        <v>0.21785752450000001</v>
      </c>
      <c r="O37" s="16">
        <v>0.59032508130000005</v>
      </c>
      <c r="Q37" s="16">
        <v>0.33316483590000001</v>
      </c>
      <c r="S37" s="16">
        <v>0.2342706638</v>
      </c>
      <c r="T37" s="16">
        <v>0.32282432900000002</v>
      </c>
      <c r="U37" s="16">
        <v>0.33489838830000002</v>
      </c>
      <c r="V37" s="16">
        <v>1.1081572550000001</v>
      </c>
      <c r="W37" s="16">
        <v>0.33776043010000001</v>
      </c>
      <c r="X37" s="16">
        <v>0.71023088909999998</v>
      </c>
      <c r="Y37" s="16">
        <v>0.62081601730000002</v>
      </c>
      <c r="Z37" s="16">
        <v>0.3366685599</v>
      </c>
      <c r="AE37" s="16">
        <f t="shared" si="0"/>
        <v>0.44216462293250008</v>
      </c>
    </row>
    <row r="38" spans="1:31" s="16" customFormat="1">
      <c r="A38" s="16">
        <v>3.5</v>
      </c>
      <c r="B38" s="16">
        <v>0.79726965019999996</v>
      </c>
      <c r="C38" s="16">
        <v>8.1663910739999998E-2</v>
      </c>
      <c r="E38" s="16">
        <v>0.89606467379999999</v>
      </c>
      <c r="F38" s="16">
        <v>0.31163740350000002</v>
      </c>
      <c r="G38" s="16">
        <v>0.21227974999999999</v>
      </c>
      <c r="H38" s="16">
        <v>0.74957283200000002</v>
      </c>
      <c r="I38" s="16">
        <v>0.36369062629999999</v>
      </c>
      <c r="J38" s="16">
        <v>0.23022946520000001</v>
      </c>
      <c r="K38" s="16">
        <v>0.38512133230000001</v>
      </c>
      <c r="L38" s="16">
        <v>0.35992728130000001</v>
      </c>
      <c r="O38" s="16">
        <v>0.49469354209999999</v>
      </c>
      <c r="Q38" s="16">
        <v>0.3724896104</v>
      </c>
      <c r="S38" s="16">
        <v>0.58915746989999995</v>
      </c>
      <c r="T38" s="16">
        <v>0.67825392939999996</v>
      </c>
      <c r="U38" s="16">
        <v>0.4951631708</v>
      </c>
      <c r="V38" s="16">
        <v>0.35486219089999999</v>
      </c>
      <c r="W38" s="16">
        <v>0.3435586672</v>
      </c>
      <c r="X38" s="16">
        <v>0.54462232889999995</v>
      </c>
      <c r="Y38" s="16">
        <v>1.0010357489999999</v>
      </c>
      <c r="Z38" s="16">
        <v>0.30970143750000001</v>
      </c>
      <c r="AE38" s="16">
        <f t="shared" si="0"/>
        <v>0.47854975107199993</v>
      </c>
    </row>
    <row r="39" spans="1:31" s="16" customFormat="1">
      <c r="A39" s="16">
        <v>3.6</v>
      </c>
      <c r="B39" s="16">
        <v>0.56866290389999996</v>
      </c>
      <c r="C39" s="16">
        <v>8.9023552300000003E-2</v>
      </c>
      <c r="E39" s="16">
        <v>0.63061300610000004</v>
      </c>
      <c r="F39" s="16">
        <v>1.08454842</v>
      </c>
      <c r="G39" s="16">
        <v>0.18956163209999999</v>
      </c>
      <c r="H39" s="16">
        <v>0.7199221133</v>
      </c>
      <c r="I39" s="16">
        <v>0.3836031083</v>
      </c>
      <c r="J39" s="16">
        <v>0.25603102909999997</v>
      </c>
      <c r="K39" s="16">
        <v>0.47347616180000002</v>
      </c>
      <c r="L39" s="16">
        <v>0.4771592644</v>
      </c>
      <c r="O39" s="16">
        <v>0.55485124070000003</v>
      </c>
      <c r="Q39" s="16">
        <v>0.36156870619999998</v>
      </c>
      <c r="S39" s="16">
        <v>0.87729370849999999</v>
      </c>
      <c r="T39" s="16">
        <v>0.2776373633</v>
      </c>
      <c r="U39" s="16">
        <v>0.2305840774</v>
      </c>
      <c r="V39" s="16">
        <v>0.45283446059999999</v>
      </c>
      <c r="W39" s="16">
        <v>0.42400170669999998</v>
      </c>
      <c r="X39" s="16">
        <v>0.41105334449999997</v>
      </c>
      <c r="Y39" s="16">
        <v>0.86629975950000004</v>
      </c>
      <c r="Z39" s="16">
        <v>0.94197878099999999</v>
      </c>
      <c r="AE39" s="16">
        <f t="shared" si="0"/>
        <v>0.51353521698499993</v>
      </c>
    </row>
    <row r="40" spans="1:31" s="16" customFormat="1">
      <c r="A40" s="16">
        <v>3.7</v>
      </c>
      <c r="B40" s="16">
        <v>0.65411684920000002</v>
      </c>
      <c r="C40" s="16">
        <v>0.3594675088</v>
      </c>
      <c r="E40" s="16">
        <v>0.84836697329999999</v>
      </c>
      <c r="F40" s="16">
        <v>1.5047607540000001</v>
      </c>
      <c r="G40" s="16">
        <v>0.43294051729999999</v>
      </c>
      <c r="H40" s="16">
        <v>0.65096319339999997</v>
      </c>
      <c r="I40" s="16">
        <v>0.4588720483</v>
      </c>
      <c r="J40" s="16">
        <v>0.28667578339999999</v>
      </c>
      <c r="K40" s="16">
        <v>0.65118726429999996</v>
      </c>
      <c r="L40" s="16">
        <v>0.3417701722</v>
      </c>
      <c r="O40" s="16">
        <v>0.77935823650000002</v>
      </c>
      <c r="Q40" s="16">
        <v>0.35554930600000001</v>
      </c>
      <c r="S40" s="16">
        <v>0.68285088829999996</v>
      </c>
      <c r="T40" s="16">
        <v>0.2495649503</v>
      </c>
      <c r="U40" s="16">
        <v>0.34498606990000003</v>
      </c>
      <c r="V40" s="16">
        <v>0.86628543000000002</v>
      </c>
      <c r="W40" s="16">
        <v>0.69780940899999999</v>
      </c>
      <c r="X40" s="16">
        <v>0.34623369380000002</v>
      </c>
      <c r="Y40" s="16">
        <v>0.62081601730000002</v>
      </c>
      <c r="Z40" s="16">
        <v>1.3035220759999999</v>
      </c>
      <c r="AE40" s="16">
        <f t="shared" si="0"/>
        <v>0.62180485706499999</v>
      </c>
    </row>
    <row r="41" spans="1:31" s="16" customFormat="1">
      <c r="A41" s="16">
        <v>3.8</v>
      </c>
      <c r="B41" s="16">
        <v>0.77241924129999995</v>
      </c>
      <c r="C41" s="16">
        <v>0.75645675840000004</v>
      </c>
      <c r="F41" s="16">
        <v>1.3417722830000001</v>
      </c>
      <c r="G41" s="16">
        <v>0.55817034219999995</v>
      </c>
      <c r="H41" s="16">
        <v>0.77965534790000002</v>
      </c>
      <c r="I41" s="16">
        <v>0.54775990269999997</v>
      </c>
      <c r="J41" s="16">
        <v>0.38914097240000001</v>
      </c>
      <c r="K41" s="16">
        <v>0.70600794499999997</v>
      </c>
      <c r="L41" s="16">
        <v>0.41196504620000002</v>
      </c>
      <c r="O41" s="16">
        <v>0.70829336170000001</v>
      </c>
      <c r="Q41" s="16">
        <v>0.26745572550000002</v>
      </c>
      <c r="S41" s="16">
        <v>0.74941369710000005</v>
      </c>
      <c r="T41" s="16">
        <v>0.1110549453</v>
      </c>
      <c r="U41" s="16">
        <v>0.37578604290000001</v>
      </c>
      <c r="V41" s="16">
        <v>0.80112562700000001</v>
      </c>
      <c r="W41" s="16">
        <v>1.1411896669999999</v>
      </c>
      <c r="X41" s="16">
        <v>0.2776373633</v>
      </c>
      <c r="Y41" s="16">
        <v>0.73371944109999998</v>
      </c>
      <c r="Z41" s="16">
        <v>0.89981922489999999</v>
      </c>
      <c r="AC41" s="16">
        <v>0.46430021700000002</v>
      </c>
      <c r="AE41" s="16">
        <f t="shared" si="0"/>
        <v>0.63965715759499986</v>
      </c>
    </row>
    <row r="42" spans="1:31" s="16" customFormat="1">
      <c r="A42" s="16">
        <v>3.9</v>
      </c>
      <c r="B42" s="16">
        <v>0.59861731539999996</v>
      </c>
      <c r="C42" s="16">
        <v>0.4827600775</v>
      </c>
      <c r="F42" s="16">
        <v>1.4993789790000001</v>
      </c>
      <c r="G42" s="16">
        <v>0.46328230640000001</v>
      </c>
      <c r="H42" s="16">
        <v>0.78895574059999996</v>
      </c>
      <c r="I42" s="16">
        <v>0.4281720664</v>
      </c>
      <c r="J42" s="16">
        <v>0.46862410319999998</v>
      </c>
      <c r="K42" s="16">
        <v>0.53373089100000004</v>
      </c>
      <c r="L42" s="16">
        <v>0.54704921809999996</v>
      </c>
      <c r="M42" s="16">
        <v>0.37184373170000001</v>
      </c>
      <c r="O42" s="16">
        <v>0.5207222333</v>
      </c>
      <c r="Q42" s="16">
        <v>0.57972383419999995</v>
      </c>
      <c r="S42" s="16">
        <v>0.67900902569999999</v>
      </c>
      <c r="T42" s="16">
        <v>0.1023876005</v>
      </c>
      <c r="U42" s="16">
        <v>0.40728558999999998</v>
      </c>
      <c r="V42" s="16">
        <v>0.68323616210000004</v>
      </c>
      <c r="W42" s="16">
        <v>1.6198529909999999</v>
      </c>
      <c r="X42" s="16">
        <v>0.35172381889999998</v>
      </c>
      <c r="Y42" s="16">
        <v>0.98895036759999999</v>
      </c>
      <c r="Z42" s="16">
        <v>0.45586668530000002</v>
      </c>
      <c r="AC42" s="16">
        <v>0.42935838980000002</v>
      </c>
      <c r="AE42" s="16">
        <f t="shared" si="0"/>
        <v>0.6190729108428572</v>
      </c>
    </row>
    <row r="43" spans="1:31" s="16" customFormat="1">
      <c r="A43" s="16">
        <v>4</v>
      </c>
      <c r="B43" s="16">
        <v>0.44094299050000002</v>
      </c>
      <c r="C43" s="16">
        <v>3.2587681889999998E-2</v>
      </c>
      <c r="F43" s="16">
        <v>1.413405324</v>
      </c>
      <c r="G43" s="16">
        <v>0.49017304439999998</v>
      </c>
      <c r="H43" s="16">
        <v>0.84835673769999997</v>
      </c>
      <c r="I43" s="16">
        <v>0.31341757100000001</v>
      </c>
      <c r="J43" s="16">
        <v>0.44597376319999998</v>
      </c>
      <c r="K43" s="16">
        <v>0.33370706160000002</v>
      </c>
      <c r="L43" s="16">
        <v>0.3638243115</v>
      </c>
      <c r="M43" s="16">
        <v>0.45474150569999999</v>
      </c>
      <c r="O43" s="16">
        <v>0.61984923160000005</v>
      </c>
      <c r="Q43" s="16">
        <v>0.47442693429999999</v>
      </c>
      <c r="S43" s="16">
        <v>0.6714379077</v>
      </c>
      <c r="T43" s="16">
        <v>0.2136184525</v>
      </c>
      <c r="U43" s="16">
        <v>0.3111520961</v>
      </c>
      <c r="V43" s="16">
        <v>0.81683913190000002</v>
      </c>
      <c r="W43" s="16">
        <v>1.4951066989999999</v>
      </c>
      <c r="X43" s="16">
        <v>0.68854454379999996</v>
      </c>
      <c r="Y43" s="16">
        <v>1.14257136</v>
      </c>
      <c r="Z43" s="16">
        <v>0.34587866150000002</v>
      </c>
      <c r="AC43" s="16">
        <v>0.31174845109999999</v>
      </c>
      <c r="AE43" s="16">
        <f t="shared" si="0"/>
        <v>0.58230016480904767</v>
      </c>
    </row>
    <row r="44" spans="1:31" s="16" customFormat="1">
      <c r="A44" s="16">
        <v>4.0999999999999996</v>
      </c>
      <c r="C44" s="16">
        <v>0.15338778719999999</v>
      </c>
      <c r="F44" s="16">
        <v>1.2008356060000001</v>
      </c>
      <c r="G44" s="16">
        <v>0.43907468579999998</v>
      </c>
      <c r="H44" s="16">
        <v>0.79289070640000003</v>
      </c>
      <c r="I44" s="16">
        <v>0.3836031083</v>
      </c>
      <c r="J44" s="16">
        <v>0.58659933710000001</v>
      </c>
      <c r="K44" s="16">
        <v>0.31450179610000001</v>
      </c>
      <c r="L44" s="16">
        <v>0.17778877360000001</v>
      </c>
      <c r="M44" s="16">
        <v>0.44052730740000001</v>
      </c>
      <c r="O44" s="16">
        <v>0.72772093550000005</v>
      </c>
      <c r="Q44" s="16">
        <v>0.36156870619999998</v>
      </c>
      <c r="S44" s="16">
        <v>0.73483943129999996</v>
      </c>
      <c r="T44" s="16">
        <v>0.72469151990000003</v>
      </c>
      <c r="U44" s="16">
        <v>0.40728558999999998</v>
      </c>
      <c r="V44" s="16">
        <v>0.6904188684</v>
      </c>
      <c r="W44" s="16">
        <v>0.97141976770000005</v>
      </c>
      <c r="X44" s="16">
        <v>0.61103527319999995</v>
      </c>
      <c r="Y44" s="16">
        <v>0.94885386859999998</v>
      </c>
      <c r="Z44" s="16">
        <v>0.52207637309999999</v>
      </c>
      <c r="AC44" s="16">
        <v>0.36794923410000002</v>
      </c>
      <c r="AE44" s="16">
        <f t="shared" si="0"/>
        <v>0.57785343379500009</v>
      </c>
    </row>
    <row r="45" spans="1:31" s="16" customFormat="1">
      <c r="A45" s="16">
        <v>4.2</v>
      </c>
      <c r="C45" s="16">
        <v>0.46185219910000003</v>
      </c>
      <c r="F45" s="16">
        <v>1.3658822450000001</v>
      </c>
      <c r="G45" s="16">
        <v>0.38861239069999998</v>
      </c>
      <c r="H45" s="16">
        <v>0.58618469129999995</v>
      </c>
      <c r="I45" s="16">
        <v>0.38914097240000001</v>
      </c>
      <c r="J45" s="16">
        <v>0.67760976159999997</v>
      </c>
      <c r="K45" s="16">
        <v>0.40769340380000002</v>
      </c>
      <c r="L45" s="16">
        <v>0.21897075369999999</v>
      </c>
      <c r="M45" s="16">
        <v>0.58071206580000001</v>
      </c>
      <c r="N45" s="16">
        <v>0.63124956129999998</v>
      </c>
      <c r="O45" s="16">
        <v>0.55485124070000003</v>
      </c>
      <c r="Q45" s="16">
        <v>0.34854272139999998</v>
      </c>
      <c r="S45" s="16">
        <v>0.65066003019999996</v>
      </c>
      <c r="T45" s="16">
        <v>0.66863931369999996</v>
      </c>
      <c r="U45" s="16">
        <v>0.5396095367</v>
      </c>
      <c r="V45" s="16">
        <v>0.27315904759999998</v>
      </c>
      <c r="W45" s="16">
        <v>0.55919421309999995</v>
      </c>
      <c r="X45" s="16">
        <v>1.2086194640000001</v>
      </c>
      <c r="Z45" s="16">
        <v>0.68700470219999998</v>
      </c>
      <c r="AC45" s="16">
        <v>0.4228846329</v>
      </c>
      <c r="AE45" s="16">
        <f t="shared" si="0"/>
        <v>0.58105364735999998</v>
      </c>
    </row>
    <row r="46" spans="1:31" s="16" customFormat="1">
      <c r="A46" s="16">
        <v>4.3</v>
      </c>
      <c r="C46" s="16">
        <v>0.46656006649999998</v>
      </c>
      <c r="F46" s="16">
        <v>1.527976971</v>
      </c>
      <c r="G46" s="16">
        <v>0.40092239140000002</v>
      </c>
      <c r="H46" s="16">
        <v>0.54678247329999996</v>
      </c>
      <c r="I46" s="16">
        <v>0.36489202999999998</v>
      </c>
      <c r="J46" s="16">
        <v>0.60544642930000003</v>
      </c>
      <c r="K46" s="16">
        <v>0.28257532260000001</v>
      </c>
      <c r="L46" s="16">
        <v>0.33151400130000003</v>
      </c>
      <c r="M46" s="16">
        <v>0.77668461550000001</v>
      </c>
      <c r="N46" s="16">
        <v>0.89211695199999996</v>
      </c>
      <c r="O46" s="16">
        <v>0.66000350529999996</v>
      </c>
      <c r="Q46" s="16">
        <v>0.24832640689999999</v>
      </c>
      <c r="S46" s="16">
        <v>0.62194729739999999</v>
      </c>
      <c r="T46" s="16">
        <v>0.14680538779999999</v>
      </c>
      <c r="U46" s="16">
        <v>0.28828763060000001</v>
      </c>
      <c r="V46" s="16">
        <v>0.35118657260000002</v>
      </c>
      <c r="W46" s="16">
        <v>0.57330602939999997</v>
      </c>
      <c r="X46" s="16">
        <v>1.068092262</v>
      </c>
      <c r="Z46" s="16">
        <v>0.78433901429999997</v>
      </c>
      <c r="AC46" s="16">
        <v>0.56735927139999998</v>
      </c>
      <c r="AE46" s="16">
        <f t="shared" si="0"/>
        <v>0.57525623153000005</v>
      </c>
    </row>
    <row r="47" spans="1:31" s="16" customFormat="1">
      <c r="A47" s="16">
        <v>4.4000000000000004</v>
      </c>
      <c r="C47" s="16">
        <v>0.53847633189999999</v>
      </c>
      <c r="G47" s="16">
        <v>0.52428151000000001</v>
      </c>
      <c r="H47" s="16">
        <v>0.44553738949999999</v>
      </c>
      <c r="I47" s="16">
        <v>0.3373304801</v>
      </c>
      <c r="J47" s="16">
        <v>0.5204454946</v>
      </c>
      <c r="K47" s="16">
        <v>0.17778877360000001</v>
      </c>
      <c r="L47" s="16">
        <v>0.50642801049999997</v>
      </c>
      <c r="M47" s="16">
        <v>0.97606433209999999</v>
      </c>
      <c r="N47" s="16">
        <v>0.38537768160000002</v>
      </c>
      <c r="O47" s="16">
        <v>0.84097902150000003</v>
      </c>
      <c r="Q47" s="16">
        <v>0.25926038029999998</v>
      </c>
      <c r="S47" s="16">
        <v>0.7645774582</v>
      </c>
      <c r="T47" s="16">
        <v>0.2047752011</v>
      </c>
      <c r="U47" s="16">
        <v>0.3740891751</v>
      </c>
      <c r="V47" s="16">
        <v>0.1738284849</v>
      </c>
      <c r="X47" s="16">
        <v>0.42537479909999998</v>
      </c>
      <c r="Z47" s="16">
        <v>0.69801506999999996</v>
      </c>
      <c r="AC47" s="16">
        <v>0.96974561969999995</v>
      </c>
      <c r="AE47" s="16">
        <f t="shared" si="0"/>
        <v>0.50679862298888878</v>
      </c>
    </row>
    <row r="48" spans="1:31" s="16" customFormat="1">
      <c r="A48" s="16">
        <v>4.5</v>
      </c>
      <c r="C48" s="16">
        <v>0.75072248809999997</v>
      </c>
      <c r="G48" s="16">
        <v>0.55043246609999996</v>
      </c>
      <c r="H48" s="16">
        <v>0.47347616180000002</v>
      </c>
      <c r="I48" s="16">
        <v>0.33370706160000002</v>
      </c>
      <c r="J48" s="16">
        <v>0.49042738380000001</v>
      </c>
      <c r="K48" s="16">
        <v>0.17641586670000001</v>
      </c>
      <c r="L48" s="16">
        <v>0.78524880200000002</v>
      </c>
      <c r="M48" s="16">
        <v>0.88562579590000001</v>
      </c>
      <c r="N48" s="16">
        <v>0.417136697</v>
      </c>
      <c r="O48" s="16">
        <v>0.73541482049999995</v>
      </c>
      <c r="Q48" s="16">
        <v>0.50220907790000002</v>
      </c>
      <c r="S48" s="16">
        <v>0.6685901877</v>
      </c>
      <c r="T48" s="16">
        <v>0.16658241800000001</v>
      </c>
      <c r="U48" s="16">
        <v>0.37403652189999997</v>
      </c>
      <c r="V48" s="16">
        <v>0.1110549453</v>
      </c>
      <c r="X48" s="16">
        <v>0.67231823719999995</v>
      </c>
      <c r="Z48" s="16">
        <v>0.35297226040000002</v>
      </c>
      <c r="AC48" s="16">
        <v>0.55137410310000001</v>
      </c>
      <c r="AE48" s="16">
        <f t="shared" si="0"/>
        <v>0.49987473861111109</v>
      </c>
    </row>
    <row r="49" spans="1:31" s="16" customFormat="1">
      <c r="A49" s="16">
        <v>4.5999999999999996</v>
      </c>
      <c r="C49" s="16">
        <v>0.95215697109999997</v>
      </c>
      <c r="G49" s="16">
        <v>0.45827270860000002</v>
      </c>
      <c r="H49" s="16">
        <v>0.49319594750000001</v>
      </c>
      <c r="I49" s="16">
        <v>0.39447787029999998</v>
      </c>
      <c r="J49" s="16">
        <v>0.43671836000000003</v>
      </c>
      <c r="K49" s="16">
        <v>0.32304462140000001</v>
      </c>
      <c r="L49" s="16">
        <v>1.0327362490000001</v>
      </c>
      <c r="M49" s="16">
        <v>0.3347873039</v>
      </c>
      <c r="N49" s="16">
        <v>0.2377018072</v>
      </c>
      <c r="O49" s="16">
        <v>0.46669295420000001</v>
      </c>
      <c r="Q49" s="16">
        <v>0.50220907790000002</v>
      </c>
      <c r="S49" s="16">
        <v>0.49663066789999999</v>
      </c>
      <c r="T49" s="16">
        <v>0.20020714980000001</v>
      </c>
      <c r="U49" s="16">
        <v>0.41627091220000001</v>
      </c>
      <c r="V49" s="16">
        <v>0.29420319210000001</v>
      </c>
      <c r="X49" s="16">
        <v>0.3111520961</v>
      </c>
      <c r="Z49" s="16">
        <v>0.52884125150000005</v>
      </c>
      <c r="AC49" s="16">
        <v>0.51193800270000001</v>
      </c>
      <c r="AE49" s="16">
        <f t="shared" si="0"/>
        <v>0.46617984130000001</v>
      </c>
    </row>
    <row r="50" spans="1:31" s="16" customFormat="1">
      <c r="A50" s="16">
        <v>4.7</v>
      </c>
      <c r="C50" s="16">
        <v>0.77598062249999999</v>
      </c>
      <c r="G50" s="16">
        <v>0.38119689299999998</v>
      </c>
      <c r="H50" s="16">
        <v>0.51291604899999999</v>
      </c>
      <c r="I50" s="16">
        <v>0.34685463579999998</v>
      </c>
      <c r="J50" s="16">
        <v>0.3650252752</v>
      </c>
      <c r="K50" s="16">
        <v>0.46550060180000002</v>
      </c>
      <c r="L50" s="16">
        <v>0.88413250139999999</v>
      </c>
      <c r="M50" s="16">
        <v>0.25272982379999998</v>
      </c>
      <c r="N50" s="16">
        <v>0.39480121280000002</v>
      </c>
      <c r="O50" s="16">
        <v>0.26914238489999998</v>
      </c>
      <c r="Q50" s="16">
        <v>0.49974725390000002</v>
      </c>
      <c r="S50" s="16">
        <v>0.49225942049999999</v>
      </c>
      <c r="T50" s="16">
        <v>0.13372786270000001</v>
      </c>
      <c r="U50" s="16">
        <v>0.55527472649999998</v>
      </c>
      <c r="V50" s="16">
        <v>0.24583060079999999</v>
      </c>
      <c r="X50" s="16">
        <v>0.2350062648</v>
      </c>
      <c r="Z50" s="16">
        <v>0.46738833070000002</v>
      </c>
      <c r="AC50" s="16">
        <v>0.43368342529999998</v>
      </c>
      <c r="AE50" s="16">
        <f t="shared" si="0"/>
        <v>0.42839988252222222</v>
      </c>
    </row>
    <row r="51" spans="1:31" s="16" customFormat="1">
      <c r="A51" s="16">
        <v>4.8</v>
      </c>
      <c r="G51" s="16">
        <v>0.5893174055</v>
      </c>
      <c r="H51" s="16">
        <v>0.67177160660000002</v>
      </c>
      <c r="I51" s="16">
        <v>0.43358932430000002</v>
      </c>
      <c r="J51" s="16">
        <v>0.57445310790000004</v>
      </c>
      <c r="K51" s="16">
        <v>0.48202629320000001</v>
      </c>
      <c r="L51" s="16">
        <v>1.776260366</v>
      </c>
      <c r="M51" s="16">
        <v>0.47865238809999999</v>
      </c>
      <c r="N51" s="16">
        <v>0.43607219260000002</v>
      </c>
      <c r="O51" s="16">
        <v>0.28760378089999999</v>
      </c>
      <c r="Q51" s="16">
        <v>0.76499044540000005</v>
      </c>
      <c r="T51" s="16">
        <v>0.1849415217</v>
      </c>
      <c r="U51" s="16">
        <v>0.92182294419999999</v>
      </c>
      <c r="V51" s="16">
        <v>0.36137450269999999</v>
      </c>
      <c r="X51" s="16">
        <v>9.7330329569999999E-2</v>
      </c>
      <c r="Z51" s="16">
        <v>0.35318850299999999</v>
      </c>
      <c r="AC51" s="16">
        <v>0.40424610280000001</v>
      </c>
      <c r="AE51" s="16">
        <f t="shared" si="0"/>
        <v>0.55110255090437499</v>
      </c>
    </row>
    <row r="52" spans="1:31" s="16" customFormat="1">
      <c r="A52" s="16">
        <v>4.9000000000000004</v>
      </c>
      <c r="G52" s="16">
        <v>0.55476389640000001</v>
      </c>
      <c r="H52" s="16">
        <v>0.58193842849999999</v>
      </c>
      <c r="I52" s="16">
        <v>0.56221746679999995</v>
      </c>
      <c r="J52" s="16">
        <v>0.55129958349999997</v>
      </c>
      <c r="K52" s="16">
        <v>0.45020624069999998</v>
      </c>
      <c r="L52" s="16">
        <v>2.0459032150000001</v>
      </c>
      <c r="M52" s="16">
        <v>0.4376491582</v>
      </c>
      <c r="N52" s="16">
        <v>0.52115255530000004</v>
      </c>
      <c r="Q52" s="16">
        <v>0.92182294419999999</v>
      </c>
      <c r="T52" s="16">
        <v>0.2289456349</v>
      </c>
      <c r="U52" s="16">
        <v>0.80887347990000003</v>
      </c>
      <c r="V52" s="16">
        <v>0.30210211269999998</v>
      </c>
      <c r="X52" s="16">
        <v>0.32199811979999998</v>
      </c>
      <c r="Z52" s="16">
        <v>0.52541469259999996</v>
      </c>
      <c r="AE52" s="16">
        <f t="shared" si="0"/>
        <v>0.62959196632142855</v>
      </c>
    </row>
    <row r="53" spans="1:31" s="16" customFormat="1">
      <c r="A53" s="16">
        <v>5</v>
      </c>
      <c r="G53" s="16">
        <v>0.54691439060000002</v>
      </c>
      <c r="H53" s="16">
        <v>0.37488371679999999</v>
      </c>
      <c r="I53" s="16">
        <v>0.48333601279999999</v>
      </c>
      <c r="J53" s="16">
        <v>0.29602272289999998</v>
      </c>
      <c r="K53" s="16">
        <v>0.48242966250000002</v>
      </c>
      <c r="L53" s="16">
        <v>1.0849476389999999</v>
      </c>
      <c r="M53" s="16">
        <v>0.66829625209999999</v>
      </c>
      <c r="N53" s="16">
        <v>0.69539949860000005</v>
      </c>
      <c r="Q53" s="16">
        <v>0.66261749989999996</v>
      </c>
      <c r="T53" s="16">
        <v>4.4837428110000001E-2</v>
      </c>
      <c r="U53" s="16">
        <v>0.97986717889999997</v>
      </c>
      <c r="V53" s="16">
        <v>0.12662211949999999</v>
      </c>
      <c r="X53" s="16">
        <v>0.4375907973</v>
      </c>
      <c r="Z53" s="16">
        <v>0.7126744491</v>
      </c>
      <c r="AE53" s="16">
        <f t="shared" si="0"/>
        <v>0.5426028120078572</v>
      </c>
    </row>
    <row r="54" spans="1:31" s="16" customFormat="1">
      <c r="A54" s="16">
        <v>5.0999999999999996</v>
      </c>
      <c r="G54" s="16">
        <v>0.58835398459999999</v>
      </c>
      <c r="H54" s="16">
        <v>0.58593576290000005</v>
      </c>
      <c r="I54" s="16">
        <v>0.34643378070000003</v>
      </c>
      <c r="J54" s="16">
        <v>0.29602272289999998</v>
      </c>
      <c r="K54" s="16">
        <v>0.63622933790000002</v>
      </c>
      <c r="L54" s="16">
        <v>1.500032327</v>
      </c>
      <c r="M54" s="16">
        <v>0.69097269900000002</v>
      </c>
      <c r="N54" s="16">
        <v>0.51324157670000004</v>
      </c>
      <c r="Q54" s="16">
        <v>0.59804918309999999</v>
      </c>
      <c r="T54" s="16">
        <v>0.20020714980000001</v>
      </c>
      <c r="U54" s="16">
        <v>1.1942925440000001</v>
      </c>
      <c r="V54" s="16">
        <v>0.26397459150000002</v>
      </c>
      <c r="X54" s="16">
        <v>0.59192959089999997</v>
      </c>
      <c r="Z54" s="16">
        <v>0.86201818590000001</v>
      </c>
      <c r="AE54" s="16">
        <f t="shared" si="0"/>
        <v>0.63340667406428575</v>
      </c>
    </row>
    <row r="55" spans="1:31" s="16" customFormat="1">
      <c r="A55" s="16">
        <v>5.2</v>
      </c>
      <c r="G55" s="16">
        <v>0.51540643409999998</v>
      </c>
      <c r="H55" s="16">
        <v>0.63607645329999996</v>
      </c>
      <c r="I55" s="16">
        <v>0.30825486210000003</v>
      </c>
      <c r="J55" s="16">
        <v>0.48414023299999998</v>
      </c>
      <c r="K55" s="16">
        <v>0.83919314430000003</v>
      </c>
      <c r="M55" s="16">
        <v>0.30282572159999999</v>
      </c>
      <c r="N55" s="16">
        <v>0.59384454590000002</v>
      </c>
      <c r="Q55" s="16">
        <v>0.58131721459999997</v>
      </c>
      <c r="T55" s="16">
        <v>0.24832640689999999</v>
      </c>
      <c r="U55" s="16">
        <v>0.92014903150000005</v>
      </c>
      <c r="V55" s="16">
        <v>0.34498606990000003</v>
      </c>
      <c r="X55" s="16">
        <v>0.78490137250000003</v>
      </c>
      <c r="Z55" s="16">
        <v>0.70587627490000004</v>
      </c>
      <c r="AE55" s="16">
        <f t="shared" si="0"/>
        <v>0.55886905881538473</v>
      </c>
    </row>
    <row r="56" spans="1:31" s="16" customFormat="1">
      <c r="A56" s="16">
        <v>5.3</v>
      </c>
      <c r="G56" s="16">
        <v>0.58793367330000001</v>
      </c>
      <c r="I56" s="16">
        <v>0.42406371059999998</v>
      </c>
      <c r="J56" s="16">
        <v>0.40625954209999998</v>
      </c>
      <c r="K56" s="16">
        <v>1.1119536299999999</v>
      </c>
      <c r="M56" s="16">
        <v>0.1733250147</v>
      </c>
      <c r="N56" s="16">
        <v>1.46044189</v>
      </c>
      <c r="Q56" s="16">
        <v>0.51133536800000001</v>
      </c>
      <c r="T56" s="16">
        <v>0.13372786270000001</v>
      </c>
      <c r="U56" s="16">
        <v>0.97986717889999997</v>
      </c>
      <c r="V56" s="16">
        <v>0.22486912549999999</v>
      </c>
      <c r="X56" s="16">
        <v>0.75068452770000005</v>
      </c>
      <c r="AE56" s="16">
        <f t="shared" si="0"/>
        <v>0.61495104759090902</v>
      </c>
    </row>
    <row r="57" spans="1:31" s="16" customFormat="1">
      <c r="A57" s="16">
        <v>5.4</v>
      </c>
      <c r="G57" s="16">
        <v>0.47977793629999999</v>
      </c>
      <c r="I57" s="16">
        <v>0.58319053870000004</v>
      </c>
      <c r="J57" s="16">
        <v>0.25603102909999997</v>
      </c>
      <c r="K57" s="16">
        <v>1.4301183</v>
      </c>
      <c r="M57" s="16">
        <v>0.64287163579999995</v>
      </c>
      <c r="N57" s="16">
        <v>1.4079377129999999</v>
      </c>
      <c r="Q57" s="16">
        <v>0.57169032109999995</v>
      </c>
      <c r="T57" s="16">
        <v>8.9535359329999994E-2</v>
      </c>
      <c r="U57" s="16">
        <v>0.75973271679999999</v>
      </c>
      <c r="V57" s="16">
        <v>0.2990245916</v>
      </c>
      <c r="X57" s="16">
        <v>0.60124333139999997</v>
      </c>
      <c r="AE57" s="16">
        <f t="shared" si="0"/>
        <v>0.64737758846636373</v>
      </c>
    </row>
    <row r="58" spans="1:31" s="16" customFormat="1">
      <c r="A58" s="16">
        <v>5.5</v>
      </c>
      <c r="G58" s="16">
        <v>0.30890555089999999</v>
      </c>
      <c r="I58" s="16">
        <v>0.37488371679999999</v>
      </c>
      <c r="J58" s="16">
        <v>0.27079979199999998</v>
      </c>
      <c r="K58" s="16">
        <v>1.084814143</v>
      </c>
      <c r="M58" s="16">
        <v>0.92843357059999998</v>
      </c>
      <c r="Q58" s="16">
        <v>0.477665381</v>
      </c>
      <c r="T58" s="16">
        <v>0.1738284849</v>
      </c>
      <c r="U58" s="16">
        <v>0.57169032109999995</v>
      </c>
      <c r="V58" s="16">
        <v>0.4011835882</v>
      </c>
      <c r="X58" s="16">
        <v>0.60611519680000003</v>
      </c>
      <c r="AE58" s="16">
        <f t="shared" si="0"/>
        <v>0.51983197453000007</v>
      </c>
    </row>
    <row r="59" spans="1:31" s="16" customFormat="1">
      <c r="A59" s="16">
        <v>5.6</v>
      </c>
      <c r="G59" s="16">
        <v>0.3337524476</v>
      </c>
      <c r="I59" s="16">
        <v>0.42726251230000001</v>
      </c>
      <c r="J59" s="16">
        <v>0.31573635160000002</v>
      </c>
      <c r="K59" s="16">
        <v>0.53989092189999999</v>
      </c>
      <c r="M59" s="16">
        <v>1.0362368019999999</v>
      </c>
      <c r="Q59" s="16">
        <v>0.40424610280000001</v>
      </c>
      <c r="T59" s="16">
        <v>0.24457314699999999</v>
      </c>
      <c r="U59" s="16">
        <v>0.78527704909999996</v>
      </c>
      <c r="V59" s="16">
        <v>0.42434035019999999</v>
      </c>
      <c r="X59" s="16">
        <v>0.72907366699999998</v>
      </c>
      <c r="AE59" s="16">
        <f t="shared" si="0"/>
        <v>0.52403893514999988</v>
      </c>
    </row>
    <row r="60" spans="1:31" s="16" customFormat="1">
      <c r="A60" s="16">
        <v>5.7</v>
      </c>
      <c r="G60" s="16">
        <v>0.37262939830000003</v>
      </c>
      <c r="I60" s="16">
        <v>0.68304216299999998</v>
      </c>
      <c r="J60" s="16">
        <v>0.4402671709</v>
      </c>
      <c r="K60" s="16">
        <v>0.61721921710000005</v>
      </c>
      <c r="M60" s="16">
        <v>1.234443999</v>
      </c>
      <c r="Q60" s="16">
        <v>0.56024991059999996</v>
      </c>
      <c r="T60" s="16">
        <v>0.17907071869999999</v>
      </c>
      <c r="V60" s="16">
        <v>0.34498606990000003</v>
      </c>
      <c r="X60" s="16">
        <v>0.70366532920000002</v>
      </c>
      <c r="AE60" s="16">
        <f t="shared" si="0"/>
        <v>0.57061933074444449</v>
      </c>
    </row>
    <row r="61" spans="1:31" s="16" customFormat="1">
      <c r="A61" s="16">
        <v>5.8</v>
      </c>
      <c r="G61" s="16">
        <v>0.46978569850000002</v>
      </c>
      <c r="I61" s="16">
        <v>0.5204454946</v>
      </c>
      <c r="J61" s="16">
        <v>0.44103966680000001</v>
      </c>
      <c r="K61" s="16">
        <v>0.7987568088</v>
      </c>
      <c r="M61" s="16">
        <v>1.2523571739999999</v>
      </c>
      <c r="Q61" s="16">
        <v>0.64755604379999998</v>
      </c>
      <c r="T61" s="16">
        <v>8.9535359329999994E-2</v>
      </c>
      <c r="V61" s="16">
        <v>0.62081601730000002</v>
      </c>
      <c r="X61" s="16">
        <v>0.73144292509999997</v>
      </c>
      <c r="AE61" s="16">
        <f t="shared" si="0"/>
        <v>0.61908168758111115</v>
      </c>
    </row>
    <row r="62" spans="1:31" s="16" customFormat="1">
      <c r="A62" s="16">
        <v>5.9</v>
      </c>
      <c r="G62" s="16">
        <v>0.56764014240000005</v>
      </c>
      <c r="I62" s="16">
        <v>0.38776392110000002</v>
      </c>
      <c r="J62" s="16">
        <v>0.47705734</v>
      </c>
      <c r="K62" s="16">
        <v>0.84835673769999997</v>
      </c>
      <c r="M62" s="16">
        <v>1.1775277230000001</v>
      </c>
      <c r="Q62" s="16">
        <v>0.65747904199999996</v>
      </c>
      <c r="T62" s="16">
        <v>0.35554930600000001</v>
      </c>
      <c r="V62" s="16">
        <v>0.55804419370000002</v>
      </c>
      <c r="AE62" s="16">
        <f t="shared" si="0"/>
        <v>0.62867730073750006</v>
      </c>
    </row>
    <row r="63" spans="1:31" s="16" customFormat="1">
      <c r="A63" s="16">
        <v>6</v>
      </c>
      <c r="G63" s="16">
        <v>0.53604839650000002</v>
      </c>
      <c r="I63" s="16">
        <v>0.61215606690000002</v>
      </c>
      <c r="J63" s="16">
        <v>0.53835752219999999</v>
      </c>
      <c r="K63" s="16">
        <v>0.65565260069999998</v>
      </c>
      <c r="M63" s="16">
        <v>1.24626901</v>
      </c>
      <c r="T63" s="16">
        <v>0.62279946019999999</v>
      </c>
      <c r="V63" s="16">
        <v>0.18911975710000001</v>
      </c>
      <c r="AE63" s="16">
        <f t="shared" si="0"/>
        <v>0.62862897337142853</v>
      </c>
    </row>
    <row r="64" spans="1:31" s="16" customFormat="1">
      <c r="A64" s="16">
        <v>6.1</v>
      </c>
      <c r="G64" s="16">
        <v>0.36010132500000003</v>
      </c>
      <c r="I64" s="16">
        <v>0.63124163420000001</v>
      </c>
      <c r="J64" s="16">
        <v>0.64041936259999999</v>
      </c>
      <c r="K64" s="16">
        <v>0.61745553350000004</v>
      </c>
      <c r="T64" s="16">
        <v>0.57598880509999995</v>
      </c>
      <c r="V64" s="16">
        <v>0.47247321180000001</v>
      </c>
      <c r="AE64" s="16">
        <f t="shared" si="0"/>
        <v>0.54961331203333341</v>
      </c>
    </row>
    <row r="65" spans="1:31" s="16" customFormat="1">
      <c r="A65" s="16">
        <v>6.2</v>
      </c>
      <c r="G65" s="16">
        <v>0.2728377877</v>
      </c>
      <c r="I65" s="16">
        <v>0.55262111859999996</v>
      </c>
      <c r="J65" s="16">
        <v>0.64473301890000001</v>
      </c>
      <c r="K65" s="16">
        <v>0.77351869929999995</v>
      </c>
      <c r="T65" s="16">
        <v>0.65275572309999996</v>
      </c>
      <c r="V65" s="16">
        <v>0.59026513089999999</v>
      </c>
      <c r="AE65" s="16">
        <f t="shared" si="0"/>
        <v>0.58112191308333327</v>
      </c>
    </row>
    <row r="66" spans="1:31" s="16" customFormat="1">
      <c r="A66" s="16">
        <v>6.3</v>
      </c>
      <c r="G66" s="16">
        <v>0.36930228349999999</v>
      </c>
      <c r="I66" s="16">
        <v>0.61152022559999997</v>
      </c>
      <c r="J66" s="16">
        <v>0.53382199470000002</v>
      </c>
      <c r="K66" s="16">
        <v>0.80270430999999998</v>
      </c>
      <c r="T66" s="16">
        <v>0.45119293939999999</v>
      </c>
      <c r="V66" s="16">
        <v>0.65747904199999996</v>
      </c>
      <c r="AE66" s="16">
        <f t="shared" si="0"/>
        <v>0.57100346586666662</v>
      </c>
    </row>
    <row r="67" spans="1:31" s="16" customFormat="1">
      <c r="A67" s="16">
        <v>6.4</v>
      </c>
      <c r="G67" s="16">
        <v>0.41530501619999999</v>
      </c>
      <c r="I67" s="16">
        <v>0.48363775199999998</v>
      </c>
      <c r="J67" s="16">
        <v>0.55787595420000002</v>
      </c>
      <c r="K67" s="16">
        <v>0.8194915787</v>
      </c>
      <c r="T67" s="16">
        <v>0.29410343389999999</v>
      </c>
      <c r="V67" s="16">
        <v>0.56024991059999996</v>
      </c>
      <c r="AE67" s="16">
        <f t="shared" si="0"/>
        <v>0.52177727426666676</v>
      </c>
    </row>
    <row r="68" spans="1:31" s="16" customFormat="1">
      <c r="A68" s="16">
        <v>6.5</v>
      </c>
      <c r="G68" s="16">
        <v>0.3619876527</v>
      </c>
      <c r="I68" s="16">
        <v>0.45375673329999999</v>
      </c>
      <c r="J68" s="16">
        <v>0.59376782309999998</v>
      </c>
      <c r="K68" s="16">
        <v>0.83431136989999999</v>
      </c>
      <c r="T68" s="16">
        <v>0.2954158503</v>
      </c>
      <c r="V68" s="16">
        <v>0.57598880509999995</v>
      </c>
      <c r="AE68" s="16">
        <f t="shared" ref="AE68:AE87" si="1">AVERAGE(B68:AD68)</f>
        <v>0.51920470573333333</v>
      </c>
    </row>
    <row r="69" spans="1:31" s="16" customFormat="1">
      <c r="A69" s="16">
        <v>6.6</v>
      </c>
      <c r="G69" s="16">
        <v>0.47405775389999999</v>
      </c>
      <c r="I69" s="16">
        <v>0.34867247140000002</v>
      </c>
      <c r="J69" s="16">
        <v>0.57233287799999999</v>
      </c>
      <c r="K69" s="16">
        <v>0.75879333390000003</v>
      </c>
      <c r="T69" s="16">
        <v>0.30287528339999997</v>
      </c>
      <c r="V69" s="16">
        <v>0.64564865800000004</v>
      </c>
      <c r="AE69" s="16">
        <f t="shared" si="1"/>
        <v>0.51706339643333343</v>
      </c>
    </row>
    <row r="70" spans="1:31" s="16" customFormat="1">
      <c r="A70" s="16">
        <v>6.7</v>
      </c>
      <c r="G70" s="16">
        <v>0.46735221449999997</v>
      </c>
      <c r="I70" s="16">
        <v>0.34446299149999998</v>
      </c>
      <c r="J70" s="16">
        <v>0.57411439730000002</v>
      </c>
      <c r="K70" s="16">
        <v>0.83000106100000004</v>
      </c>
      <c r="T70" s="16">
        <v>0.25324423889999997</v>
      </c>
      <c r="V70" s="16">
        <v>0.45789126969999999</v>
      </c>
      <c r="AE70" s="16">
        <f t="shared" si="1"/>
        <v>0.48784436214999999</v>
      </c>
    </row>
    <row r="71" spans="1:31" s="16" customFormat="1">
      <c r="A71" s="16">
        <v>6.8</v>
      </c>
      <c r="G71" s="16">
        <v>0.64294806859999998</v>
      </c>
      <c r="I71" s="16">
        <v>0.43493309600000002</v>
      </c>
      <c r="J71" s="16">
        <v>0.62138091019999997</v>
      </c>
      <c r="K71" s="16">
        <v>1.055324921</v>
      </c>
      <c r="T71" s="16">
        <v>0.2495649503</v>
      </c>
      <c r="V71" s="16">
        <v>0.44973825099999998</v>
      </c>
      <c r="AE71" s="16">
        <f t="shared" si="1"/>
        <v>0.57564836618333326</v>
      </c>
    </row>
    <row r="72" spans="1:31" s="16" customFormat="1">
      <c r="A72" s="16">
        <v>6.9</v>
      </c>
      <c r="G72" s="16">
        <v>0.7115088772</v>
      </c>
      <c r="J72" s="16">
        <v>0.55367607549999998</v>
      </c>
      <c r="K72" s="16">
        <v>1.3429155960000001</v>
      </c>
      <c r="V72" s="16">
        <v>0.2990245916</v>
      </c>
      <c r="AE72" s="16">
        <f t="shared" si="1"/>
        <v>0.72678128507499995</v>
      </c>
    </row>
    <row r="73" spans="1:31" s="16" customFormat="1">
      <c r="A73" s="16">
        <v>7</v>
      </c>
      <c r="G73" s="16">
        <v>0.53842568879999997</v>
      </c>
      <c r="J73" s="16">
        <v>0.42417836889999999</v>
      </c>
      <c r="K73" s="16">
        <v>1.618604398</v>
      </c>
      <c r="V73" s="16">
        <v>0.2831208704</v>
      </c>
      <c r="AE73" s="16">
        <f t="shared" si="1"/>
        <v>0.71608233152499989</v>
      </c>
    </row>
    <row r="74" spans="1:31" s="16" customFormat="1">
      <c r="A74" s="16">
        <v>7.1</v>
      </c>
      <c r="G74" s="16">
        <v>0.57721003670000004</v>
      </c>
      <c r="J74" s="16">
        <v>0.41196504620000002</v>
      </c>
      <c r="K74" s="16">
        <v>1.1843113059999999</v>
      </c>
      <c r="V74" s="16">
        <v>0.49665281389999999</v>
      </c>
      <c r="AE74" s="16">
        <f t="shared" si="1"/>
        <v>0.66753480069999993</v>
      </c>
    </row>
    <row r="75" spans="1:31" s="16" customFormat="1">
      <c r="A75" s="16">
        <v>7.2</v>
      </c>
      <c r="G75" s="16">
        <v>0.49852902160000001</v>
      </c>
      <c r="J75" s="16">
        <v>0.54348185559999995</v>
      </c>
      <c r="V75" s="16">
        <v>0.66107058809999997</v>
      </c>
      <c r="AE75" s="16">
        <f t="shared" si="1"/>
        <v>0.56769382176666661</v>
      </c>
    </row>
    <row r="76" spans="1:31" s="16" customFormat="1">
      <c r="A76" s="16">
        <v>7.3</v>
      </c>
      <c r="G76" s="16">
        <v>0.43488364000000002</v>
      </c>
      <c r="V76" s="16">
        <v>0.45789126969999999</v>
      </c>
      <c r="AE76" s="16">
        <f t="shared" si="1"/>
        <v>0.44638745484999998</v>
      </c>
    </row>
    <row r="77" spans="1:31" s="16" customFormat="1">
      <c r="A77" s="16">
        <v>7.4</v>
      </c>
      <c r="G77" s="16">
        <v>0.38238154200000002</v>
      </c>
      <c r="V77" s="16">
        <v>0.27428548149999998</v>
      </c>
      <c r="AE77" s="16">
        <f t="shared" si="1"/>
        <v>0.32833351175000003</v>
      </c>
    </row>
    <row r="78" spans="1:31" s="16" customFormat="1">
      <c r="A78" s="16">
        <v>7.5</v>
      </c>
      <c r="G78" s="16">
        <v>0.38164545059999999</v>
      </c>
      <c r="V78" s="16">
        <v>0.33130874999999999</v>
      </c>
      <c r="AE78" s="16">
        <f t="shared" si="1"/>
        <v>0.35647710030000002</v>
      </c>
    </row>
    <row r="79" spans="1:31" s="16" customFormat="1">
      <c r="A79" s="16">
        <v>7.6</v>
      </c>
      <c r="G79" s="16">
        <v>0.44018796960000001</v>
      </c>
      <c r="V79" s="16">
        <v>0.53086122479999998</v>
      </c>
      <c r="AE79" s="16">
        <f t="shared" si="1"/>
        <v>0.48552459719999996</v>
      </c>
    </row>
    <row r="80" spans="1:31" s="16" customFormat="1">
      <c r="A80" s="16">
        <v>7.7</v>
      </c>
      <c r="G80" s="16">
        <v>0.41657105059999999</v>
      </c>
      <c r="AE80" s="16">
        <f t="shared" si="1"/>
        <v>0.41657105059999999</v>
      </c>
    </row>
    <row r="81" spans="1:31" s="16" customFormat="1">
      <c r="A81" s="16">
        <v>7.8</v>
      </c>
      <c r="G81" s="16">
        <v>0.38260438050000001</v>
      </c>
      <c r="AE81" s="16">
        <f t="shared" si="1"/>
        <v>0.38260438050000001</v>
      </c>
    </row>
    <row r="82" spans="1:31" s="16" customFormat="1">
      <c r="A82" s="16">
        <v>7.9</v>
      </c>
      <c r="G82" s="16">
        <v>0.45023717019999998</v>
      </c>
      <c r="AE82" s="16">
        <f t="shared" si="1"/>
        <v>0.45023717019999998</v>
      </c>
    </row>
    <row r="83" spans="1:31" s="16" customFormat="1">
      <c r="A83" s="16">
        <v>8</v>
      </c>
      <c r="G83" s="16">
        <v>0.48197459999999998</v>
      </c>
      <c r="AE83" s="16">
        <f t="shared" si="1"/>
        <v>0.48197459999999998</v>
      </c>
    </row>
    <row r="84" spans="1:31" s="16" customFormat="1">
      <c r="A84" s="16">
        <v>8.1</v>
      </c>
      <c r="G84" s="16">
        <v>0.47641687030000002</v>
      </c>
      <c r="AE84" s="16">
        <f t="shared" si="1"/>
        <v>0.47641687030000002</v>
      </c>
    </row>
    <row r="85" spans="1:31" s="16" customFormat="1">
      <c r="A85" s="16">
        <v>8.1999999999999993</v>
      </c>
      <c r="G85" s="16">
        <v>0.48696987829999999</v>
      </c>
      <c r="AE85" s="16">
        <f t="shared" si="1"/>
        <v>0.48696987829999999</v>
      </c>
    </row>
    <row r="86" spans="1:31" s="16" customFormat="1">
      <c r="A86" s="16">
        <v>8.3000000000000007</v>
      </c>
      <c r="G86" s="16">
        <v>0.42721112770000003</v>
      </c>
      <c r="AE86" s="16">
        <f t="shared" si="1"/>
        <v>0.42721112770000003</v>
      </c>
    </row>
    <row r="87" spans="1:31" s="16" customFormat="1">
      <c r="A87" s="16">
        <v>8.4</v>
      </c>
      <c r="G87" s="16">
        <v>0.39129511729999999</v>
      </c>
      <c r="AE87" s="16">
        <f t="shared" si="1"/>
        <v>0.39129511729999999</v>
      </c>
    </row>
    <row r="88" spans="1:31" s="16" customFormat="1">
      <c r="A88" s="16">
        <v>8.5</v>
      </c>
    </row>
    <row r="89" spans="1:31" s="16" customFormat="1"/>
    <row r="90" spans="1:31" s="16" customFormat="1"/>
    <row r="104" spans="5:12">
      <c r="E104" t="s">
        <v>77</v>
      </c>
      <c r="F104" t="s">
        <v>79</v>
      </c>
      <c r="G104" t="s">
        <v>75</v>
      </c>
      <c r="J104" t="s">
        <v>80</v>
      </c>
      <c r="K104" t="s">
        <v>81</v>
      </c>
    </row>
    <row r="105" spans="5:12">
      <c r="H105" s="19">
        <v>0</v>
      </c>
      <c r="J105">
        <v>0</v>
      </c>
      <c r="K105">
        <v>0</v>
      </c>
      <c r="L105">
        <v>30</v>
      </c>
    </row>
    <row r="106" spans="5:12">
      <c r="E106" s="14"/>
      <c r="H106" s="19">
        <v>0.1</v>
      </c>
      <c r="I106" s="14">
        <v>0.78290751994999996</v>
      </c>
      <c r="J106">
        <v>0</v>
      </c>
      <c r="K106">
        <v>0</v>
      </c>
      <c r="L106">
        <v>30</v>
      </c>
    </row>
    <row r="107" spans="5:12">
      <c r="E107" s="14"/>
      <c r="H107" s="19">
        <v>0.2</v>
      </c>
      <c r="I107" s="14">
        <v>0.81308543079999995</v>
      </c>
      <c r="J107">
        <v>0</v>
      </c>
      <c r="K107">
        <v>0</v>
      </c>
      <c r="L107">
        <v>30</v>
      </c>
    </row>
    <row r="108" spans="5:12">
      <c r="E108" s="14"/>
      <c r="H108" s="19">
        <v>0.3</v>
      </c>
      <c r="I108" s="14">
        <v>0.82000000000000006</v>
      </c>
      <c r="J108">
        <v>0</v>
      </c>
      <c r="K108">
        <v>0</v>
      </c>
      <c r="L108">
        <v>30</v>
      </c>
    </row>
    <row r="109" spans="5:12">
      <c r="E109" s="14"/>
      <c r="H109" s="19">
        <v>0.4</v>
      </c>
      <c r="I109" s="14">
        <v>0.83000000000000007</v>
      </c>
      <c r="J109">
        <v>0</v>
      </c>
      <c r="K109">
        <v>0</v>
      </c>
      <c r="L109">
        <v>30</v>
      </c>
    </row>
    <row r="110" spans="5:12">
      <c r="E110" s="14"/>
      <c r="H110" s="19">
        <v>0.5</v>
      </c>
      <c r="I110" s="14">
        <v>0.84000000000000008</v>
      </c>
      <c r="J110">
        <v>0</v>
      </c>
      <c r="K110">
        <v>0</v>
      </c>
      <c r="L110">
        <v>30</v>
      </c>
    </row>
    <row r="111" spans="5:12">
      <c r="E111" s="14"/>
      <c r="H111" s="19">
        <v>0.6</v>
      </c>
      <c r="I111" s="14">
        <v>0.8251559087975</v>
      </c>
      <c r="J111">
        <v>0</v>
      </c>
      <c r="K111">
        <v>0</v>
      </c>
      <c r="L111">
        <v>30</v>
      </c>
    </row>
    <row r="112" spans="5:12">
      <c r="E112" s="14"/>
      <c r="G112">
        <v>1</v>
      </c>
      <c r="H112" s="19">
        <v>0.7</v>
      </c>
      <c r="I112" s="14">
        <v>0.84323543952999991</v>
      </c>
      <c r="J112">
        <v>0</v>
      </c>
      <c r="K112">
        <v>0</v>
      </c>
      <c r="L112">
        <v>30</v>
      </c>
    </row>
    <row r="113" spans="5:12">
      <c r="E113" s="14"/>
      <c r="H113" s="19">
        <v>0.8</v>
      </c>
      <c r="I113" s="14">
        <v>0.82285012701250004</v>
      </c>
      <c r="J113">
        <v>0</v>
      </c>
      <c r="K113">
        <v>0</v>
      </c>
      <c r="L113">
        <v>30</v>
      </c>
    </row>
    <row r="114" spans="5:12">
      <c r="E114" s="14"/>
      <c r="H114" s="19">
        <v>0.9</v>
      </c>
      <c r="I114" s="14">
        <v>0.87564809840000002</v>
      </c>
      <c r="J114">
        <v>0</v>
      </c>
      <c r="K114">
        <v>0</v>
      </c>
      <c r="L114">
        <v>30</v>
      </c>
    </row>
    <row r="115" spans="5:12">
      <c r="E115" s="14"/>
      <c r="H115" s="19">
        <v>1</v>
      </c>
      <c r="I115" s="14">
        <v>0.91340926212555551</v>
      </c>
      <c r="J115">
        <v>0</v>
      </c>
      <c r="K115">
        <v>0</v>
      </c>
      <c r="L115">
        <v>30</v>
      </c>
    </row>
    <row r="116" spans="5:12">
      <c r="E116" s="14"/>
      <c r="H116" s="19">
        <v>1.1000000000000001</v>
      </c>
      <c r="I116" s="14">
        <v>0.83165578591444445</v>
      </c>
      <c r="J116">
        <v>0</v>
      </c>
      <c r="K116">
        <v>0</v>
      </c>
      <c r="L116">
        <v>30</v>
      </c>
    </row>
    <row r="117" spans="5:12">
      <c r="E117" s="14"/>
      <c r="F117">
        <v>1</v>
      </c>
      <c r="H117" s="19">
        <v>1.2</v>
      </c>
      <c r="I117" s="14">
        <v>0.77389949211111109</v>
      </c>
      <c r="J117">
        <v>0</v>
      </c>
      <c r="K117">
        <v>0</v>
      </c>
      <c r="L117">
        <v>30</v>
      </c>
    </row>
    <row r="118" spans="5:12">
      <c r="E118" s="14"/>
      <c r="H118" s="19">
        <v>1.3</v>
      </c>
      <c r="I118" s="14">
        <v>0.83031616268181807</v>
      </c>
      <c r="J118">
        <v>0</v>
      </c>
      <c r="K118">
        <v>0</v>
      </c>
      <c r="L118">
        <v>30</v>
      </c>
    </row>
    <row r="119" spans="5:12">
      <c r="E119" s="14"/>
      <c r="H119" s="19">
        <v>1.4</v>
      </c>
      <c r="I119" s="14">
        <v>0.87800488386153841</v>
      </c>
      <c r="J119">
        <v>0</v>
      </c>
      <c r="K119">
        <v>0</v>
      </c>
      <c r="L119">
        <v>30</v>
      </c>
    </row>
    <row r="120" spans="5:12">
      <c r="E120" s="14"/>
      <c r="H120" s="19">
        <v>1.5</v>
      </c>
      <c r="I120" s="14">
        <v>0.90089919243076921</v>
      </c>
      <c r="J120">
        <v>0</v>
      </c>
      <c r="K120">
        <v>0</v>
      </c>
      <c r="L120">
        <v>30</v>
      </c>
    </row>
    <row r="121" spans="5:12">
      <c r="E121" s="14"/>
      <c r="H121" s="19">
        <v>1.6</v>
      </c>
      <c r="I121" s="14">
        <v>0.89006757186153851</v>
      </c>
      <c r="J121">
        <v>0</v>
      </c>
      <c r="K121">
        <v>0</v>
      </c>
      <c r="L121">
        <v>30</v>
      </c>
    </row>
    <row r="122" spans="5:12">
      <c r="E122" s="14"/>
      <c r="H122" s="19">
        <v>1.7</v>
      </c>
      <c r="I122" s="14">
        <v>0.8787848624346154</v>
      </c>
      <c r="J122">
        <v>0</v>
      </c>
      <c r="K122">
        <v>0</v>
      </c>
      <c r="L122">
        <v>30</v>
      </c>
    </row>
    <row r="123" spans="5:12">
      <c r="E123" s="14"/>
      <c r="H123" s="19">
        <v>1.8</v>
      </c>
      <c r="I123" s="14">
        <v>0.88558202955923071</v>
      </c>
      <c r="J123">
        <v>0</v>
      </c>
      <c r="K123">
        <v>0</v>
      </c>
      <c r="L123">
        <v>30</v>
      </c>
    </row>
    <row r="124" spans="5:12">
      <c r="E124" s="14"/>
      <c r="H124" s="20">
        <v>1.9</v>
      </c>
      <c r="I124" s="14">
        <v>0.8813731310053845</v>
      </c>
      <c r="J124">
        <v>0</v>
      </c>
      <c r="K124">
        <v>1</v>
      </c>
      <c r="L124">
        <v>29</v>
      </c>
    </row>
    <row r="125" spans="5:12">
      <c r="E125" s="14"/>
      <c r="G125">
        <v>3</v>
      </c>
      <c r="H125" s="19">
        <v>2</v>
      </c>
      <c r="I125" s="14">
        <v>0.81467607894666672</v>
      </c>
      <c r="J125">
        <v>0</v>
      </c>
      <c r="K125">
        <v>1</v>
      </c>
      <c r="L125">
        <v>29</v>
      </c>
    </row>
    <row r="126" spans="5:12">
      <c r="E126" s="14"/>
      <c r="G126">
        <v>5</v>
      </c>
      <c r="H126" s="19">
        <v>2.1</v>
      </c>
      <c r="I126" s="14">
        <v>0.87958160731538459</v>
      </c>
      <c r="J126">
        <v>0</v>
      </c>
      <c r="K126">
        <v>2</v>
      </c>
      <c r="L126">
        <v>28</v>
      </c>
    </row>
    <row r="127" spans="5:12">
      <c r="E127" s="14"/>
      <c r="H127" s="19">
        <v>2.2000000000000002</v>
      </c>
      <c r="I127" s="14">
        <v>0.90356933272846152</v>
      </c>
      <c r="J127">
        <v>0</v>
      </c>
      <c r="K127">
        <v>2</v>
      </c>
      <c r="L127">
        <v>28</v>
      </c>
    </row>
    <row r="128" spans="5:12">
      <c r="E128" s="14"/>
      <c r="H128" s="19">
        <v>2.2999999999999998</v>
      </c>
      <c r="I128" s="14">
        <v>0.94416876570937502</v>
      </c>
      <c r="J128">
        <v>0</v>
      </c>
      <c r="K128">
        <v>2</v>
      </c>
      <c r="L128">
        <v>28</v>
      </c>
    </row>
    <row r="129" spans="5:19">
      <c r="H129" s="19">
        <v>2.4</v>
      </c>
      <c r="I129" s="14">
        <v>0.96104810797499995</v>
      </c>
      <c r="J129">
        <v>0</v>
      </c>
      <c r="K129">
        <v>2</v>
      </c>
      <c r="L129">
        <v>28</v>
      </c>
    </row>
    <row r="130" spans="5:19">
      <c r="F130">
        <v>2</v>
      </c>
      <c r="H130" s="19">
        <v>2.5</v>
      </c>
      <c r="I130" s="14">
        <v>0.90617129868437507</v>
      </c>
      <c r="J130">
        <v>0</v>
      </c>
      <c r="K130">
        <v>2</v>
      </c>
      <c r="L130">
        <v>28</v>
      </c>
    </row>
    <row r="131" spans="5:19">
      <c r="H131" s="19">
        <v>2.6</v>
      </c>
      <c r="I131" s="14">
        <v>0.9618654332333334</v>
      </c>
      <c r="J131">
        <v>0</v>
      </c>
      <c r="K131">
        <v>3</v>
      </c>
      <c r="L131">
        <v>27</v>
      </c>
    </row>
    <row r="132" spans="5:19">
      <c r="H132" s="19">
        <v>2.7</v>
      </c>
      <c r="I132" s="14">
        <v>1.004077612438889</v>
      </c>
      <c r="J132">
        <v>0</v>
      </c>
      <c r="K132">
        <v>3</v>
      </c>
      <c r="L132">
        <v>27</v>
      </c>
    </row>
    <row r="133" spans="5:19">
      <c r="H133" s="19">
        <v>2.8</v>
      </c>
      <c r="I133" s="14">
        <v>0.99352683407999998</v>
      </c>
      <c r="J133">
        <v>0</v>
      </c>
      <c r="K133">
        <v>3</v>
      </c>
      <c r="L133">
        <v>27</v>
      </c>
    </row>
    <row r="134" spans="5:19">
      <c r="E134" s="14"/>
      <c r="H134" s="19">
        <v>2.9</v>
      </c>
      <c r="I134" s="14">
        <v>1.0326387646949999</v>
      </c>
      <c r="J134">
        <v>0</v>
      </c>
      <c r="K134">
        <v>3</v>
      </c>
      <c r="L134">
        <v>27</v>
      </c>
    </row>
    <row r="135" spans="5:19">
      <c r="E135" s="14">
        <v>1</v>
      </c>
      <c r="H135" s="19">
        <v>3</v>
      </c>
      <c r="I135" s="14">
        <v>1.0371064170727271</v>
      </c>
      <c r="J135">
        <v>1</v>
      </c>
      <c r="K135">
        <v>3</v>
      </c>
      <c r="L135">
        <v>26</v>
      </c>
    </row>
    <row r="136" spans="5:19">
      <c r="E136" s="14"/>
      <c r="H136" s="19">
        <v>3.1</v>
      </c>
      <c r="I136" s="14">
        <v>1.0281968177004543</v>
      </c>
      <c r="J136">
        <v>1</v>
      </c>
      <c r="K136">
        <v>4</v>
      </c>
      <c r="L136">
        <v>25</v>
      </c>
    </row>
    <row r="137" spans="5:19">
      <c r="E137" s="14"/>
      <c r="G137">
        <v>6</v>
      </c>
      <c r="H137" s="19">
        <v>3.2</v>
      </c>
      <c r="I137" s="14">
        <v>1.04547569343</v>
      </c>
      <c r="J137">
        <v>1</v>
      </c>
      <c r="K137">
        <v>5</v>
      </c>
      <c r="L137">
        <v>24</v>
      </c>
    </row>
    <row r="138" spans="5:19">
      <c r="E138" s="14"/>
      <c r="G138">
        <v>8</v>
      </c>
      <c r="H138" s="19">
        <v>3.3</v>
      </c>
      <c r="I138" s="14">
        <v>0.95789696942999991</v>
      </c>
      <c r="J138">
        <v>1</v>
      </c>
      <c r="K138">
        <v>5</v>
      </c>
      <c r="L138">
        <v>24</v>
      </c>
    </row>
    <row r="139" spans="5:19">
      <c r="E139" s="14"/>
      <c r="F139">
        <v>3</v>
      </c>
      <c r="G139">
        <v>9</v>
      </c>
      <c r="H139" s="19">
        <v>3.4</v>
      </c>
      <c r="I139" s="14">
        <v>0.94216462293250003</v>
      </c>
      <c r="J139">
        <v>1</v>
      </c>
      <c r="K139">
        <v>5</v>
      </c>
      <c r="L139">
        <v>24</v>
      </c>
    </row>
    <row r="140" spans="5:19">
      <c r="E140" s="14"/>
      <c r="F140">
        <v>4</v>
      </c>
      <c r="H140" s="19">
        <v>3.5</v>
      </c>
      <c r="I140" s="14">
        <v>0.97854975107199993</v>
      </c>
      <c r="J140">
        <v>1</v>
      </c>
      <c r="K140">
        <v>6</v>
      </c>
      <c r="L140">
        <v>23</v>
      </c>
    </row>
    <row r="141" spans="5:19">
      <c r="E141" s="14"/>
      <c r="H141" s="19">
        <v>3.6</v>
      </c>
      <c r="I141" s="14">
        <v>1.0135352169849998</v>
      </c>
      <c r="J141">
        <v>1</v>
      </c>
      <c r="K141">
        <v>6</v>
      </c>
      <c r="L141">
        <v>23</v>
      </c>
      <c r="S141" t="s">
        <v>82</v>
      </c>
    </row>
    <row r="142" spans="5:19">
      <c r="E142" s="14"/>
      <c r="H142" s="19">
        <v>3.7</v>
      </c>
      <c r="I142" s="14">
        <v>1.1218048570649999</v>
      </c>
      <c r="J142">
        <v>1</v>
      </c>
      <c r="K142">
        <v>6</v>
      </c>
      <c r="L142">
        <v>23</v>
      </c>
      <c r="S142">
        <v>0.5</v>
      </c>
    </row>
    <row r="143" spans="5:19">
      <c r="E143" s="14"/>
      <c r="G143">
        <v>10</v>
      </c>
      <c r="H143" s="19">
        <v>3.8</v>
      </c>
      <c r="I143" s="14">
        <v>1.1396571575949999</v>
      </c>
      <c r="J143">
        <v>1</v>
      </c>
      <c r="K143">
        <v>6</v>
      </c>
      <c r="L143">
        <v>23</v>
      </c>
    </row>
    <row r="144" spans="5:19">
      <c r="E144" s="14"/>
      <c r="H144" s="19">
        <v>3.9</v>
      </c>
      <c r="I144" s="14">
        <v>1.1190729108428572</v>
      </c>
      <c r="J144">
        <v>1</v>
      </c>
      <c r="K144">
        <v>7</v>
      </c>
      <c r="L144">
        <v>22</v>
      </c>
    </row>
    <row r="145" spans="5:12">
      <c r="E145" s="14"/>
      <c r="G145">
        <v>12</v>
      </c>
      <c r="H145" s="19">
        <v>4</v>
      </c>
      <c r="I145" s="14">
        <v>1.0823001648090478</v>
      </c>
      <c r="J145">
        <v>2</v>
      </c>
      <c r="K145">
        <v>7</v>
      </c>
      <c r="L145">
        <v>21</v>
      </c>
    </row>
    <row r="146" spans="5:12">
      <c r="E146" s="14"/>
      <c r="H146" s="19">
        <v>4.0999999999999996</v>
      </c>
      <c r="I146" s="14">
        <v>1.0778534337950001</v>
      </c>
      <c r="J146">
        <v>2</v>
      </c>
      <c r="K146">
        <v>7</v>
      </c>
      <c r="L146">
        <v>21</v>
      </c>
    </row>
    <row r="147" spans="5:12">
      <c r="E147" s="14"/>
      <c r="H147" s="19">
        <v>4.2</v>
      </c>
      <c r="I147" s="14">
        <v>1.0810536473600001</v>
      </c>
      <c r="J147">
        <v>2</v>
      </c>
      <c r="K147">
        <v>8</v>
      </c>
      <c r="L147">
        <v>20</v>
      </c>
    </row>
    <row r="148" spans="5:12">
      <c r="E148" s="14"/>
      <c r="F148">
        <v>5</v>
      </c>
      <c r="G148">
        <v>13</v>
      </c>
      <c r="H148" s="19">
        <v>4.3</v>
      </c>
      <c r="I148" s="14">
        <v>1.0752562315300001</v>
      </c>
      <c r="J148">
        <v>2</v>
      </c>
      <c r="K148">
        <v>8</v>
      </c>
      <c r="L148">
        <v>20</v>
      </c>
    </row>
    <row r="149" spans="5:12">
      <c r="E149" s="14"/>
      <c r="F149">
        <v>6</v>
      </c>
      <c r="H149" s="19">
        <v>4.4000000000000004</v>
      </c>
      <c r="I149" s="14">
        <v>1.0067986229888888</v>
      </c>
      <c r="J149">
        <v>2</v>
      </c>
      <c r="K149">
        <v>9</v>
      </c>
      <c r="L149">
        <v>19</v>
      </c>
    </row>
    <row r="150" spans="5:12">
      <c r="E150" s="14"/>
      <c r="G150">
        <v>14</v>
      </c>
      <c r="H150" s="19">
        <v>4.5</v>
      </c>
      <c r="I150" s="14">
        <v>0.99987473861111109</v>
      </c>
      <c r="J150">
        <v>2</v>
      </c>
      <c r="K150">
        <v>10</v>
      </c>
      <c r="L150">
        <v>18</v>
      </c>
    </row>
    <row r="151" spans="5:12">
      <c r="E151" s="14"/>
      <c r="H151" s="19">
        <v>4.5999999999999996</v>
      </c>
      <c r="I151" s="14">
        <v>0.96617984130000001</v>
      </c>
      <c r="J151">
        <v>2</v>
      </c>
      <c r="K151">
        <v>10</v>
      </c>
      <c r="L151">
        <v>18</v>
      </c>
    </row>
    <row r="152" spans="5:12">
      <c r="E152" s="14"/>
      <c r="H152" s="19">
        <v>4.7</v>
      </c>
      <c r="I152" s="14">
        <v>0.92839988252222216</v>
      </c>
      <c r="J152">
        <v>3</v>
      </c>
      <c r="K152">
        <v>10</v>
      </c>
      <c r="L152">
        <v>17</v>
      </c>
    </row>
    <row r="153" spans="5:12">
      <c r="E153" s="14"/>
      <c r="G153">
        <v>16</v>
      </c>
      <c r="H153" s="19">
        <v>4.8</v>
      </c>
      <c r="I153" s="14">
        <v>1.051102550904375</v>
      </c>
      <c r="J153">
        <v>4</v>
      </c>
      <c r="K153">
        <v>10</v>
      </c>
      <c r="L153">
        <v>16</v>
      </c>
    </row>
    <row r="154" spans="5:12">
      <c r="E154" s="14"/>
      <c r="G154">
        <v>17</v>
      </c>
      <c r="H154" s="19">
        <v>4.9000000000000004</v>
      </c>
      <c r="I154" s="14">
        <v>1.1295919663214287</v>
      </c>
      <c r="J154">
        <v>4</v>
      </c>
      <c r="K154">
        <v>11</v>
      </c>
      <c r="L154">
        <v>15</v>
      </c>
    </row>
    <row r="155" spans="5:12">
      <c r="E155" s="14"/>
      <c r="H155" s="19">
        <v>5</v>
      </c>
      <c r="I155" s="14">
        <v>1.0426028120078572</v>
      </c>
      <c r="J155">
        <v>4</v>
      </c>
      <c r="K155">
        <v>12</v>
      </c>
      <c r="L155">
        <v>14</v>
      </c>
    </row>
    <row r="156" spans="5:12">
      <c r="E156" s="14"/>
      <c r="F156">
        <v>7</v>
      </c>
      <c r="H156" s="19">
        <v>5.0999999999999996</v>
      </c>
      <c r="I156" s="14">
        <v>1.1334066740642856</v>
      </c>
      <c r="J156">
        <v>4</v>
      </c>
      <c r="K156">
        <v>12</v>
      </c>
      <c r="L156">
        <v>14</v>
      </c>
    </row>
    <row r="157" spans="5:12">
      <c r="E157" s="14"/>
      <c r="H157" s="19">
        <v>5.2</v>
      </c>
      <c r="I157" s="14">
        <v>1.0588690588153846</v>
      </c>
      <c r="J157">
        <v>4</v>
      </c>
      <c r="K157">
        <v>12</v>
      </c>
      <c r="L157">
        <v>14</v>
      </c>
    </row>
    <row r="158" spans="5:12">
      <c r="E158" s="14"/>
      <c r="G158">
        <v>18</v>
      </c>
      <c r="H158" s="21">
        <v>5.3</v>
      </c>
      <c r="I158" s="14">
        <v>1.114951047590909</v>
      </c>
      <c r="J158">
        <v>4</v>
      </c>
      <c r="K158">
        <v>13</v>
      </c>
      <c r="L158">
        <v>13</v>
      </c>
    </row>
    <row r="159" spans="5:12">
      <c r="E159" s="14"/>
      <c r="F159">
        <v>8</v>
      </c>
      <c r="H159" s="20">
        <v>5.4</v>
      </c>
      <c r="I159" s="14">
        <v>1.1473775884663637</v>
      </c>
      <c r="J159">
        <v>5</v>
      </c>
      <c r="K159">
        <v>14</v>
      </c>
      <c r="L159">
        <v>11</v>
      </c>
    </row>
    <row r="160" spans="5:12">
      <c r="E160" s="14"/>
      <c r="H160" s="21">
        <v>5.5</v>
      </c>
      <c r="I160" s="14">
        <v>1.0198319745300002</v>
      </c>
      <c r="J160">
        <v>5</v>
      </c>
      <c r="K160">
        <v>14</v>
      </c>
      <c r="L160">
        <v>11</v>
      </c>
    </row>
    <row r="161" spans="5:12">
      <c r="E161" s="14"/>
      <c r="H161" s="21">
        <v>5.6</v>
      </c>
      <c r="I161" s="14">
        <v>1.0240389351499999</v>
      </c>
      <c r="J161">
        <v>5</v>
      </c>
      <c r="K161">
        <v>15</v>
      </c>
      <c r="L161">
        <v>10</v>
      </c>
    </row>
    <row r="162" spans="5:12">
      <c r="E162" s="14"/>
      <c r="H162" s="21">
        <v>5.7</v>
      </c>
      <c r="I162" s="14">
        <v>1.0706193307444445</v>
      </c>
      <c r="J162">
        <v>5</v>
      </c>
      <c r="K162">
        <v>15</v>
      </c>
      <c r="L162">
        <v>10</v>
      </c>
    </row>
    <row r="163" spans="5:12">
      <c r="E163" s="14"/>
      <c r="H163" s="21">
        <v>5.8</v>
      </c>
      <c r="I163" s="14">
        <v>1.1190816875811112</v>
      </c>
      <c r="J163">
        <v>6</v>
      </c>
      <c r="K163">
        <v>15</v>
      </c>
      <c r="L163">
        <v>9</v>
      </c>
    </row>
    <row r="164" spans="5:12">
      <c r="E164" s="14"/>
      <c r="H164" s="21">
        <v>5.9</v>
      </c>
      <c r="I164" s="14">
        <v>1.1286773007374999</v>
      </c>
      <c r="J164">
        <v>6</v>
      </c>
      <c r="K164">
        <v>15</v>
      </c>
      <c r="L164">
        <v>9</v>
      </c>
    </row>
    <row r="165" spans="5:12">
      <c r="E165" s="14"/>
      <c r="H165" s="21">
        <v>6</v>
      </c>
      <c r="I165" s="14">
        <v>1.1286289733714285</v>
      </c>
      <c r="J165">
        <v>7</v>
      </c>
      <c r="K165">
        <v>16</v>
      </c>
      <c r="L165">
        <v>7</v>
      </c>
    </row>
    <row r="166" spans="5:12">
      <c r="E166" s="14"/>
      <c r="F166">
        <v>9</v>
      </c>
      <c r="G166">
        <v>19</v>
      </c>
      <c r="H166" s="21">
        <v>6.1</v>
      </c>
      <c r="I166" s="14">
        <v>1.0496133120333333</v>
      </c>
      <c r="J166">
        <v>7</v>
      </c>
      <c r="K166">
        <v>16</v>
      </c>
      <c r="L166">
        <v>7</v>
      </c>
    </row>
    <row r="167" spans="5:12">
      <c r="E167" s="14"/>
      <c r="H167" s="21">
        <v>6.2</v>
      </c>
      <c r="I167" s="14">
        <v>1.0811219130833334</v>
      </c>
      <c r="J167">
        <v>7</v>
      </c>
      <c r="K167">
        <v>17</v>
      </c>
      <c r="L167">
        <v>6</v>
      </c>
    </row>
    <row r="168" spans="5:12">
      <c r="E168" s="14"/>
      <c r="H168" s="19">
        <v>6.3</v>
      </c>
      <c r="I168" s="14">
        <v>1.0710034658666667</v>
      </c>
      <c r="J168">
        <v>7</v>
      </c>
      <c r="K168">
        <v>17</v>
      </c>
      <c r="L168">
        <v>6</v>
      </c>
    </row>
    <row r="169" spans="5:12">
      <c r="E169" s="14"/>
      <c r="H169" s="19">
        <v>6.4</v>
      </c>
      <c r="I169" s="14">
        <v>1.0217772742666669</v>
      </c>
      <c r="J169">
        <v>7</v>
      </c>
      <c r="K169">
        <v>17</v>
      </c>
      <c r="L169">
        <v>6</v>
      </c>
    </row>
    <row r="170" spans="5:12">
      <c r="E170" s="14"/>
      <c r="H170" s="19">
        <v>6.5</v>
      </c>
      <c r="I170" s="14">
        <v>1.0192047057333333</v>
      </c>
      <c r="J170">
        <v>7</v>
      </c>
      <c r="K170">
        <v>17</v>
      </c>
      <c r="L170">
        <v>6</v>
      </c>
    </row>
    <row r="171" spans="5:12">
      <c r="E171" s="14"/>
      <c r="H171" s="19">
        <v>6.6</v>
      </c>
      <c r="I171" s="14">
        <v>1.0170633964333335</v>
      </c>
      <c r="J171">
        <v>7</v>
      </c>
      <c r="K171">
        <v>17</v>
      </c>
      <c r="L171">
        <v>6</v>
      </c>
    </row>
    <row r="172" spans="5:12">
      <c r="E172" s="14"/>
      <c r="H172" s="19">
        <v>6.7</v>
      </c>
      <c r="I172" s="14">
        <v>0.98784436214999993</v>
      </c>
      <c r="J172">
        <v>7</v>
      </c>
      <c r="K172">
        <v>17</v>
      </c>
      <c r="L172">
        <v>6</v>
      </c>
    </row>
    <row r="173" spans="5:12">
      <c r="E173" s="14"/>
      <c r="H173" s="19">
        <v>6.8</v>
      </c>
      <c r="I173" s="14">
        <v>1.0756483661833331</v>
      </c>
      <c r="J173">
        <v>7</v>
      </c>
      <c r="K173">
        <v>17</v>
      </c>
      <c r="L173">
        <v>6</v>
      </c>
    </row>
    <row r="174" spans="5:12">
      <c r="E174" s="14"/>
      <c r="H174" s="19">
        <v>6.9</v>
      </c>
      <c r="I174" s="14">
        <v>1.2267812850749999</v>
      </c>
      <c r="J174">
        <v>9</v>
      </c>
      <c r="K174">
        <v>17</v>
      </c>
      <c r="L174">
        <v>4</v>
      </c>
    </row>
    <row r="175" spans="5:12">
      <c r="E175" s="14"/>
      <c r="H175" s="19">
        <v>7</v>
      </c>
      <c r="I175" s="14">
        <v>1.216082331525</v>
      </c>
      <c r="J175">
        <v>9</v>
      </c>
      <c r="K175">
        <v>17</v>
      </c>
      <c r="L175">
        <v>4</v>
      </c>
    </row>
    <row r="176" spans="5:12">
      <c r="E176" s="14"/>
      <c r="G176">
        <v>20</v>
      </c>
      <c r="H176" s="19">
        <v>7.1</v>
      </c>
      <c r="I176" s="14">
        <v>1.1675348006999999</v>
      </c>
      <c r="J176">
        <v>9</v>
      </c>
      <c r="K176">
        <v>17</v>
      </c>
      <c r="L176">
        <v>4</v>
      </c>
    </row>
    <row r="177" spans="5:21">
      <c r="E177" s="14"/>
      <c r="H177" s="19">
        <v>7.2</v>
      </c>
      <c r="I177" s="14">
        <v>1.0676938217666665</v>
      </c>
      <c r="J177">
        <v>9</v>
      </c>
      <c r="K177">
        <v>17</v>
      </c>
      <c r="L177">
        <v>4</v>
      </c>
    </row>
    <row r="178" spans="5:21">
      <c r="E178" s="14"/>
      <c r="H178" s="20">
        <v>7.3</v>
      </c>
      <c r="I178" s="14">
        <v>0.94638745484999998</v>
      </c>
      <c r="J178">
        <v>9</v>
      </c>
      <c r="K178">
        <v>18</v>
      </c>
      <c r="L178">
        <v>3</v>
      </c>
    </row>
    <row r="179" spans="5:21">
      <c r="E179" s="14"/>
      <c r="H179" s="19">
        <v>7.4</v>
      </c>
      <c r="I179" s="14">
        <v>0.82833351175000003</v>
      </c>
      <c r="J179">
        <v>10</v>
      </c>
      <c r="K179">
        <v>18</v>
      </c>
      <c r="L179">
        <v>2</v>
      </c>
    </row>
    <row r="180" spans="5:21">
      <c r="E180" s="14"/>
      <c r="H180" s="19">
        <v>7.5</v>
      </c>
      <c r="I180" s="14">
        <v>0.85647710030000002</v>
      </c>
      <c r="J180">
        <v>10</v>
      </c>
      <c r="K180">
        <v>18</v>
      </c>
      <c r="L180">
        <v>2</v>
      </c>
    </row>
    <row r="181" spans="5:21">
      <c r="E181" s="14"/>
      <c r="H181" s="19">
        <v>7.6</v>
      </c>
      <c r="I181" s="14">
        <v>0.98552459719999996</v>
      </c>
      <c r="J181">
        <v>10</v>
      </c>
      <c r="K181">
        <v>18</v>
      </c>
      <c r="L181">
        <v>2</v>
      </c>
    </row>
    <row r="182" spans="5:21">
      <c r="E182" s="14"/>
      <c r="H182" s="19">
        <v>7.7</v>
      </c>
      <c r="I182" s="14">
        <v>0.91657105059999999</v>
      </c>
      <c r="J182">
        <v>11</v>
      </c>
      <c r="K182">
        <v>18</v>
      </c>
      <c r="L182">
        <v>1</v>
      </c>
    </row>
    <row r="183" spans="5:21">
      <c r="E183" s="14"/>
      <c r="H183" s="19">
        <v>7.8</v>
      </c>
      <c r="I183" s="14">
        <v>0.88260438050000001</v>
      </c>
      <c r="J183">
        <v>11</v>
      </c>
      <c r="K183">
        <v>18</v>
      </c>
      <c r="L183">
        <v>1</v>
      </c>
    </row>
    <row r="184" spans="5:21">
      <c r="E184" s="14"/>
      <c r="H184" s="19">
        <v>7.9</v>
      </c>
      <c r="I184" s="14">
        <v>0.95023717019999998</v>
      </c>
      <c r="J184">
        <v>11</v>
      </c>
      <c r="K184">
        <v>18</v>
      </c>
      <c r="L184">
        <v>1</v>
      </c>
    </row>
    <row r="185" spans="5:21">
      <c r="E185" s="14"/>
      <c r="H185" s="19">
        <v>8</v>
      </c>
      <c r="I185" s="14">
        <v>0.98197460000000003</v>
      </c>
      <c r="J185">
        <v>11</v>
      </c>
      <c r="K185">
        <v>18</v>
      </c>
      <c r="L185">
        <v>1</v>
      </c>
    </row>
    <row r="186" spans="5:21">
      <c r="E186" s="14"/>
      <c r="H186" s="19">
        <v>8.1</v>
      </c>
      <c r="I186" s="14">
        <v>0.97641687030000002</v>
      </c>
      <c r="J186">
        <v>11</v>
      </c>
      <c r="K186">
        <v>18</v>
      </c>
      <c r="L186">
        <v>1</v>
      </c>
    </row>
    <row r="187" spans="5:21">
      <c r="E187" s="14"/>
      <c r="H187" s="19">
        <v>8.1999999999999993</v>
      </c>
      <c r="I187" s="14">
        <v>0.98696987830000005</v>
      </c>
      <c r="J187">
        <v>11</v>
      </c>
      <c r="K187">
        <v>18</v>
      </c>
      <c r="L187">
        <v>1</v>
      </c>
    </row>
    <row r="188" spans="5:21">
      <c r="E188" s="14"/>
      <c r="H188" s="19">
        <v>8.3000000000000007</v>
      </c>
      <c r="I188" s="14">
        <v>0.92721112770000003</v>
      </c>
      <c r="J188">
        <v>11</v>
      </c>
      <c r="K188">
        <v>18</v>
      </c>
      <c r="L188">
        <v>1</v>
      </c>
    </row>
    <row r="189" spans="5:21">
      <c r="E189" s="14"/>
      <c r="H189" s="19">
        <v>8.4</v>
      </c>
      <c r="I189" s="14">
        <v>0.89129511729999999</v>
      </c>
      <c r="J189">
        <v>11</v>
      </c>
      <c r="K189">
        <v>18</v>
      </c>
      <c r="L189">
        <v>1</v>
      </c>
    </row>
    <row r="190" spans="5:21">
      <c r="H190" s="19">
        <v>8.5</v>
      </c>
      <c r="J190">
        <v>12</v>
      </c>
      <c r="K190">
        <v>18</v>
      </c>
      <c r="L190">
        <v>0</v>
      </c>
      <c r="U190" s="16"/>
    </row>
    <row r="191" spans="5:21">
      <c r="U191" s="16"/>
    </row>
    <row r="192" spans="5:21">
      <c r="U192" s="16"/>
    </row>
    <row r="193" spans="21:21">
      <c r="U193" s="16"/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Database</vt:lpstr>
      <vt:lpstr>Statistical summary</vt:lpstr>
      <vt:lpstr>Evacuation speed</vt:lpstr>
      <vt:lpstr>Delay time</vt:lpstr>
      <vt:lpstr>Ganqika</vt:lpstr>
      <vt:lpstr>Tangshan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8-05-16T15:33:39Z</dcterms:modified>
</cp:coreProperties>
</file>